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dudu/Library/CloudStorage/Dropbox/Common lab folder/PolF manuscript/Nature Chemistry revision 2/Source Data/"/>
    </mc:Choice>
  </mc:AlternateContent>
  <xr:revisionPtr revIDLastSave="0" documentId="13_ncr:1_{1BE5F857-1B46-464D-A145-5167987F8BB6}" xr6:coauthVersionLast="47" xr6:coauthVersionMax="47" xr10:uidLastSave="{00000000-0000-0000-0000-000000000000}"/>
  <bookViews>
    <workbookView xWindow="1500" yWindow="1320" windowWidth="27640" windowHeight="16860" activeTab="2" xr2:uid="{DFCCFB79-B813-E448-8695-E4D7D172FBFA}"/>
  </bookViews>
  <sheets>
    <sheet name="ED fig3a" sheetId="1" r:id="rId1"/>
    <sheet name="ED fig3b" sheetId="2" r:id="rId2"/>
    <sheet name="ED fig3c" sheetId="3" r:id="rId3"/>
    <sheet name="ED fig3d" sheetId="4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" uniqueCount="10">
  <si>
    <t>0.1s</t>
  </si>
  <si>
    <t>1s</t>
  </si>
  <si>
    <t>10s</t>
  </si>
  <si>
    <t>30s</t>
  </si>
  <si>
    <t>100s</t>
  </si>
  <si>
    <t>1000s</t>
  </si>
  <si>
    <t>No sub</t>
  </si>
  <si>
    <t>lle</t>
  </si>
  <si>
    <t>Val</t>
  </si>
  <si>
    <t>3,4-dh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quotePrefix="1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No substrate</a:t>
            </a:r>
          </a:p>
        </c:rich>
      </c:tx>
      <c:layout>
        <c:manualLayout>
          <c:xMode val="edge"/>
          <c:yMode val="edge"/>
          <c:x val="0.39334320468289435"/>
          <c:y val="0.198736440133824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178937007874017"/>
          <c:y val="9.8751647460376471E-2"/>
          <c:w val="0.79709951881014862"/>
          <c:h val="0.6956774019127436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no sub'!$B$1</c:f>
              <c:strCache>
                <c:ptCount val="1"/>
                <c:pt idx="0">
                  <c:v>0.1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no sub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[1]no sub'!$B$2:$B$228</c:f>
              <c:numCache>
                <c:formatCode>General</c:formatCode>
                <c:ptCount val="227"/>
                <c:pt idx="0">
                  <c:v>0.17771500000000001</c:v>
                </c:pt>
                <c:pt idx="1">
                  <c:v>0.19343399999999999</c:v>
                </c:pt>
                <c:pt idx="2">
                  <c:v>0.21121999999999999</c:v>
                </c:pt>
                <c:pt idx="3">
                  <c:v>0.23087199999999999</c:v>
                </c:pt>
                <c:pt idx="4">
                  <c:v>0.25162499999999999</c:v>
                </c:pt>
                <c:pt idx="5">
                  <c:v>0.26344600000000001</c:v>
                </c:pt>
                <c:pt idx="6">
                  <c:v>0.30555399999999999</c:v>
                </c:pt>
                <c:pt idx="7">
                  <c:v>0.33891300000000002</c:v>
                </c:pt>
                <c:pt idx="8">
                  <c:v>0.39604800000000001</c:v>
                </c:pt>
                <c:pt idx="9">
                  <c:v>0.441249</c:v>
                </c:pt>
                <c:pt idx="10">
                  <c:v>0.497861</c:v>
                </c:pt>
                <c:pt idx="11">
                  <c:v>0.55709299999999995</c:v>
                </c:pt>
                <c:pt idx="12">
                  <c:v>0.616645</c:v>
                </c:pt>
                <c:pt idx="13">
                  <c:v>0.68154599999999999</c:v>
                </c:pt>
                <c:pt idx="14">
                  <c:v>0.71021400000000001</c:v>
                </c:pt>
                <c:pt idx="15">
                  <c:v>0.73667899999999997</c:v>
                </c:pt>
                <c:pt idx="16">
                  <c:v>0.74986200000000003</c:v>
                </c:pt>
                <c:pt idx="17">
                  <c:v>0.75916300000000003</c:v>
                </c:pt>
                <c:pt idx="18">
                  <c:v>0.77930500000000003</c:v>
                </c:pt>
                <c:pt idx="19">
                  <c:v>0.78359999999999996</c:v>
                </c:pt>
                <c:pt idx="20">
                  <c:v>0.76988500000000004</c:v>
                </c:pt>
                <c:pt idx="21">
                  <c:v>0.68812700000000004</c:v>
                </c:pt>
                <c:pt idx="22">
                  <c:v>0.54962200000000005</c:v>
                </c:pt>
                <c:pt idx="23">
                  <c:v>0.41537299999999999</c:v>
                </c:pt>
                <c:pt idx="24">
                  <c:v>0.31172</c:v>
                </c:pt>
                <c:pt idx="25">
                  <c:v>0.248863</c:v>
                </c:pt>
                <c:pt idx="26">
                  <c:v>0.21240700000000001</c:v>
                </c:pt>
                <c:pt idx="27">
                  <c:v>0.19297500000000001</c:v>
                </c:pt>
                <c:pt idx="28">
                  <c:v>0.18401999999999999</c:v>
                </c:pt>
                <c:pt idx="29">
                  <c:v>0.17846200000000001</c:v>
                </c:pt>
                <c:pt idx="30">
                  <c:v>0.17477100000000001</c:v>
                </c:pt>
                <c:pt idx="31">
                  <c:v>0.17102400000000001</c:v>
                </c:pt>
                <c:pt idx="32">
                  <c:v>0.16958100000000001</c:v>
                </c:pt>
                <c:pt idx="33">
                  <c:v>0.16697999999999999</c:v>
                </c:pt>
                <c:pt idx="34">
                  <c:v>0.16398299999999999</c:v>
                </c:pt>
                <c:pt idx="35">
                  <c:v>0.161247</c:v>
                </c:pt>
                <c:pt idx="36">
                  <c:v>0.157551</c:v>
                </c:pt>
                <c:pt idx="37">
                  <c:v>0.15468399999999999</c:v>
                </c:pt>
                <c:pt idx="38">
                  <c:v>0.15120900000000001</c:v>
                </c:pt>
                <c:pt idx="39">
                  <c:v>0.14810999999999999</c:v>
                </c:pt>
                <c:pt idx="40">
                  <c:v>0.144343</c:v>
                </c:pt>
                <c:pt idx="41">
                  <c:v>0.14027600000000001</c:v>
                </c:pt>
                <c:pt idx="42">
                  <c:v>0.13697100000000001</c:v>
                </c:pt>
                <c:pt idx="43">
                  <c:v>0.13341900000000001</c:v>
                </c:pt>
                <c:pt idx="44">
                  <c:v>0.12979199999999999</c:v>
                </c:pt>
                <c:pt idx="45">
                  <c:v>0.12642200000000001</c:v>
                </c:pt>
                <c:pt idx="46">
                  <c:v>0.12352200000000001</c:v>
                </c:pt>
                <c:pt idx="47">
                  <c:v>0.120203</c:v>
                </c:pt>
                <c:pt idx="48">
                  <c:v>0.117369</c:v>
                </c:pt>
                <c:pt idx="49">
                  <c:v>0.11490499999999999</c:v>
                </c:pt>
                <c:pt idx="50">
                  <c:v>0.112152</c:v>
                </c:pt>
                <c:pt idx="51">
                  <c:v>0.110151</c:v>
                </c:pt>
                <c:pt idx="52">
                  <c:v>0.108593</c:v>
                </c:pt>
                <c:pt idx="53">
                  <c:v>0.10694099999999999</c:v>
                </c:pt>
                <c:pt idx="54">
                  <c:v>0.105306</c:v>
                </c:pt>
                <c:pt idx="55">
                  <c:v>0.103889</c:v>
                </c:pt>
                <c:pt idx="56">
                  <c:v>0.102766</c:v>
                </c:pt>
                <c:pt idx="57">
                  <c:v>0.10148</c:v>
                </c:pt>
                <c:pt idx="58">
                  <c:v>0.100589</c:v>
                </c:pt>
                <c:pt idx="59">
                  <c:v>9.9773899999999999E-2</c:v>
                </c:pt>
                <c:pt idx="60">
                  <c:v>9.9097500000000005E-2</c:v>
                </c:pt>
                <c:pt idx="61">
                  <c:v>9.8122000000000001E-2</c:v>
                </c:pt>
                <c:pt idx="62">
                  <c:v>9.7562899999999994E-2</c:v>
                </c:pt>
                <c:pt idx="63">
                  <c:v>9.6971000000000002E-2</c:v>
                </c:pt>
                <c:pt idx="64">
                  <c:v>9.6569699999999994E-2</c:v>
                </c:pt>
                <c:pt idx="65">
                  <c:v>9.6182400000000001E-2</c:v>
                </c:pt>
                <c:pt idx="66">
                  <c:v>9.5561999999999994E-2</c:v>
                </c:pt>
                <c:pt idx="67">
                  <c:v>9.5154000000000002E-2</c:v>
                </c:pt>
                <c:pt idx="68">
                  <c:v>9.5054100000000002E-2</c:v>
                </c:pt>
                <c:pt idx="69">
                  <c:v>9.4879599999999994E-2</c:v>
                </c:pt>
                <c:pt idx="70">
                  <c:v>9.4297099999999995E-2</c:v>
                </c:pt>
                <c:pt idx="71">
                  <c:v>9.3644900000000003E-2</c:v>
                </c:pt>
                <c:pt idx="72">
                  <c:v>9.32148E-2</c:v>
                </c:pt>
                <c:pt idx="73">
                  <c:v>9.2523099999999997E-2</c:v>
                </c:pt>
                <c:pt idx="74">
                  <c:v>9.1628200000000007E-2</c:v>
                </c:pt>
                <c:pt idx="75">
                  <c:v>9.0641299999999994E-2</c:v>
                </c:pt>
                <c:pt idx="76">
                  <c:v>8.9638300000000004E-2</c:v>
                </c:pt>
                <c:pt idx="77">
                  <c:v>8.83467E-2</c:v>
                </c:pt>
                <c:pt idx="78">
                  <c:v>8.6893999999999999E-2</c:v>
                </c:pt>
                <c:pt idx="79">
                  <c:v>8.5564699999999994E-2</c:v>
                </c:pt>
                <c:pt idx="80">
                  <c:v>8.4052600000000005E-2</c:v>
                </c:pt>
                <c:pt idx="81">
                  <c:v>8.2273899999999997E-2</c:v>
                </c:pt>
                <c:pt idx="82">
                  <c:v>8.0675800000000006E-2</c:v>
                </c:pt>
                <c:pt idx="83">
                  <c:v>7.87046E-2</c:v>
                </c:pt>
                <c:pt idx="84">
                  <c:v>7.6599399999999998E-2</c:v>
                </c:pt>
                <c:pt idx="85">
                  <c:v>7.4377799999999994E-2</c:v>
                </c:pt>
                <c:pt idx="86">
                  <c:v>7.2061200000000006E-2</c:v>
                </c:pt>
                <c:pt idx="87">
                  <c:v>6.9958400000000004E-2</c:v>
                </c:pt>
                <c:pt idx="88">
                  <c:v>6.7707000000000003E-2</c:v>
                </c:pt>
                <c:pt idx="89">
                  <c:v>6.5558900000000003E-2</c:v>
                </c:pt>
                <c:pt idx="90">
                  <c:v>6.3513100000000003E-2</c:v>
                </c:pt>
                <c:pt idx="91">
                  <c:v>6.1448200000000001E-2</c:v>
                </c:pt>
                <c:pt idx="92">
                  <c:v>5.9603400000000001E-2</c:v>
                </c:pt>
                <c:pt idx="93">
                  <c:v>5.8117000000000002E-2</c:v>
                </c:pt>
                <c:pt idx="94">
                  <c:v>5.6768300000000001E-2</c:v>
                </c:pt>
                <c:pt idx="95">
                  <c:v>5.54517E-2</c:v>
                </c:pt>
                <c:pt idx="96">
                  <c:v>5.4236699999999999E-2</c:v>
                </c:pt>
                <c:pt idx="97">
                  <c:v>5.3174600000000002E-2</c:v>
                </c:pt>
                <c:pt idx="98">
                  <c:v>5.22187E-2</c:v>
                </c:pt>
                <c:pt idx="99">
                  <c:v>5.1356899999999997E-2</c:v>
                </c:pt>
                <c:pt idx="100">
                  <c:v>5.0461600000000002E-2</c:v>
                </c:pt>
                <c:pt idx="101">
                  <c:v>4.9899699999999998E-2</c:v>
                </c:pt>
                <c:pt idx="102">
                  <c:v>4.9369999999999997E-2</c:v>
                </c:pt>
                <c:pt idx="103">
                  <c:v>4.8901199999999999E-2</c:v>
                </c:pt>
                <c:pt idx="104">
                  <c:v>4.8478100000000003E-2</c:v>
                </c:pt>
                <c:pt idx="105">
                  <c:v>4.7885799999999999E-2</c:v>
                </c:pt>
                <c:pt idx="106">
                  <c:v>4.72886E-2</c:v>
                </c:pt>
                <c:pt idx="107">
                  <c:v>4.66723E-2</c:v>
                </c:pt>
                <c:pt idx="108">
                  <c:v>4.6204000000000002E-2</c:v>
                </c:pt>
                <c:pt idx="109">
                  <c:v>4.5753200000000001E-2</c:v>
                </c:pt>
                <c:pt idx="110">
                  <c:v>4.5084399999999997E-2</c:v>
                </c:pt>
                <c:pt idx="111">
                  <c:v>4.46965E-2</c:v>
                </c:pt>
                <c:pt idx="112">
                  <c:v>4.4121100000000003E-2</c:v>
                </c:pt>
                <c:pt idx="113">
                  <c:v>4.3699599999999998E-2</c:v>
                </c:pt>
                <c:pt idx="114">
                  <c:v>4.3244600000000001E-2</c:v>
                </c:pt>
                <c:pt idx="115">
                  <c:v>4.2921000000000001E-2</c:v>
                </c:pt>
                <c:pt idx="116">
                  <c:v>4.2549499999999997E-2</c:v>
                </c:pt>
                <c:pt idx="117">
                  <c:v>4.2030199999999997E-2</c:v>
                </c:pt>
                <c:pt idx="118">
                  <c:v>4.1613999999999998E-2</c:v>
                </c:pt>
                <c:pt idx="119">
                  <c:v>4.1217999999999998E-2</c:v>
                </c:pt>
                <c:pt idx="120">
                  <c:v>4.0825500000000001E-2</c:v>
                </c:pt>
                <c:pt idx="121">
                  <c:v>4.0527800000000003E-2</c:v>
                </c:pt>
                <c:pt idx="122">
                  <c:v>4.0100200000000003E-2</c:v>
                </c:pt>
                <c:pt idx="123">
                  <c:v>3.9802999999999998E-2</c:v>
                </c:pt>
                <c:pt idx="124">
                  <c:v>3.9390099999999997E-2</c:v>
                </c:pt>
                <c:pt idx="125">
                  <c:v>3.9058299999999997E-2</c:v>
                </c:pt>
                <c:pt idx="126">
                  <c:v>3.8852499999999998E-2</c:v>
                </c:pt>
                <c:pt idx="127">
                  <c:v>3.8442700000000003E-2</c:v>
                </c:pt>
                <c:pt idx="128">
                  <c:v>3.8184200000000001E-2</c:v>
                </c:pt>
                <c:pt idx="129">
                  <c:v>3.7953800000000003E-2</c:v>
                </c:pt>
                <c:pt idx="130">
                  <c:v>3.7643500000000003E-2</c:v>
                </c:pt>
                <c:pt idx="131">
                  <c:v>3.7158099999999999E-2</c:v>
                </c:pt>
                <c:pt idx="132">
                  <c:v>3.6943400000000001E-2</c:v>
                </c:pt>
                <c:pt idx="133">
                  <c:v>3.66579E-2</c:v>
                </c:pt>
                <c:pt idx="134">
                  <c:v>3.6335199999999998E-2</c:v>
                </c:pt>
                <c:pt idx="135">
                  <c:v>3.6089200000000002E-2</c:v>
                </c:pt>
                <c:pt idx="136">
                  <c:v>3.5732899999999998E-2</c:v>
                </c:pt>
                <c:pt idx="137">
                  <c:v>3.5356600000000002E-2</c:v>
                </c:pt>
                <c:pt idx="138">
                  <c:v>3.5084700000000003E-2</c:v>
                </c:pt>
                <c:pt idx="139">
                  <c:v>3.4948399999999998E-2</c:v>
                </c:pt>
                <c:pt idx="140">
                  <c:v>3.4681499999999997E-2</c:v>
                </c:pt>
                <c:pt idx="141">
                  <c:v>3.4418200000000003E-2</c:v>
                </c:pt>
                <c:pt idx="142">
                  <c:v>3.4052800000000001E-2</c:v>
                </c:pt>
                <c:pt idx="143">
                  <c:v>3.3889599999999999E-2</c:v>
                </c:pt>
                <c:pt idx="144">
                  <c:v>3.3681900000000001E-2</c:v>
                </c:pt>
                <c:pt idx="145">
                  <c:v>3.3406199999999997E-2</c:v>
                </c:pt>
                <c:pt idx="146">
                  <c:v>3.3112200000000001E-2</c:v>
                </c:pt>
                <c:pt idx="147">
                  <c:v>3.2762399999999997E-2</c:v>
                </c:pt>
                <c:pt idx="148">
                  <c:v>3.2541899999999999E-2</c:v>
                </c:pt>
                <c:pt idx="149">
                  <c:v>3.2332600000000003E-2</c:v>
                </c:pt>
                <c:pt idx="150">
                  <c:v>3.2052900000000002E-2</c:v>
                </c:pt>
                <c:pt idx="151">
                  <c:v>3.1818899999999997E-2</c:v>
                </c:pt>
                <c:pt idx="152">
                  <c:v>3.1593299999999998E-2</c:v>
                </c:pt>
                <c:pt idx="153">
                  <c:v>3.1364400000000001E-2</c:v>
                </c:pt>
                <c:pt idx="154">
                  <c:v>3.1192299999999999E-2</c:v>
                </c:pt>
                <c:pt idx="155">
                  <c:v>3.1028799999999999E-2</c:v>
                </c:pt>
                <c:pt idx="156">
                  <c:v>3.0798900000000001E-2</c:v>
                </c:pt>
                <c:pt idx="157">
                  <c:v>3.06033E-2</c:v>
                </c:pt>
                <c:pt idx="158">
                  <c:v>3.0213500000000001E-2</c:v>
                </c:pt>
                <c:pt idx="159">
                  <c:v>3.0078400000000002E-2</c:v>
                </c:pt>
                <c:pt idx="160">
                  <c:v>3.00039E-2</c:v>
                </c:pt>
                <c:pt idx="161">
                  <c:v>2.96387E-2</c:v>
                </c:pt>
                <c:pt idx="162">
                  <c:v>2.9369699999999999E-2</c:v>
                </c:pt>
                <c:pt idx="163">
                  <c:v>2.9255699999999999E-2</c:v>
                </c:pt>
                <c:pt idx="164">
                  <c:v>2.9183199999999999E-2</c:v>
                </c:pt>
                <c:pt idx="165">
                  <c:v>2.89483E-2</c:v>
                </c:pt>
                <c:pt idx="166">
                  <c:v>2.88034E-2</c:v>
                </c:pt>
                <c:pt idx="167">
                  <c:v>2.8556100000000001E-2</c:v>
                </c:pt>
                <c:pt idx="168">
                  <c:v>2.8411100000000002E-2</c:v>
                </c:pt>
                <c:pt idx="169">
                  <c:v>2.8195399999999999E-2</c:v>
                </c:pt>
                <c:pt idx="170">
                  <c:v>2.8069899999999998E-2</c:v>
                </c:pt>
                <c:pt idx="171">
                  <c:v>2.7945999999999999E-2</c:v>
                </c:pt>
                <c:pt idx="172">
                  <c:v>2.7637100000000001E-2</c:v>
                </c:pt>
                <c:pt idx="173">
                  <c:v>2.7555799999999998E-2</c:v>
                </c:pt>
                <c:pt idx="174">
                  <c:v>2.7327600000000001E-2</c:v>
                </c:pt>
                <c:pt idx="175">
                  <c:v>2.7237600000000001E-2</c:v>
                </c:pt>
                <c:pt idx="176">
                  <c:v>2.6981999999999999E-2</c:v>
                </c:pt>
                <c:pt idx="177">
                  <c:v>2.6990500000000001E-2</c:v>
                </c:pt>
                <c:pt idx="178">
                  <c:v>2.6713799999999999E-2</c:v>
                </c:pt>
                <c:pt idx="179">
                  <c:v>2.65816E-2</c:v>
                </c:pt>
                <c:pt idx="180">
                  <c:v>2.6410699999999999E-2</c:v>
                </c:pt>
                <c:pt idx="181">
                  <c:v>2.6370500000000002E-2</c:v>
                </c:pt>
                <c:pt idx="182">
                  <c:v>2.6076599999999998E-2</c:v>
                </c:pt>
                <c:pt idx="183">
                  <c:v>2.5836000000000001E-2</c:v>
                </c:pt>
                <c:pt idx="184">
                  <c:v>2.5739399999999999E-2</c:v>
                </c:pt>
                <c:pt idx="185">
                  <c:v>2.55547E-2</c:v>
                </c:pt>
                <c:pt idx="186">
                  <c:v>2.5449800000000002E-2</c:v>
                </c:pt>
                <c:pt idx="187">
                  <c:v>2.5517499999999999E-2</c:v>
                </c:pt>
                <c:pt idx="188">
                  <c:v>2.5219100000000001E-2</c:v>
                </c:pt>
                <c:pt idx="189">
                  <c:v>2.49272E-2</c:v>
                </c:pt>
                <c:pt idx="190">
                  <c:v>2.4876200000000001E-2</c:v>
                </c:pt>
                <c:pt idx="191">
                  <c:v>2.4779900000000001E-2</c:v>
                </c:pt>
                <c:pt idx="192">
                  <c:v>2.4575300000000001E-2</c:v>
                </c:pt>
                <c:pt idx="193">
                  <c:v>2.4358899999999999E-2</c:v>
                </c:pt>
                <c:pt idx="194">
                  <c:v>2.43518E-2</c:v>
                </c:pt>
                <c:pt idx="195">
                  <c:v>2.4083199999999999E-2</c:v>
                </c:pt>
                <c:pt idx="196">
                  <c:v>2.3685899999999999E-2</c:v>
                </c:pt>
                <c:pt idx="197">
                  <c:v>2.366E-2</c:v>
                </c:pt>
                <c:pt idx="198">
                  <c:v>2.3579900000000001E-2</c:v>
                </c:pt>
                <c:pt idx="199">
                  <c:v>2.33002E-2</c:v>
                </c:pt>
                <c:pt idx="200">
                  <c:v>2.3265500000000001E-2</c:v>
                </c:pt>
                <c:pt idx="201">
                  <c:v>2.3130700000000001E-2</c:v>
                </c:pt>
                <c:pt idx="202">
                  <c:v>2.27218E-2</c:v>
                </c:pt>
                <c:pt idx="203">
                  <c:v>2.2723299999999998E-2</c:v>
                </c:pt>
                <c:pt idx="204">
                  <c:v>2.2574199999999999E-2</c:v>
                </c:pt>
                <c:pt idx="205">
                  <c:v>2.23666E-2</c:v>
                </c:pt>
                <c:pt idx="206">
                  <c:v>2.2230699999999999E-2</c:v>
                </c:pt>
                <c:pt idx="207">
                  <c:v>2.2041399999999999E-2</c:v>
                </c:pt>
                <c:pt idx="208">
                  <c:v>2.1896200000000001E-2</c:v>
                </c:pt>
                <c:pt idx="209">
                  <c:v>2.15605E-2</c:v>
                </c:pt>
                <c:pt idx="210">
                  <c:v>2.1516899999999999E-2</c:v>
                </c:pt>
                <c:pt idx="211">
                  <c:v>2.1595900000000001E-2</c:v>
                </c:pt>
                <c:pt idx="212">
                  <c:v>2.1382200000000001E-2</c:v>
                </c:pt>
                <c:pt idx="213">
                  <c:v>2.13303E-2</c:v>
                </c:pt>
                <c:pt idx="214">
                  <c:v>2.1156000000000001E-2</c:v>
                </c:pt>
                <c:pt idx="215">
                  <c:v>2.10213E-2</c:v>
                </c:pt>
                <c:pt idx="216">
                  <c:v>2.0831700000000002E-2</c:v>
                </c:pt>
                <c:pt idx="217">
                  <c:v>2.0586299999999998E-2</c:v>
                </c:pt>
                <c:pt idx="218">
                  <c:v>2.0534500000000001E-2</c:v>
                </c:pt>
                <c:pt idx="219">
                  <c:v>2.0409199999999999E-2</c:v>
                </c:pt>
                <c:pt idx="220">
                  <c:v>2.0250600000000001E-2</c:v>
                </c:pt>
                <c:pt idx="221">
                  <c:v>2.00047E-2</c:v>
                </c:pt>
                <c:pt idx="222">
                  <c:v>2.0116499999999999E-2</c:v>
                </c:pt>
                <c:pt idx="223">
                  <c:v>1.97325E-2</c:v>
                </c:pt>
                <c:pt idx="224">
                  <c:v>1.9783499999999999E-2</c:v>
                </c:pt>
                <c:pt idx="225">
                  <c:v>1.9685899999999999E-2</c:v>
                </c:pt>
                <c:pt idx="226">
                  <c:v>1.95249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BA2-DD4A-9E50-CAC3AF5AD4F1}"/>
            </c:ext>
          </c:extLst>
        </c:ser>
        <c:ser>
          <c:idx val="1"/>
          <c:order val="1"/>
          <c:tx>
            <c:strRef>
              <c:f>'[1]no sub'!$C$1</c:f>
              <c:strCache>
                <c:ptCount val="1"/>
                <c:pt idx="0">
                  <c:v>1s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[1]no sub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[1]no sub'!$C$2:$C$228</c:f>
              <c:numCache>
                <c:formatCode>General</c:formatCode>
                <c:ptCount val="227"/>
                <c:pt idx="0">
                  <c:v>0.18509700000000001</c:v>
                </c:pt>
                <c:pt idx="1">
                  <c:v>0.19828599999999999</c:v>
                </c:pt>
                <c:pt idx="2">
                  <c:v>0.21843899999999999</c:v>
                </c:pt>
                <c:pt idx="3">
                  <c:v>0.2261</c:v>
                </c:pt>
                <c:pt idx="4">
                  <c:v>0.24698000000000001</c:v>
                </c:pt>
                <c:pt idx="5">
                  <c:v>0.27024999999999999</c:v>
                </c:pt>
                <c:pt idx="6">
                  <c:v>0.307834</c:v>
                </c:pt>
                <c:pt idx="7">
                  <c:v>0.34118100000000001</c:v>
                </c:pt>
                <c:pt idx="8">
                  <c:v>0.386708</c:v>
                </c:pt>
                <c:pt idx="9">
                  <c:v>0.44596999999999998</c:v>
                </c:pt>
                <c:pt idx="10">
                  <c:v>0.505</c:v>
                </c:pt>
                <c:pt idx="11">
                  <c:v>0.559473</c:v>
                </c:pt>
                <c:pt idx="12">
                  <c:v>0.616645</c:v>
                </c:pt>
                <c:pt idx="13">
                  <c:v>0.674288</c:v>
                </c:pt>
                <c:pt idx="14">
                  <c:v>0.71498700000000004</c:v>
                </c:pt>
                <c:pt idx="15">
                  <c:v>0.74385800000000002</c:v>
                </c:pt>
                <c:pt idx="16">
                  <c:v>0.75458199999999997</c:v>
                </c:pt>
                <c:pt idx="17">
                  <c:v>0.76618600000000003</c:v>
                </c:pt>
                <c:pt idx="18">
                  <c:v>0.77242900000000003</c:v>
                </c:pt>
                <c:pt idx="19">
                  <c:v>0.78800999999999999</c:v>
                </c:pt>
                <c:pt idx="20">
                  <c:v>0.77582099999999998</c:v>
                </c:pt>
                <c:pt idx="21">
                  <c:v>0.68812700000000004</c:v>
                </c:pt>
                <c:pt idx="22">
                  <c:v>0.55158200000000002</c:v>
                </c:pt>
                <c:pt idx="23">
                  <c:v>0.414076</c:v>
                </c:pt>
                <c:pt idx="24">
                  <c:v>0.31635000000000002</c:v>
                </c:pt>
                <c:pt idx="25">
                  <c:v>0.25284299999999998</c:v>
                </c:pt>
                <c:pt idx="26">
                  <c:v>0.21569099999999999</c:v>
                </c:pt>
                <c:pt idx="27">
                  <c:v>0.197321</c:v>
                </c:pt>
                <c:pt idx="28">
                  <c:v>0.18803900000000001</c:v>
                </c:pt>
                <c:pt idx="29">
                  <c:v>0.181644</c:v>
                </c:pt>
                <c:pt idx="30">
                  <c:v>0.17946999999999999</c:v>
                </c:pt>
                <c:pt idx="31">
                  <c:v>0.17486099999999999</c:v>
                </c:pt>
                <c:pt idx="32">
                  <c:v>0.172876</c:v>
                </c:pt>
                <c:pt idx="33">
                  <c:v>0.170905</c:v>
                </c:pt>
                <c:pt idx="34">
                  <c:v>0.167521</c:v>
                </c:pt>
                <c:pt idx="35">
                  <c:v>0.164323</c:v>
                </c:pt>
                <c:pt idx="36">
                  <c:v>0.16105</c:v>
                </c:pt>
                <c:pt idx="37">
                  <c:v>0.15759500000000001</c:v>
                </c:pt>
                <c:pt idx="38">
                  <c:v>0.154525</c:v>
                </c:pt>
                <c:pt idx="39">
                  <c:v>0.15038599999999999</c:v>
                </c:pt>
                <c:pt idx="40">
                  <c:v>0.146983</c:v>
                </c:pt>
                <c:pt idx="41">
                  <c:v>0.143376</c:v>
                </c:pt>
                <c:pt idx="42">
                  <c:v>0.13969799999999999</c:v>
                </c:pt>
                <c:pt idx="43">
                  <c:v>0.13614799999999999</c:v>
                </c:pt>
                <c:pt idx="44">
                  <c:v>0.13237199999999999</c:v>
                </c:pt>
                <c:pt idx="45">
                  <c:v>0.12885099999999999</c:v>
                </c:pt>
                <c:pt idx="46">
                  <c:v>0.12506800000000001</c:v>
                </c:pt>
                <c:pt idx="47">
                  <c:v>0.12202399999999999</c:v>
                </c:pt>
                <c:pt idx="48">
                  <c:v>0.11923300000000001</c:v>
                </c:pt>
                <c:pt idx="49">
                  <c:v>0.116298</c:v>
                </c:pt>
                <c:pt idx="50">
                  <c:v>0.113734</c:v>
                </c:pt>
                <c:pt idx="51">
                  <c:v>0.111746</c:v>
                </c:pt>
                <c:pt idx="52">
                  <c:v>0.109739</c:v>
                </c:pt>
                <c:pt idx="53">
                  <c:v>0.10782</c:v>
                </c:pt>
                <c:pt idx="54">
                  <c:v>0.106387</c:v>
                </c:pt>
                <c:pt idx="55">
                  <c:v>0.104893</c:v>
                </c:pt>
                <c:pt idx="56">
                  <c:v>0.10347099999999999</c:v>
                </c:pt>
                <c:pt idx="57">
                  <c:v>0.10227899999999999</c:v>
                </c:pt>
                <c:pt idx="58">
                  <c:v>0.10113800000000001</c:v>
                </c:pt>
                <c:pt idx="59">
                  <c:v>0.10018100000000001</c:v>
                </c:pt>
                <c:pt idx="60">
                  <c:v>9.9176700000000007E-2</c:v>
                </c:pt>
                <c:pt idx="61">
                  <c:v>9.8277699999999996E-2</c:v>
                </c:pt>
                <c:pt idx="62">
                  <c:v>9.7639799999999999E-2</c:v>
                </c:pt>
                <c:pt idx="63">
                  <c:v>9.6932900000000002E-2</c:v>
                </c:pt>
                <c:pt idx="64">
                  <c:v>9.6267400000000003E-2</c:v>
                </c:pt>
                <c:pt idx="65">
                  <c:v>9.5807799999999999E-2</c:v>
                </c:pt>
                <c:pt idx="66">
                  <c:v>9.5301800000000006E-2</c:v>
                </c:pt>
                <c:pt idx="67">
                  <c:v>9.4742300000000002E-2</c:v>
                </c:pt>
                <c:pt idx="68">
                  <c:v>9.4398599999999999E-2</c:v>
                </c:pt>
                <c:pt idx="69">
                  <c:v>9.4107499999999997E-2</c:v>
                </c:pt>
                <c:pt idx="70">
                  <c:v>9.3569299999999994E-2</c:v>
                </c:pt>
                <c:pt idx="71">
                  <c:v>9.2808199999999993E-2</c:v>
                </c:pt>
                <c:pt idx="72">
                  <c:v>9.2381400000000002E-2</c:v>
                </c:pt>
                <c:pt idx="73">
                  <c:v>9.1409799999999999E-2</c:v>
                </c:pt>
                <c:pt idx="74">
                  <c:v>9.07168E-2</c:v>
                </c:pt>
                <c:pt idx="75">
                  <c:v>8.9637300000000003E-2</c:v>
                </c:pt>
                <c:pt idx="76">
                  <c:v>8.8635699999999998E-2</c:v>
                </c:pt>
                <c:pt idx="77">
                  <c:v>8.7213200000000005E-2</c:v>
                </c:pt>
                <c:pt idx="78">
                  <c:v>8.5864499999999996E-2</c:v>
                </c:pt>
                <c:pt idx="79">
                  <c:v>8.4526699999999996E-2</c:v>
                </c:pt>
                <c:pt idx="80">
                  <c:v>8.2821900000000004E-2</c:v>
                </c:pt>
                <c:pt idx="81">
                  <c:v>8.10554E-2</c:v>
                </c:pt>
                <c:pt idx="82">
                  <c:v>7.9339999999999994E-2</c:v>
                </c:pt>
                <c:pt idx="83">
                  <c:v>7.7419000000000002E-2</c:v>
                </c:pt>
                <c:pt idx="84">
                  <c:v>7.5350200000000006E-2</c:v>
                </c:pt>
                <c:pt idx="85">
                  <c:v>7.3304300000000003E-2</c:v>
                </c:pt>
                <c:pt idx="86">
                  <c:v>7.1085700000000002E-2</c:v>
                </c:pt>
                <c:pt idx="87">
                  <c:v>6.8909700000000004E-2</c:v>
                </c:pt>
                <c:pt idx="88">
                  <c:v>6.6746399999999997E-2</c:v>
                </c:pt>
                <c:pt idx="89">
                  <c:v>6.4687599999999998E-2</c:v>
                </c:pt>
                <c:pt idx="90">
                  <c:v>6.2588099999999994E-2</c:v>
                </c:pt>
                <c:pt idx="91">
                  <c:v>6.0592699999999999E-2</c:v>
                </c:pt>
                <c:pt idx="92">
                  <c:v>5.8898100000000002E-2</c:v>
                </c:pt>
                <c:pt idx="93">
                  <c:v>5.74174E-2</c:v>
                </c:pt>
                <c:pt idx="94">
                  <c:v>5.6123600000000003E-2</c:v>
                </c:pt>
                <c:pt idx="95">
                  <c:v>5.4872700000000003E-2</c:v>
                </c:pt>
                <c:pt idx="96">
                  <c:v>5.36762E-2</c:v>
                </c:pt>
                <c:pt idx="97">
                  <c:v>5.2589799999999999E-2</c:v>
                </c:pt>
                <c:pt idx="98">
                  <c:v>5.1686000000000003E-2</c:v>
                </c:pt>
                <c:pt idx="99">
                  <c:v>5.0854299999999998E-2</c:v>
                </c:pt>
                <c:pt idx="100">
                  <c:v>4.9987999999999998E-2</c:v>
                </c:pt>
                <c:pt idx="101">
                  <c:v>4.9362400000000001E-2</c:v>
                </c:pt>
                <c:pt idx="102">
                  <c:v>4.8805899999999999E-2</c:v>
                </c:pt>
                <c:pt idx="103">
                  <c:v>4.84114E-2</c:v>
                </c:pt>
                <c:pt idx="104">
                  <c:v>4.7950199999999998E-2</c:v>
                </c:pt>
                <c:pt idx="105">
                  <c:v>4.7385499999999997E-2</c:v>
                </c:pt>
                <c:pt idx="106">
                  <c:v>4.67372E-2</c:v>
                </c:pt>
                <c:pt idx="107">
                  <c:v>4.6166899999999997E-2</c:v>
                </c:pt>
                <c:pt idx="108">
                  <c:v>4.5735499999999998E-2</c:v>
                </c:pt>
                <c:pt idx="109">
                  <c:v>4.5222499999999999E-2</c:v>
                </c:pt>
                <c:pt idx="110">
                  <c:v>4.4685500000000003E-2</c:v>
                </c:pt>
                <c:pt idx="111">
                  <c:v>4.4169199999999999E-2</c:v>
                </c:pt>
                <c:pt idx="112">
                  <c:v>4.3564199999999997E-2</c:v>
                </c:pt>
                <c:pt idx="113">
                  <c:v>4.3212800000000003E-2</c:v>
                </c:pt>
                <c:pt idx="114">
                  <c:v>4.2830899999999998E-2</c:v>
                </c:pt>
                <c:pt idx="115">
                  <c:v>4.2433600000000002E-2</c:v>
                </c:pt>
                <c:pt idx="116">
                  <c:v>4.2054899999999999E-2</c:v>
                </c:pt>
                <c:pt idx="117">
                  <c:v>4.1624899999999999E-2</c:v>
                </c:pt>
                <c:pt idx="118">
                  <c:v>4.1223900000000001E-2</c:v>
                </c:pt>
                <c:pt idx="119">
                  <c:v>4.0733999999999999E-2</c:v>
                </c:pt>
                <c:pt idx="120">
                  <c:v>4.0407999999999999E-2</c:v>
                </c:pt>
                <c:pt idx="121">
                  <c:v>4.0025499999999999E-2</c:v>
                </c:pt>
                <c:pt idx="122">
                  <c:v>3.9683700000000002E-2</c:v>
                </c:pt>
                <c:pt idx="123">
                  <c:v>3.9382500000000001E-2</c:v>
                </c:pt>
                <c:pt idx="124">
                  <c:v>3.8993E-2</c:v>
                </c:pt>
                <c:pt idx="125">
                  <c:v>3.8581699999999997E-2</c:v>
                </c:pt>
                <c:pt idx="126">
                  <c:v>3.8363300000000003E-2</c:v>
                </c:pt>
                <c:pt idx="127">
                  <c:v>3.81185E-2</c:v>
                </c:pt>
                <c:pt idx="128">
                  <c:v>3.7784999999999999E-2</c:v>
                </c:pt>
                <c:pt idx="129">
                  <c:v>3.7472699999999998E-2</c:v>
                </c:pt>
                <c:pt idx="130">
                  <c:v>3.7163700000000001E-2</c:v>
                </c:pt>
                <c:pt idx="131">
                  <c:v>3.69098E-2</c:v>
                </c:pt>
                <c:pt idx="132">
                  <c:v>3.6620800000000002E-2</c:v>
                </c:pt>
                <c:pt idx="133">
                  <c:v>3.6319700000000003E-2</c:v>
                </c:pt>
                <c:pt idx="134">
                  <c:v>3.5946499999999999E-2</c:v>
                </c:pt>
                <c:pt idx="135">
                  <c:v>3.5666200000000002E-2</c:v>
                </c:pt>
                <c:pt idx="136">
                  <c:v>3.53365E-2</c:v>
                </c:pt>
                <c:pt idx="137">
                  <c:v>3.5108399999999998E-2</c:v>
                </c:pt>
                <c:pt idx="138">
                  <c:v>3.4724199999999997E-2</c:v>
                </c:pt>
                <c:pt idx="139">
                  <c:v>3.4538600000000003E-2</c:v>
                </c:pt>
                <c:pt idx="140">
                  <c:v>3.42844E-2</c:v>
                </c:pt>
                <c:pt idx="141">
                  <c:v>3.40518E-2</c:v>
                </c:pt>
                <c:pt idx="142">
                  <c:v>3.3699199999999999E-2</c:v>
                </c:pt>
                <c:pt idx="143">
                  <c:v>3.3547899999999999E-2</c:v>
                </c:pt>
                <c:pt idx="144">
                  <c:v>3.3320099999999998E-2</c:v>
                </c:pt>
                <c:pt idx="145">
                  <c:v>3.3039699999999998E-2</c:v>
                </c:pt>
                <c:pt idx="146">
                  <c:v>3.2742199999999999E-2</c:v>
                </c:pt>
                <c:pt idx="147">
                  <c:v>3.2488900000000001E-2</c:v>
                </c:pt>
                <c:pt idx="148">
                  <c:v>3.22625E-2</c:v>
                </c:pt>
                <c:pt idx="149">
                  <c:v>3.2021300000000003E-2</c:v>
                </c:pt>
                <c:pt idx="150">
                  <c:v>3.1752200000000001E-2</c:v>
                </c:pt>
                <c:pt idx="151">
                  <c:v>3.1425300000000003E-2</c:v>
                </c:pt>
                <c:pt idx="152">
                  <c:v>3.12197E-2</c:v>
                </c:pt>
                <c:pt idx="153">
                  <c:v>3.10402E-2</c:v>
                </c:pt>
                <c:pt idx="154">
                  <c:v>3.0862299999999999E-2</c:v>
                </c:pt>
                <c:pt idx="155">
                  <c:v>3.07131E-2</c:v>
                </c:pt>
                <c:pt idx="156">
                  <c:v>3.0549400000000001E-2</c:v>
                </c:pt>
                <c:pt idx="157">
                  <c:v>3.02767E-2</c:v>
                </c:pt>
                <c:pt idx="158">
                  <c:v>2.99898E-2</c:v>
                </c:pt>
                <c:pt idx="159">
                  <c:v>2.9753399999999999E-2</c:v>
                </c:pt>
                <c:pt idx="160">
                  <c:v>2.95371E-2</c:v>
                </c:pt>
                <c:pt idx="161">
                  <c:v>2.93613E-2</c:v>
                </c:pt>
                <c:pt idx="162">
                  <c:v>2.92018E-2</c:v>
                </c:pt>
                <c:pt idx="163">
                  <c:v>2.9032200000000001E-2</c:v>
                </c:pt>
                <c:pt idx="164">
                  <c:v>2.8813399999999999E-2</c:v>
                </c:pt>
                <c:pt idx="165">
                  <c:v>2.8673299999999999E-2</c:v>
                </c:pt>
                <c:pt idx="166">
                  <c:v>2.8404499999999999E-2</c:v>
                </c:pt>
                <c:pt idx="167">
                  <c:v>2.8214900000000001E-2</c:v>
                </c:pt>
                <c:pt idx="168">
                  <c:v>2.80919E-2</c:v>
                </c:pt>
                <c:pt idx="169">
                  <c:v>2.79323E-2</c:v>
                </c:pt>
                <c:pt idx="170">
                  <c:v>2.7636600000000001E-2</c:v>
                </c:pt>
                <c:pt idx="171">
                  <c:v>2.7619500000000002E-2</c:v>
                </c:pt>
                <c:pt idx="172">
                  <c:v>2.7398200000000001E-2</c:v>
                </c:pt>
                <c:pt idx="173">
                  <c:v>2.7298699999999999E-2</c:v>
                </c:pt>
                <c:pt idx="174">
                  <c:v>2.7033100000000001E-2</c:v>
                </c:pt>
                <c:pt idx="175">
                  <c:v>2.6991100000000001E-2</c:v>
                </c:pt>
                <c:pt idx="176">
                  <c:v>2.6749499999999999E-2</c:v>
                </c:pt>
                <c:pt idx="177">
                  <c:v>2.6627600000000001E-2</c:v>
                </c:pt>
                <c:pt idx="178">
                  <c:v>2.6494400000000001E-2</c:v>
                </c:pt>
                <c:pt idx="179">
                  <c:v>2.62299E-2</c:v>
                </c:pt>
                <c:pt idx="180">
                  <c:v>2.6129099999999999E-2</c:v>
                </c:pt>
                <c:pt idx="181">
                  <c:v>2.6046E-2</c:v>
                </c:pt>
                <c:pt idx="182">
                  <c:v>2.5863199999999999E-2</c:v>
                </c:pt>
                <c:pt idx="183">
                  <c:v>2.56394E-2</c:v>
                </c:pt>
                <c:pt idx="184">
                  <c:v>2.55423E-2</c:v>
                </c:pt>
                <c:pt idx="185">
                  <c:v>2.5436899999999998E-2</c:v>
                </c:pt>
                <c:pt idx="186">
                  <c:v>2.5214500000000001E-2</c:v>
                </c:pt>
                <c:pt idx="187">
                  <c:v>2.5177100000000001E-2</c:v>
                </c:pt>
                <c:pt idx="188">
                  <c:v>2.48466E-2</c:v>
                </c:pt>
                <c:pt idx="189">
                  <c:v>2.4670000000000001E-2</c:v>
                </c:pt>
                <c:pt idx="190">
                  <c:v>2.4568099999999999E-2</c:v>
                </c:pt>
                <c:pt idx="191">
                  <c:v>2.4375299999999999E-2</c:v>
                </c:pt>
                <c:pt idx="192">
                  <c:v>2.4256199999999999E-2</c:v>
                </c:pt>
                <c:pt idx="193">
                  <c:v>2.4083400000000001E-2</c:v>
                </c:pt>
                <c:pt idx="194">
                  <c:v>2.3869100000000001E-2</c:v>
                </c:pt>
                <c:pt idx="195">
                  <c:v>2.3667899999999999E-2</c:v>
                </c:pt>
                <c:pt idx="196">
                  <c:v>2.35701E-2</c:v>
                </c:pt>
                <c:pt idx="197">
                  <c:v>2.3380600000000001E-2</c:v>
                </c:pt>
                <c:pt idx="198">
                  <c:v>2.3228100000000002E-2</c:v>
                </c:pt>
                <c:pt idx="199">
                  <c:v>2.3015899999999999E-2</c:v>
                </c:pt>
                <c:pt idx="200">
                  <c:v>2.29543E-2</c:v>
                </c:pt>
                <c:pt idx="201">
                  <c:v>2.27254E-2</c:v>
                </c:pt>
                <c:pt idx="202">
                  <c:v>2.2629E-2</c:v>
                </c:pt>
                <c:pt idx="203">
                  <c:v>2.24298E-2</c:v>
                </c:pt>
                <c:pt idx="204">
                  <c:v>2.21757E-2</c:v>
                </c:pt>
                <c:pt idx="205">
                  <c:v>2.20366E-2</c:v>
                </c:pt>
                <c:pt idx="206">
                  <c:v>2.1851800000000001E-2</c:v>
                </c:pt>
                <c:pt idx="207">
                  <c:v>2.18088E-2</c:v>
                </c:pt>
                <c:pt idx="208">
                  <c:v>2.1625700000000001E-2</c:v>
                </c:pt>
                <c:pt idx="209">
                  <c:v>2.1328199999999999E-2</c:v>
                </c:pt>
                <c:pt idx="210">
                  <c:v>2.13035E-2</c:v>
                </c:pt>
                <c:pt idx="211">
                  <c:v>2.1239000000000001E-2</c:v>
                </c:pt>
                <c:pt idx="212">
                  <c:v>2.10166E-2</c:v>
                </c:pt>
                <c:pt idx="213">
                  <c:v>2.0818099999999999E-2</c:v>
                </c:pt>
                <c:pt idx="214">
                  <c:v>2.0792000000000001E-2</c:v>
                </c:pt>
                <c:pt idx="215">
                  <c:v>2.0674000000000001E-2</c:v>
                </c:pt>
                <c:pt idx="216">
                  <c:v>2.05305E-2</c:v>
                </c:pt>
                <c:pt idx="217">
                  <c:v>2.0319199999999999E-2</c:v>
                </c:pt>
                <c:pt idx="218">
                  <c:v>2.02402E-2</c:v>
                </c:pt>
                <c:pt idx="219">
                  <c:v>2.00748E-2</c:v>
                </c:pt>
                <c:pt idx="220">
                  <c:v>1.99229E-2</c:v>
                </c:pt>
                <c:pt idx="221">
                  <c:v>1.9860900000000001E-2</c:v>
                </c:pt>
                <c:pt idx="222">
                  <c:v>1.9763699999999999E-2</c:v>
                </c:pt>
                <c:pt idx="223">
                  <c:v>1.95005E-2</c:v>
                </c:pt>
                <c:pt idx="224">
                  <c:v>1.9506300000000001E-2</c:v>
                </c:pt>
                <c:pt idx="225">
                  <c:v>1.9372199999999999E-2</c:v>
                </c:pt>
                <c:pt idx="226">
                  <c:v>1.9202899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BA2-DD4A-9E50-CAC3AF5AD4F1}"/>
            </c:ext>
          </c:extLst>
        </c:ser>
        <c:ser>
          <c:idx val="2"/>
          <c:order val="2"/>
          <c:tx>
            <c:strRef>
              <c:f>'[1]no sub'!$D$1</c:f>
              <c:strCache>
                <c:ptCount val="1"/>
                <c:pt idx="0">
                  <c:v>10s</c:v>
                </c:pt>
              </c:strCache>
            </c:strRef>
          </c:tx>
          <c:spPr>
            <a:ln w="19050" cap="rnd">
              <a:solidFill>
                <a:srgbClr val="2420FA"/>
              </a:solidFill>
              <a:round/>
            </a:ln>
            <a:effectLst/>
          </c:spPr>
          <c:marker>
            <c:symbol val="none"/>
          </c:marker>
          <c:xVal>
            <c:numRef>
              <c:f>'[1]no sub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[1]no sub'!$D$2:$D$228</c:f>
              <c:numCache>
                <c:formatCode>General</c:formatCode>
                <c:ptCount val="227"/>
                <c:pt idx="0">
                  <c:v>0.18016199999999999</c:v>
                </c:pt>
                <c:pt idx="1">
                  <c:v>0.195853</c:v>
                </c:pt>
                <c:pt idx="2">
                  <c:v>0.213613</c:v>
                </c:pt>
                <c:pt idx="3">
                  <c:v>0.22847899999999999</c:v>
                </c:pt>
                <c:pt idx="4">
                  <c:v>0.24929599999999999</c:v>
                </c:pt>
                <c:pt idx="5">
                  <c:v>0.27254099999999998</c:v>
                </c:pt>
                <c:pt idx="6">
                  <c:v>0.307834</c:v>
                </c:pt>
                <c:pt idx="7">
                  <c:v>0.345752</c:v>
                </c:pt>
                <c:pt idx="8">
                  <c:v>0.38902399999999998</c:v>
                </c:pt>
                <c:pt idx="9">
                  <c:v>0.441249</c:v>
                </c:pt>
                <c:pt idx="10">
                  <c:v>0.50260700000000003</c:v>
                </c:pt>
                <c:pt idx="11">
                  <c:v>0.56427099999999997</c:v>
                </c:pt>
                <c:pt idx="12">
                  <c:v>0.62624299999999999</c:v>
                </c:pt>
                <c:pt idx="13">
                  <c:v>0.67669400000000002</c:v>
                </c:pt>
                <c:pt idx="14">
                  <c:v>0.72224600000000005</c:v>
                </c:pt>
                <c:pt idx="15">
                  <c:v>0.741452</c:v>
                </c:pt>
                <c:pt idx="16">
                  <c:v>0.75696200000000002</c:v>
                </c:pt>
                <c:pt idx="17">
                  <c:v>0.76618600000000003</c:v>
                </c:pt>
                <c:pt idx="18">
                  <c:v>0.77930500000000003</c:v>
                </c:pt>
                <c:pt idx="19">
                  <c:v>0.79246399999999995</c:v>
                </c:pt>
                <c:pt idx="20">
                  <c:v>0.77781800000000001</c:v>
                </c:pt>
                <c:pt idx="21">
                  <c:v>0.69562800000000002</c:v>
                </c:pt>
                <c:pt idx="22">
                  <c:v>0.566577</c:v>
                </c:pt>
                <c:pt idx="23">
                  <c:v>0.43326399999999998</c:v>
                </c:pt>
                <c:pt idx="24">
                  <c:v>0.33343899999999999</c:v>
                </c:pt>
                <c:pt idx="25">
                  <c:v>0.27064700000000003</c:v>
                </c:pt>
                <c:pt idx="26">
                  <c:v>0.234683</c:v>
                </c:pt>
                <c:pt idx="27">
                  <c:v>0.21462200000000001</c:v>
                </c:pt>
                <c:pt idx="28">
                  <c:v>0.20496500000000001</c:v>
                </c:pt>
                <c:pt idx="29">
                  <c:v>0.199989</c:v>
                </c:pt>
                <c:pt idx="30">
                  <c:v>0.19519700000000001</c:v>
                </c:pt>
                <c:pt idx="31">
                  <c:v>0.191251</c:v>
                </c:pt>
                <c:pt idx="32">
                  <c:v>0.189412</c:v>
                </c:pt>
                <c:pt idx="33">
                  <c:v>0.185555</c:v>
                </c:pt>
                <c:pt idx="34">
                  <c:v>0.18258099999999999</c:v>
                </c:pt>
                <c:pt idx="35">
                  <c:v>0.17957799999999999</c:v>
                </c:pt>
                <c:pt idx="36">
                  <c:v>0.17503199999999999</c:v>
                </c:pt>
                <c:pt idx="37">
                  <c:v>0.17124200000000001</c:v>
                </c:pt>
                <c:pt idx="38">
                  <c:v>0.16850100000000001</c:v>
                </c:pt>
                <c:pt idx="39">
                  <c:v>0.163269</c:v>
                </c:pt>
                <c:pt idx="40">
                  <c:v>0.15928200000000001</c:v>
                </c:pt>
                <c:pt idx="41">
                  <c:v>0.155861</c:v>
                </c:pt>
                <c:pt idx="42">
                  <c:v>0.15118100000000001</c:v>
                </c:pt>
                <c:pt idx="43">
                  <c:v>0.14685599999999999</c:v>
                </c:pt>
                <c:pt idx="44">
                  <c:v>0.14272499999999999</c:v>
                </c:pt>
                <c:pt idx="45">
                  <c:v>0.13870399999999999</c:v>
                </c:pt>
                <c:pt idx="46">
                  <c:v>0.13467000000000001</c:v>
                </c:pt>
                <c:pt idx="47">
                  <c:v>0.131245</c:v>
                </c:pt>
                <c:pt idx="48">
                  <c:v>0.127854</c:v>
                </c:pt>
                <c:pt idx="49">
                  <c:v>0.124499</c:v>
                </c:pt>
                <c:pt idx="50">
                  <c:v>0.121505</c:v>
                </c:pt>
                <c:pt idx="51">
                  <c:v>0.119034</c:v>
                </c:pt>
                <c:pt idx="52">
                  <c:v>0.11668100000000001</c:v>
                </c:pt>
                <c:pt idx="53">
                  <c:v>0.114319</c:v>
                </c:pt>
                <c:pt idx="54">
                  <c:v>0.11249199999999999</c:v>
                </c:pt>
                <c:pt idx="55">
                  <c:v>0.11071599999999999</c:v>
                </c:pt>
                <c:pt idx="56">
                  <c:v>0.109197</c:v>
                </c:pt>
                <c:pt idx="57">
                  <c:v>0.10750800000000001</c:v>
                </c:pt>
                <c:pt idx="58">
                  <c:v>0.10624699999999999</c:v>
                </c:pt>
                <c:pt idx="59">
                  <c:v>0.104891</c:v>
                </c:pt>
                <c:pt idx="60">
                  <c:v>0.103834</c:v>
                </c:pt>
                <c:pt idx="61">
                  <c:v>0.102698</c:v>
                </c:pt>
                <c:pt idx="62">
                  <c:v>0.101734</c:v>
                </c:pt>
                <c:pt idx="63">
                  <c:v>0.10076300000000001</c:v>
                </c:pt>
                <c:pt idx="64">
                  <c:v>9.9985099999999993E-2</c:v>
                </c:pt>
                <c:pt idx="65">
                  <c:v>9.9266199999999999E-2</c:v>
                </c:pt>
                <c:pt idx="66">
                  <c:v>9.8509200000000005E-2</c:v>
                </c:pt>
                <c:pt idx="67">
                  <c:v>9.7820799999999999E-2</c:v>
                </c:pt>
                <c:pt idx="68">
                  <c:v>9.7258899999999995E-2</c:v>
                </c:pt>
                <c:pt idx="69">
                  <c:v>9.6591399999999994E-2</c:v>
                </c:pt>
                <c:pt idx="70">
                  <c:v>9.5928299999999994E-2</c:v>
                </c:pt>
                <c:pt idx="71">
                  <c:v>9.5101900000000003E-2</c:v>
                </c:pt>
                <c:pt idx="72">
                  <c:v>9.4313900000000006E-2</c:v>
                </c:pt>
                <c:pt idx="73">
                  <c:v>9.3381500000000006E-2</c:v>
                </c:pt>
                <c:pt idx="74">
                  <c:v>9.2375200000000005E-2</c:v>
                </c:pt>
                <c:pt idx="75">
                  <c:v>9.1204499999999994E-2</c:v>
                </c:pt>
                <c:pt idx="76">
                  <c:v>8.9947200000000005E-2</c:v>
                </c:pt>
                <c:pt idx="77">
                  <c:v>8.8493199999999994E-2</c:v>
                </c:pt>
                <c:pt idx="78">
                  <c:v>8.6962700000000004E-2</c:v>
                </c:pt>
                <c:pt idx="79">
                  <c:v>8.5402400000000003E-2</c:v>
                </c:pt>
                <c:pt idx="80">
                  <c:v>8.3744600000000002E-2</c:v>
                </c:pt>
                <c:pt idx="81">
                  <c:v>8.1925399999999995E-2</c:v>
                </c:pt>
                <c:pt idx="82">
                  <c:v>8.0020999999999995E-2</c:v>
                </c:pt>
                <c:pt idx="83">
                  <c:v>7.8087100000000007E-2</c:v>
                </c:pt>
                <c:pt idx="84">
                  <c:v>7.5950299999999998E-2</c:v>
                </c:pt>
                <c:pt idx="85">
                  <c:v>7.3840699999999995E-2</c:v>
                </c:pt>
                <c:pt idx="86">
                  <c:v>7.1645799999999996E-2</c:v>
                </c:pt>
                <c:pt idx="87">
                  <c:v>6.9491999999999998E-2</c:v>
                </c:pt>
                <c:pt idx="88">
                  <c:v>6.7263400000000001E-2</c:v>
                </c:pt>
                <c:pt idx="89">
                  <c:v>6.5202999999999997E-2</c:v>
                </c:pt>
                <c:pt idx="90">
                  <c:v>6.3238799999999998E-2</c:v>
                </c:pt>
                <c:pt idx="91">
                  <c:v>6.1318999999999999E-2</c:v>
                </c:pt>
                <c:pt idx="92">
                  <c:v>5.9573399999999999E-2</c:v>
                </c:pt>
                <c:pt idx="93">
                  <c:v>5.8131200000000001E-2</c:v>
                </c:pt>
                <c:pt idx="94">
                  <c:v>5.6782300000000001E-2</c:v>
                </c:pt>
                <c:pt idx="95">
                  <c:v>5.5562E-2</c:v>
                </c:pt>
                <c:pt idx="96">
                  <c:v>5.4383599999999997E-2</c:v>
                </c:pt>
                <c:pt idx="97">
                  <c:v>5.3301800000000003E-2</c:v>
                </c:pt>
                <c:pt idx="98">
                  <c:v>5.2388299999999999E-2</c:v>
                </c:pt>
                <c:pt idx="99">
                  <c:v>5.1505500000000003E-2</c:v>
                </c:pt>
                <c:pt idx="100">
                  <c:v>5.0644700000000001E-2</c:v>
                </c:pt>
                <c:pt idx="101">
                  <c:v>4.9941899999999997E-2</c:v>
                </c:pt>
                <c:pt idx="102">
                  <c:v>4.9424200000000001E-2</c:v>
                </c:pt>
                <c:pt idx="103">
                  <c:v>4.8994599999999999E-2</c:v>
                </c:pt>
                <c:pt idx="104">
                  <c:v>4.8541000000000001E-2</c:v>
                </c:pt>
                <c:pt idx="105">
                  <c:v>4.7967000000000003E-2</c:v>
                </c:pt>
                <c:pt idx="106">
                  <c:v>4.7329999999999997E-2</c:v>
                </c:pt>
                <c:pt idx="107">
                  <c:v>4.67816E-2</c:v>
                </c:pt>
                <c:pt idx="108">
                  <c:v>4.6259099999999997E-2</c:v>
                </c:pt>
                <c:pt idx="109">
                  <c:v>4.5767500000000003E-2</c:v>
                </c:pt>
                <c:pt idx="110">
                  <c:v>4.5202699999999998E-2</c:v>
                </c:pt>
                <c:pt idx="111">
                  <c:v>4.46965E-2</c:v>
                </c:pt>
                <c:pt idx="112">
                  <c:v>4.4121100000000003E-2</c:v>
                </c:pt>
                <c:pt idx="113">
                  <c:v>4.3756900000000001E-2</c:v>
                </c:pt>
                <c:pt idx="114">
                  <c:v>4.3362900000000003E-2</c:v>
                </c:pt>
                <c:pt idx="115">
                  <c:v>4.2966799999999999E-2</c:v>
                </c:pt>
                <c:pt idx="116">
                  <c:v>4.2534000000000002E-2</c:v>
                </c:pt>
                <c:pt idx="117">
                  <c:v>4.2108100000000002E-2</c:v>
                </c:pt>
                <c:pt idx="118">
                  <c:v>4.17545E-2</c:v>
                </c:pt>
                <c:pt idx="119">
                  <c:v>4.1327299999999997E-2</c:v>
                </c:pt>
                <c:pt idx="120">
                  <c:v>4.0918400000000001E-2</c:v>
                </c:pt>
                <c:pt idx="121">
                  <c:v>4.0543000000000003E-2</c:v>
                </c:pt>
                <c:pt idx="122">
                  <c:v>4.01597E-2</c:v>
                </c:pt>
                <c:pt idx="123">
                  <c:v>3.9861099999999997E-2</c:v>
                </c:pt>
                <c:pt idx="124">
                  <c:v>3.9489400000000001E-2</c:v>
                </c:pt>
                <c:pt idx="125">
                  <c:v>3.9128400000000001E-2</c:v>
                </c:pt>
                <c:pt idx="126">
                  <c:v>3.8852499999999998E-2</c:v>
                </c:pt>
                <c:pt idx="127">
                  <c:v>3.8569699999999998E-2</c:v>
                </c:pt>
                <c:pt idx="128">
                  <c:v>3.8255600000000001E-2</c:v>
                </c:pt>
                <c:pt idx="129">
                  <c:v>3.7983000000000003E-2</c:v>
                </c:pt>
                <c:pt idx="130">
                  <c:v>3.76885E-2</c:v>
                </c:pt>
                <c:pt idx="131">
                  <c:v>3.7391000000000001E-2</c:v>
                </c:pt>
                <c:pt idx="132">
                  <c:v>3.7137000000000003E-2</c:v>
                </c:pt>
                <c:pt idx="133">
                  <c:v>3.6793199999999998E-2</c:v>
                </c:pt>
                <c:pt idx="134">
                  <c:v>3.6458900000000002E-2</c:v>
                </c:pt>
                <c:pt idx="135">
                  <c:v>3.6125999999999998E-2</c:v>
                </c:pt>
                <c:pt idx="136">
                  <c:v>3.58652E-2</c:v>
                </c:pt>
                <c:pt idx="137">
                  <c:v>3.5585800000000001E-2</c:v>
                </c:pt>
                <c:pt idx="138">
                  <c:v>3.52745E-2</c:v>
                </c:pt>
                <c:pt idx="139">
                  <c:v>3.5078900000000003E-2</c:v>
                </c:pt>
                <c:pt idx="140">
                  <c:v>3.4771799999999999E-2</c:v>
                </c:pt>
                <c:pt idx="141">
                  <c:v>3.4540399999999999E-2</c:v>
                </c:pt>
                <c:pt idx="142">
                  <c:v>3.4288699999999998E-2</c:v>
                </c:pt>
                <c:pt idx="143">
                  <c:v>3.4084999999999997E-2</c:v>
                </c:pt>
                <c:pt idx="144">
                  <c:v>3.3839399999999999E-2</c:v>
                </c:pt>
                <c:pt idx="145">
                  <c:v>3.3574300000000001E-2</c:v>
                </c:pt>
                <c:pt idx="146">
                  <c:v>3.3289899999999997E-2</c:v>
                </c:pt>
                <c:pt idx="147">
                  <c:v>3.3021700000000001E-2</c:v>
                </c:pt>
                <c:pt idx="148">
                  <c:v>3.2779500000000003E-2</c:v>
                </c:pt>
                <c:pt idx="149">
                  <c:v>3.2535799999999997E-2</c:v>
                </c:pt>
                <c:pt idx="150">
                  <c:v>3.2262300000000001E-2</c:v>
                </c:pt>
                <c:pt idx="151">
                  <c:v>3.1971300000000001E-2</c:v>
                </c:pt>
                <c:pt idx="152">
                  <c:v>3.1742899999999998E-2</c:v>
                </c:pt>
                <c:pt idx="153">
                  <c:v>3.16139E-2</c:v>
                </c:pt>
                <c:pt idx="154">
                  <c:v>3.1433599999999999E-2</c:v>
                </c:pt>
                <c:pt idx="155">
                  <c:v>3.1239400000000001E-2</c:v>
                </c:pt>
                <c:pt idx="156">
                  <c:v>3.1090199999999998E-2</c:v>
                </c:pt>
                <c:pt idx="157">
                  <c:v>3.0841E-2</c:v>
                </c:pt>
                <c:pt idx="158">
                  <c:v>3.0565200000000001E-2</c:v>
                </c:pt>
                <c:pt idx="159">
                  <c:v>3.0352299999999999E-2</c:v>
                </c:pt>
                <c:pt idx="160">
                  <c:v>3.0147699999999999E-2</c:v>
                </c:pt>
                <c:pt idx="161">
                  <c:v>2.99163E-2</c:v>
                </c:pt>
                <c:pt idx="162">
                  <c:v>2.9705499999999999E-2</c:v>
                </c:pt>
                <c:pt idx="163">
                  <c:v>2.9554E-2</c:v>
                </c:pt>
                <c:pt idx="164">
                  <c:v>2.9423700000000001E-2</c:v>
                </c:pt>
                <c:pt idx="165">
                  <c:v>2.9205200000000001E-2</c:v>
                </c:pt>
                <c:pt idx="166">
                  <c:v>2.9002900000000002E-2</c:v>
                </c:pt>
                <c:pt idx="167">
                  <c:v>2.8807699999999999E-2</c:v>
                </c:pt>
                <c:pt idx="168">
                  <c:v>2.8641799999999999E-2</c:v>
                </c:pt>
                <c:pt idx="169">
                  <c:v>2.84938E-2</c:v>
                </c:pt>
                <c:pt idx="170">
                  <c:v>2.82607E-2</c:v>
                </c:pt>
                <c:pt idx="171">
                  <c:v>2.8152300000000002E-2</c:v>
                </c:pt>
                <c:pt idx="172">
                  <c:v>2.7927299999999999E-2</c:v>
                </c:pt>
                <c:pt idx="173">
                  <c:v>2.7796000000000001E-2</c:v>
                </c:pt>
                <c:pt idx="174">
                  <c:v>2.7604900000000002E-2</c:v>
                </c:pt>
                <c:pt idx="175">
                  <c:v>2.7519499999999999E-2</c:v>
                </c:pt>
                <c:pt idx="176">
                  <c:v>2.73399E-2</c:v>
                </c:pt>
                <c:pt idx="177">
                  <c:v>2.7190200000000001E-2</c:v>
                </c:pt>
                <c:pt idx="178">
                  <c:v>2.70064E-2</c:v>
                </c:pt>
                <c:pt idx="179">
                  <c:v>2.6822499999999999E-2</c:v>
                </c:pt>
                <c:pt idx="180">
                  <c:v>2.6673700000000002E-2</c:v>
                </c:pt>
                <c:pt idx="181">
                  <c:v>2.6542400000000001E-2</c:v>
                </c:pt>
                <c:pt idx="182">
                  <c:v>2.63095E-2</c:v>
                </c:pt>
                <c:pt idx="183">
                  <c:v>2.6170300000000001E-2</c:v>
                </c:pt>
                <c:pt idx="184">
                  <c:v>2.5956300000000002E-2</c:v>
                </c:pt>
                <c:pt idx="185">
                  <c:v>2.5868800000000001E-2</c:v>
                </c:pt>
                <c:pt idx="186">
                  <c:v>2.5783500000000001E-2</c:v>
                </c:pt>
                <c:pt idx="187">
                  <c:v>2.5617600000000001E-2</c:v>
                </c:pt>
                <c:pt idx="188">
                  <c:v>2.5384799999999999E-2</c:v>
                </c:pt>
                <c:pt idx="189">
                  <c:v>2.52059E-2</c:v>
                </c:pt>
                <c:pt idx="190">
                  <c:v>2.5074300000000001E-2</c:v>
                </c:pt>
                <c:pt idx="191">
                  <c:v>2.4892299999999999E-2</c:v>
                </c:pt>
                <c:pt idx="192">
                  <c:v>2.4757700000000001E-2</c:v>
                </c:pt>
                <c:pt idx="193">
                  <c:v>2.44967E-2</c:v>
                </c:pt>
                <c:pt idx="194">
                  <c:v>2.4397800000000001E-2</c:v>
                </c:pt>
                <c:pt idx="195">
                  <c:v>2.4175499999999999E-2</c:v>
                </c:pt>
                <c:pt idx="196">
                  <c:v>2.4010199999999999E-2</c:v>
                </c:pt>
                <c:pt idx="197">
                  <c:v>2.3869700000000001E-2</c:v>
                </c:pt>
                <c:pt idx="198">
                  <c:v>2.3791E-2</c:v>
                </c:pt>
                <c:pt idx="199">
                  <c:v>2.3560999999999999E-2</c:v>
                </c:pt>
                <c:pt idx="200">
                  <c:v>2.3409200000000002E-2</c:v>
                </c:pt>
                <c:pt idx="201">
                  <c:v>2.3178399999999998E-2</c:v>
                </c:pt>
                <c:pt idx="202">
                  <c:v>2.3023700000000001E-2</c:v>
                </c:pt>
                <c:pt idx="203">
                  <c:v>2.2836200000000001E-2</c:v>
                </c:pt>
                <c:pt idx="204">
                  <c:v>2.2729300000000001E-2</c:v>
                </c:pt>
                <c:pt idx="205">
                  <c:v>2.24987E-2</c:v>
                </c:pt>
                <c:pt idx="206">
                  <c:v>2.23422E-2</c:v>
                </c:pt>
                <c:pt idx="207">
                  <c:v>2.2227500000000001E-2</c:v>
                </c:pt>
                <c:pt idx="208">
                  <c:v>2.2093000000000002E-2</c:v>
                </c:pt>
                <c:pt idx="209">
                  <c:v>2.1844599999999999E-2</c:v>
                </c:pt>
                <c:pt idx="210">
                  <c:v>2.1756999999999999E-2</c:v>
                </c:pt>
                <c:pt idx="211">
                  <c:v>2.1650900000000001E-2</c:v>
                </c:pt>
                <c:pt idx="212">
                  <c:v>2.1522900000000001E-2</c:v>
                </c:pt>
                <c:pt idx="213">
                  <c:v>2.1358700000000001E-2</c:v>
                </c:pt>
                <c:pt idx="214">
                  <c:v>2.1212000000000002E-2</c:v>
                </c:pt>
                <c:pt idx="215">
                  <c:v>2.11282E-2</c:v>
                </c:pt>
                <c:pt idx="216">
                  <c:v>2.0982399999999998E-2</c:v>
                </c:pt>
                <c:pt idx="217">
                  <c:v>2.0780699999999999E-2</c:v>
                </c:pt>
                <c:pt idx="218">
                  <c:v>2.0657200000000001E-2</c:v>
                </c:pt>
                <c:pt idx="219">
                  <c:v>2.0512200000000001E-2</c:v>
                </c:pt>
                <c:pt idx="220">
                  <c:v>2.0387099999999998E-2</c:v>
                </c:pt>
                <c:pt idx="221">
                  <c:v>2.0205999999999998E-2</c:v>
                </c:pt>
                <c:pt idx="222">
                  <c:v>2.0145900000000001E-2</c:v>
                </c:pt>
                <c:pt idx="223">
                  <c:v>2.0051599999999999E-2</c:v>
                </c:pt>
                <c:pt idx="224">
                  <c:v>1.9922200000000001E-2</c:v>
                </c:pt>
                <c:pt idx="225">
                  <c:v>1.9790599999999998E-2</c:v>
                </c:pt>
                <c:pt idx="226">
                  <c:v>1.9623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BA2-DD4A-9E50-CAC3AF5AD4F1}"/>
            </c:ext>
          </c:extLst>
        </c:ser>
        <c:ser>
          <c:idx val="3"/>
          <c:order val="3"/>
          <c:tx>
            <c:strRef>
              <c:f>'[1]no sub'!$E$1</c:f>
              <c:strCache>
                <c:ptCount val="1"/>
                <c:pt idx="0">
                  <c:v>30s</c:v>
                </c:pt>
              </c:strCache>
            </c:strRef>
          </c:tx>
          <c:spPr>
            <a:ln w="19050" cap="rnd">
              <a:solidFill>
                <a:srgbClr val="FB44EE"/>
              </a:solidFill>
              <a:round/>
            </a:ln>
            <a:effectLst/>
          </c:spPr>
          <c:marker>
            <c:symbol val="none"/>
          </c:marker>
          <c:xVal>
            <c:numRef>
              <c:f>'[1]no sub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[1]no sub'!$E$2:$E$228</c:f>
              <c:numCache>
                <c:formatCode>General</c:formatCode>
                <c:ptCount val="227"/>
                <c:pt idx="0">
                  <c:v>0.18016199999999999</c:v>
                </c:pt>
                <c:pt idx="1">
                  <c:v>0.19828599999999999</c:v>
                </c:pt>
                <c:pt idx="2">
                  <c:v>0.213613</c:v>
                </c:pt>
                <c:pt idx="3">
                  <c:v>0.22847899999999999</c:v>
                </c:pt>
                <c:pt idx="4">
                  <c:v>0.25162499999999999</c:v>
                </c:pt>
                <c:pt idx="5">
                  <c:v>0.27484500000000001</c:v>
                </c:pt>
                <c:pt idx="6">
                  <c:v>0.307834</c:v>
                </c:pt>
                <c:pt idx="7">
                  <c:v>0.34345999999999999</c:v>
                </c:pt>
                <c:pt idx="8">
                  <c:v>0.39135300000000001</c:v>
                </c:pt>
                <c:pt idx="9">
                  <c:v>0.44360300000000003</c:v>
                </c:pt>
                <c:pt idx="10">
                  <c:v>0.505</c:v>
                </c:pt>
                <c:pt idx="11">
                  <c:v>0.56912399999999996</c:v>
                </c:pt>
                <c:pt idx="12">
                  <c:v>0.62867600000000001</c:v>
                </c:pt>
                <c:pt idx="13">
                  <c:v>0.68154599999999999</c:v>
                </c:pt>
                <c:pt idx="14">
                  <c:v>0.724692</c:v>
                </c:pt>
                <c:pt idx="15">
                  <c:v>0.746278</c:v>
                </c:pt>
                <c:pt idx="16">
                  <c:v>0.76176100000000002</c:v>
                </c:pt>
                <c:pt idx="17">
                  <c:v>0.77332599999999996</c:v>
                </c:pt>
                <c:pt idx="18">
                  <c:v>0.78864500000000004</c:v>
                </c:pt>
                <c:pt idx="19">
                  <c:v>0.801512</c:v>
                </c:pt>
                <c:pt idx="20">
                  <c:v>0.78589799999999999</c:v>
                </c:pt>
                <c:pt idx="21">
                  <c:v>0.71417699999999995</c:v>
                </c:pt>
                <c:pt idx="22">
                  <c:v>0.59494499999999995</c:v>
                </c:pt>
                <c:pt idx="23">
                  <c:v>0.46409800000000001</c:v>
                </c:pt>
                <c:pt idx="24">
                  <c:v>0.365587</c:v>
                </c:pt>
                <c:pt idx="25">
                  <c:v>0.305315</c:v>
                </c:pt>
                <c:pt idx="26">
                  <c:v>0.267181</c:v>
                </c:pt>
                <c:pt idx="27">
                  <c:v>0.24709500000000001</c:v>
                </c:pt>
                <c:pt idx="28">
                  <c:v>0.236647</c:v>
                </c:pt>
                <c:pt idx="29">
                  <c:v>0.23016</c:v>
                </c:pt>
                <c:pt idx="30">
                  <c:v>0.225632</c:v>
                </c:pt>
                <c:pt idx="31">
                  <c:v>0.22076699999999999</c:v>
                </c:pt>
                <c:pt idx="32">
                  <c:v>0.21746299999999999</c:v>
                </c:pt>
                <c:pt idx="33">
                  <c:v>0.21357300000000001</c:v>
                </c:pt>
                <c:pt idx="34">
                  <c:v>0.209284</c:v>
                </c:pt>
                <c:pt idx="35">
                  <c:v>0.204483</c:v>
                </c:pt>
                <c:pt idx="36">
                  <c:v>0.200238</c:v>
                </c:pt>
                <c:pt idx="37">
                  <c:v>0.19525100000000001</c:v>
                </c:pt>
                <c:pt idx="38">
                  <c:v>0.19042300000000001</c:v>
                </c:pt>
                <c:pt idx="39">
                  <c:v>0.18573100000000001</c:v>
                </c:pt>
                <c:pt idx="40">
                  <c:v>0.18118799999999999</c:v>
                </c:pt>
                <c:pt idx="41">
                  <c:v>0.176091</c:v>
                </c:pt>
                <c:pt idx="42">
                  <c:v>0.17144200000000001</c:v>
                </c:pt>
                <c:pt idx="43">
                  <c:v>0.16642199999999999</c:v>
                </c:pt>
                <c:pt idx="44">
                  <c:v>0.16142899999999999</c:v>
                </c:pt>
                <c:pt idx="45">
                  <c:v>0.156858</c:v>
                </c:pt>
                <c:pt idx="46">
                  <c:v>0.152113</c:v>
                </c:pt>
                <c:pt idx="47">
                  <c:v>0.14774100000000001</c:v>
                </c:pt>
                <c:pt idx="48">
                  <c:v>0.14374300000000001</c:v>
                </c:pt>
                <c:pt idx="49">
                  <c:v>0.13982</c:v>
                </c:pt>
                <c:pt idx="50">
                  <c:v>0.13652</c:v>
                </c:pt>
                <c:pt idx="51">
                  <c:v>0.13310900000000001</c:v>
                </c:pt>
                <c:pt idx="52">
                  <c:v>0.13017000000000001</c:v>
                </c:pt>
                <c:pt idx="53">
                  <c:v>0.12730900000000001</c:v>
                </c:pt>
                <c:pt idx="54">
                  <c:v>0.12485400000000001</c:v>
                </c:pt>
                <c:pt idx="55">
                  <c:v>0.12254900000000001</c:v>
                </c:pt>
                <c:pt idx="56">
                  <c:v>0.12044199999999999</c:v>
                </c:pt>
                <c:pt idx="57">
                  <c:v>0.118435</c:v>
                </c:pt>
                <c:pt idx="58">
                  <c:v>0.11651599999999999</c:v>
                </c:pt>
                <c:pt idx="59">
                  <c:v>0.114762</c:v>
                </c:pt>
                <c:pt idx="60">
                  <c:v>0.113219</c:v>
                </c:pt>
                <c:pt idx="61">
                  <c:v>0.111594</c:v>
                </c:pt>
                <c:pt idx="62">
                  <c:v>0.110198</c:v>
                </c:pt>
                <c:pt idx="63">
                  <c:v>0.108918</c:v>
                </c:pt>
                <c:pt idx="64">
                  <c:v>0.107711</c:v>
                </c:pt>
                <c:pt idx="65">
                  <c:v>0.106574</c:v>
                </c:pt>
                <c:pt idx="66">
                  <c:v>0.105528</c:v>
                </c:pt>
                <c:pt idx="67">
                  <c:v>0.104541</c:v>
                </c:pt>
                <c:pt idx="68">
                  <c:v>0.10366599999999999</c:v>
                </c:pt>
                <c:pt idx="69">
                  <c:v>0.102719</c:v>
                </c:pt>
                <c:pt idx="70">
                  <c:v>0.10173</c:v>
                </c:pt>
                <c:pt idx="71">
                  <c:v>0.100621</c:v>
                </c:pt>
                <c:pt idx="72">
                  <c:v>9.9539500000000003E-2</c:v>
                </c:pt>
                <c:pt idx="73">
                  <c:v>9.8263400000000001E-2</c:v>
                </c:pt>
                <c:pt idx="74">
                  <c:v>9.7010799999999994E-2</c:v>
                </c:pt>
                <c:pt idx="75">
                  <c:v>9.5533499999999993E-2</c:v>
                </c:pt>
                <c:pt idx="76">
                  <c:v>9.4061599999999995E-2</c:v>
                </c:pt>
                <c:pt idx="77">
                  <c:v>9.23929E-2</c:v>
                </c:pt>
                <c:pt idx="78">
                  <c:v>9.0620400000000004E-2</c:v>
                </c:pt>
                <c:pt idx="79">
                  <c:v>8.8824700000000006E-2</c:v>
                </c:pt>
                <c:pt idx="80">
                  <c:v>8.6958400000000005E-2</c:v>
                </c:pt>
                <c:pt idx="81">
                  <c:v>8.4984199999999996E-2</c:v>
                </c:pt>
                <c:pt idx="82">
                  <c:v>8.2865599999999998E-2</c:v>
                </c:pt>
                <c:pt idx="83">
                  <c:v>8.0717700000000003E-2</c:v>
                </c:pt>
                <c:pt idx="84">
                  <c:v>7.8479999999999994E-2</c:v>
                </c:pt>
                <c:pt idx="85">
                  <c:v>7.6195399999999996E-2</c:v>
                </c:pt>
                <c:pt idx="86">
                  <c:v>7.3852100000000004E-2</c:v>
                </c:pt>
                <c:pt idx="87">
                  <c:v>7.1536199999999994E-2</c:v>
                </c:pt>
                <c:pt idx="88">
                  <c:v>6.9263199999999997E-2</c:v>
                </c:pt>
                <c:pt idx="89">
                  <c:v>6.7020800000000005E-2</c:v>
                </c:pt>
                <c:pt idx="90">
                  <c:v>6.4921699999999999E-2</c:v>
                </c:pt>
                <c:pt idx="91">
                  <c:v>6.2937400000000004E-2</c:v>
                </c:pt>
                <c:pt idx="92">
                  <c:v>6.1077699999999999E-2</c:v>
                </c:pt>
                <c:pt idx="93">
                  <c:v>5.9533900000000001E-2</c:v>
                </c:pt>
                <c:pt idx="94">
                  <c:v>5.8144899999999999E-2</c:v>
                </c:pt>
                <c:pt idx="95">
                  <c:v>5.6791700000000001E-2</c:v>
                </c:pt>
                <c:pt idx="96">
                  <c:v>5.5574100000000001E-2</c:v>
                </c:pt>
                <c:pt idx="97">
                  <c:v>5.4410199999999999E-2</c:v>
                </c:pt>
                <c:pt idx="98">
                  <c:v>5.3431899999999997E-2</c:v>
                </c:pt>
                <c:pt idx="99">
                  <c:v>5.24441E-2</c:v>
                </c:pt>
                <c:pt idx="100">
                  <c:v>5.1539799999999997E-2</c:v>
                </c:pt>
                <c:pt idx="101">
                  <c:v>5.07967E-2</c:v>
                </c:pt>
                <c:pt idx="102">
                  <c:v>5.0239199999999998E-2</c:v>
                </c:pt>
                <c:pt idx="103">
                  <c:v>4.9765499999999997E-2</c:v>
                </c:pt>
                <c:pt idx="104">
                  <c:v>4.9271099999999998E-2</c:v>
                </c:pt>
                <c:pt idx="105">
                  <c:v>4.8657600000000002E-2</c:v>
                </c:pt>
                <c:pt idx="106">
                  <c:v>4.7965000000000001E-2</c:v>
                </c:pt>
                <c:pt idx="107">
                  <c:v>4.73699E-2</c:v>
                </c:pt>
                <c:pt idx="108">
                  <c:v>4.68248E-2</c:v>
                </c:pt>
                <c:pt idx="109">
                  <c:v>4.6327599999999997E-2</c:v>
                </c:pt>
                <c:pt idx="110">
                  <c:v>4.5750100000000002E-2</c:v>
                </c:pt>
                <c:pt idx="111">
                  <c:v>4.5209800000000001E-2</c:v>
                </c:pt>
                <c:pt idx="112">
                  <c:v>4.4621599999999997E-2</c:v>
                </c:pt>
                <c:pt idx="113">
                  <c:v>4.4201299999999999E-2</c:v>
                </c:pt>
                <c:pt idx="114">
                  <c:v>4.3791900000000002E-2</c:v>
                </c:pt>
                <c:pt idx="115">
                  <c:v>4.3363199999999998E-2</c:v>
                </c:pt>
                <c:pt idx="116">
                  <c:v>4.2951700000000002E-2</c:v>
                </c:pt>
                <c:pt idx="117">
                  <c:v>4.2482600000000002E-2</c:v>
                </c:pt>
                <c:pt idx="118">
                  <c:v>4.21138E-2</c:v>
                </c:pt>
                <c:pt idx="119">
                  <c:v>4.1686899999999999E-2</c:v>
                </c:pt>
                <c:pt idx="120">
                  <c:v>4.1274400000000003E-2</c:v>
                </c:pt>
                <c:pt idx="121">
                  <c:v>4.0908800000000002E-2</c:v>
                </c:pt>
                <c:pt idx="122">
                  <c:v>4.0487200000000001E-2</c:v>
                </c:pt>
                <c:pt idx="123">
                  <c:v>4.0180399999999998E-2</c:v>
                </c:pt>
                <c:pt idx="124">
                  <c:v>3.9787500000000003E-2</c:v>
                </c:pt>
                <c:pt idx="125">
                  <c:v>3.9409100000000002E-2</c:v>
                </c:pt>
                <c:pt idx="126">
                  <c:v>3.9146300000000002E-2</c:v>
                </c:pt>
                <c:pt idx="127">
                  <c:v>3.8865999999999998E-2</c:v>
                </c:pt>
                <c:pt idx="128">
                  <c:v>3.8526699999999997E-2</c:v>
                </c:pt>
                <c:pt idx="129">
                  <c:v>3.8304100000000001E-2</c:v>
                </c:pt>
                <c:pt idx="130">
                  <c:v>3.8003700000000001E-2</c:v>
                </c:pt>
                <c:pt idx="131">
                  <c:v>3.7670700000000001E-2</c:v>
                </c:pt>
                <c:pt idx="132">
                  <c:v>3.7427700000000001E-2</c:v>
                </c:pt>
                <c:pt idx="133">
                  <c:v>3.7097900000000003E-2</c:v>
                </c:pt>
                <c:pt idx="134">
                  <c:v>3.6759600000000003E-2</c:v>
                </c:pt>
                <c:pt idx="135">
                  <c:v>3.6402200000000003E-2</c:v>
                </c:pt>
                <c:pt idx="136">
                  <c:v>3.6110799999999998E-2</c:v>
                </c:pt>
                <c:pt idx="137">
                  <c:v>3.5853400000000001E-2</c:v>
                </c:pt>
                <c:pt idx="138">
                  <c:v>3.5540500000000003E-2</c:v>
                </c:pt>
                <c:pt idx="139">
                  <c:v>3.53399E-2</c:v>
                </c:pt>
                <c:pt idx="140">
                  <c:v>3.5006700000000002E-2</c:v>
                </c:pt>
                <c:pt idx="141">
                  <c:v>3.4802399999999997E-2</c:v>
                </c:pt>
                <c:pt idx="142">
                  <c:v>3.4541500000000003E-2</c:v>
                </c:pt>
                <c:pt idx="143">
                  <c:v>3.4313099999999999E-2</c:v>
                </c:pt>
                <c:pt idx="144">
                  <c:v>3.4091400000000001E-2</c:v>
                </c:pt>
                <c:pt idx="145">
                  <c:v>3.3834200000000002E-2</c:v>
                </c:pt>
                <c:pt idx="146">
                  <c:v>3.3526899999999998E-2</c:v>
                </c:pt>
                <c:pt idx="147">
                  <c:v>3.3266700000000003E-2</c:v>
                </c:pt>
                <c:pt idx="148">
                  <c:v>3.3003299999999999E-2</c:v>
                </c:pt>
                <c:pt idx="149">
                  <c:v>3.2766099999999999E-2</c:v>
                </c:pt>
                <c:pt idx="150">
                  <c:v>3.2497900000000003E-2</c:v>
                </c:pt>
                <c:pt idx="151">
                  <c:v>3.22128E-2</c:v>
                </c:pt>
                <c:pt idx="152">
                  <c:v>3.1992199999999998E-2</c:v>
                </c:pt>
                <c:pt idx="153">
                  <c:v>3.1826100000000003E-2</c:v>
                </c:pt>
                <c:pt idx="154">
                  <c:v>3.1675000000000002E-2</c:v>
                </c:pt>
                <c:pt idx="155">
                  <c:v>3.1476499999999998E-2</c:v>
                </c:pt>
                <c:pt idx="156">
                  <c:v>3.1326100000000003E-2</c:v>
                </c:pt>
                <c:pt idx="157">
                  <c:v>3.10788E-2</c:v>
                </c:pt>
                <c:pt idx="158">
                  <c:v>3.0805200000000001E-2</c:v>
                </c:pt>
                <c:pt idx="159">
                  <c:v>3.05578E-2</c:v>
                </c:pt>
                <c:pt idx="160">
                  <c:v>3.03275E-2</c:v>
                </c:pt>
                <c:pt idx="161">
                  <c:v>3.0157E-2</c:v>
                </c:pt>
                <c:pt idx="162">
                  <c:v>2.9910900000000001E-2</c:v>
                </c:pt>
                <c:pt idx="163">
                  <c:v>2.9721899999999999E-2</c:v>
                </c:pt>
                <c:pt idx="164">
                  <c:v>2.9608800000000001E-2</c:v>
                </c:pt>
                <c:pt idx="165">
                  <c:v>2.93888E-2</c:v>
                </c:pt>
                <c:pt idx="166">
                  <c:v>2.9202499999999999E-2</c:v>
                </c:pt>
                <c:pt idx="167">
                  <c:v>2.8969499999999999E-2</c:v>
                </c:pt>
                <c:pt idx="168">
                  <c:v>2.8783799999999998E-2</c:v>
                </c:pt>
                <c:pt idx="169">
                  <c:v>2.8669500000000001E-2</c:v>
                </c:pt>
                <c:pt idx="170">
                  <c:v>2.8451600000000001E-2</c:v>
                </c:pt>
                <c:pt idx="171">
                  <c:v>2.8307200000000001E-2</c:v>
                </c:pt>
                <c:pt idx="172">
                  <c:v>2.8132299999999999E-2</c:v>
                </c:pt>
                <c:pt idx="173">
                  <c:v>2.7933199999999998E-2</c:v>
                </c:pt>
                <c:pt idx="174">
                  <c:v>2.77436E-2</c:v>
                </c:pt>
                <c:pt idx="175">
                  <c:v>2.76782E-2</c:v>
                </c:pt>
                <c:pt idx="176">
                  <c:v>2.7483199999999999E-2</c:v>
                </c:pt>
                <c:pt idx="177">
                  <c:v>2.7317399999999999E-2</c:v>
                </c:pt>
                <c:pt idx="178">
                  <c:v>2.71711E-2</c:v>
                </c:pt>
                <c:pt idx="179">
                  <c:v>2.69708E-2</c:v>
                </c:pt>
                <c:pt idx="180">
                  <c:v>2.6805200000000001E-2</c:v>
                </c:pt>
                <c:pt idx="181">
                  <c:v>2.6676100000000001E-2</c:v>
                </c:pt>
                <c:pt idx="182">
                  <c:v>2.64649E-2</c:v>
                </c:pt>
                <c:pt idx="183">
                  <c:v>2.6327799999999998E-2</c:v>
                </c:pt>
                <c:pt idx="184">
                  <c:v>2.60944E-2</c:v>
                </c:pt>
                <c:pt idx="185">
                  <c:v>2.5986700000000001E-2</c:v>
                </c:pt>
                <c:pt idx="186">
                  <c:v>2.5881700000000001E-2</c:v>
                </c:pt>
                <c:pt idx="187">
                  <c:v>2.57579E-2</c:v>
                </c:pt>
                <c:pt idx="188">
                  <c:v>2.55091E-2</c:v>
                </c:pt>
                <c:pt idx="189">
                  <c:v>2.5313200000000001E-2</c:v>
                </c:pt>
                <c:pt idx="190">
                  <c:v>2.5184499999999999E-2</c:v>
                </c:pt>
                <c:pt idx="191">
                  <c:v>2.4937299999999999E-2</c:v>
                </c:pt>
                <c:pt idx="192">
                  <c:v>2.48489E-2</c:v>
                </c:pt>
                <c:pt idx="193">
                  <c:v>2.46346E-2</c:v>
                </c:pt>
                <c:pt idx="194">
                  <c:v>2.4489799999999999E-2</c:v>
                </c:pt>
                <c:pt idx="195">
                  <c:v>2.4267799999999999E-2</c:v>
                </c:pt>
                <c:pt idx="196">
                  <c:v>2.4102999999999999E-2</c:v>
                </c:pt>
                <c:pt idx="197">
                  <c:v>2.3962899999999999E-2</c:v>
                </c:pt>
                <c:pt idx="198">
                  <c:v>2.3814499999999999E-2</c:v>
                </c:pt>
                <c:pt idx="199">
                  <c:v>2.36321E-2</c:v>
                </c:pt>
                <c:pt idx="200">
                  <c:v>2.3457100000000002E-2</c:v>
                </c:pt>
                <c:pt idx="201">
                  <c:v>2.3202299999999999E-2</c:v>
                </c:pt>
                <c:pt idx="202">
                  <c:v>2.3093300000000001E-2</c:v>
                </c:pt>
                <c:pt idx="203">
                  <c:v>2.2926599999999998E-2</c:v>
                </c:pt>
                <c:pt idx="204">
                  <c:v>2.2773700000000001E-2</c:v>
                </c:pt>
                <c:pt idx="205">
                  <c:v>2.2542699999999999E-2</c:v>
                </c:pt>
                <c:pt idx="206">
                  <c:v>2.2409100000000001E-2</c:v>
                </c:pt>
                <c:pt idx="207">
                  <c:v>2.2274100000000002E-2</c:v>
                </c:pt>
                <c:pt idx="208">
                  <c:v>2.2142200000000001E-2</c:v>
                </c:pt>
                <c:pt idx="209">
                  <c:v>2.1870500000000001E-2</c:v>
                </c:pt>
                <c:pt idx="210">
                  <c:v>2.17837E-2</c:v>
                </c:pt>
                <c:pt idx="211">
                  <c:v>2.16784E-2</c:v>
                </c:pt>
                <c:pt idx="212">
                  <c:v>2.1494699999999999E-2</c:v>
                </c:pt>
                <c:pt idx="213">
                  <c:v>2.1358700000000001E-2</c:v>
                </c:pt>
                <c:pt idx="214">
                  <c:v>2.1267999999999999E-2</c:v>
                </c:pt>
                <c:pt idx="215">
                  <c:v>2.11282E-2</c:v>
                </c:pt>
                <c:pt idx="216">
                  <c:v>2.0957199999999999E-2</c:v>
                </c:pt>
                <c:pt idx="217">
                  <c:v>2.0780699999999999E-2</c:v>
                </c:pt>
                <c:pt idx="218">
                  <c:v>2.0657200000000001E-2</c:v>
                </c:pt>
                <c:pt idx="219">
                  <c:v>2.0537900000000001E-2</c:v>
                </c:pt>
                <c:pt idx="220">
                  <c:v>2.0414499999999999E-2</c:v>
                </c:pt>
                <c:pt idx="221">
                  <c:v>2.02635E-2</c:v>
                </c:pt>
                <c:pt idx="222">
                  <c:v>2.0204699999999999E-2</c:v>
                </c:pt>
                <c:pt idx="223">
                  <c:v>1.99936E-2</c:v>
                </c:pt>
                <c:pt idx="224">
                  <c:v>1.9922200000000001E-2</c:v>
                </c:pt>
                <c:pt idx="225">
                  <c:v>1.9764400000000001E-2</c:v>
                </c:pt>
                <c:pt idx="226">
                  <c:v>1.9623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BA2-DD4A-9E50-CAC3AF5AD4F1}"/>
            </c:ext>
          </c:extLst>
        </c:ser>
        <c:ser>
          <c:idx val="4"/>
          <c:order val="4"/>
          <c:tx>
            <c:strRef>
              <c:f>'[1]no sub'!$F$1</c:f>
              <c:strCache>
                <c:ptCount val="1"/>
                <c:pt idx="0">
                  <c:v>100s</c:v>
                </c:pt>
              </c:strCache>
            </c:strRef>
          </c:tx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no sub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[1]no sub'!$F$2:$F$228</c:f>
              <c:numCache>
                <c:formatCode>General</c:formatCode>
                <c:ptCount val="227"/>
                <c:pt idx="0">
                  <c:v>0.18262200000000001</c:v>
                </c:pt>
                <c:pt idx="1">
                  <c:v>0.20073299999999999</c:v>
                </c:pt>
                <c:pt idx="2">
                  <c:v>0.21601899999999999</c:v>
                </c:pt>
                <c:pt idx="3">
                  <c:v>0.23087199999999999</c:v>
                </c:pt>
                <c:pt idx="4">
                  <c:v>0.25162499999999999</c:v>
                </c:pt>
                <c:pt idx="5">
                  <c:v>0.27716200000000002</c:v>
                </c:pt>
                <c:pt idx="6">
                  <c:v>0.31012499999999998</c:v>
                </c:pt>
                <c:pt idx="7">
                  <c:v>0.345752</c:v>
                </c:pt>
                <c:pt idx="8">
                  <c:v>0.39369399999999999</c:v>
                </c:pt>
                <c:pt idx="9">
                  <c:v>0.44835000000000003</c:v>
                </c:pt>
                <c:pt idx="10">
                  <c:v>0.509826</c:v>
                </c:pt>
                <c:pt idx="11">
                  <c:v>0.57403099999999996</c:v>
                </c:pt>
                <c:pt idx="12">
                  <c:v>0.63605800000000001</c:v>
                </c:pt>
                <c:pt idx="13">
                  <c:v>0.68892799999999998</c:v>
                </c:pt>
                <c:pt idx="14">
                  <c:v>0.73211599999999999</c:v>
                </c:pt>
                <c:pt idx="15">
                  <c:v>0.75609199999999999</c:v>
                </c:pt>
                <c:pt idx="16">
                  <c:v>0.77152100000000001</c:v>
                </c:pt>
                <c:pt idx="17">
                  <c:v>0.78303100000000003</c:v>
                </c:pt>
                <c:pt idx="18">
                  <c:v>0.80061000000000004</c:v>
                </c:pt>
                <c:pt idx="19">
                  <c:v>0.81544799999999995</c:v>
                </c:pt>
                <c:pt idx="20">
                  <c:v>0.80892600000000003</c:v>
                </c:pt>
                <c:pt idx="21">
                  <c:v>0.74867600000000001</c:v>
                </c:pt>
                <c:pt idx="22">
                  <c:v>0.651698</c:v>
                </c:pt>
                <c:pt idx="23">
                  <c:v>0.52563099999999996</c:v>
                </c:pt>
                <c:pt idx="24">
                  <c:v>0.43253399999999997</c:v>
                </c:pt>
                <c:pt idx="25">
                  <c:v>0.37116900000000003</c:v>
                </c:pt>
                <c:pt idx="26">
                  <c:v>0.33497199999999999</c:v>
                </c:pt>
                <c:pt idx="27">
                  <c:v>0.31428200000000001</c:v>
                </c:pt>
                <c:pt idx="28">
                  <c:v>0.30321799999999999</c:v>
                </c:pt>
                <c:pt idx="29">
                  <c:v>0.29502899999999999</c:v>
                </c:pt>
                <c:pt idx="30">
                  <c:v>0.28882200000000002</c:v>
                </c:pt>
                <c:pt idx="31">
                  <c:v>0.28292899999999999</c:v>
                </c:pt>
                <c:pt idx="32">
                  <c:v>0.27825699999999998</c:v>
                </c:pt>
                <c:pt idx="33">
                  <c:v>0.272426</c:v>
                </c:pt>
                <c:pt idx="34">
                  <c:v>0.26669399999999999</c:v>
                </c:pt>
                <c:pt idx="35">
                  <c:v>0.26031500000000002</c:v>
                </c:pt>
                <c:pt idx="36">
                  <c:v>0.25533299999999998</c:v>
                </c:pt>
                <c:pt idx="37">
                  <c:v>0.24801899999999999</c:v>
                </c:pt>
                <c:pt idx="38">
                  <c:v>0.24177199999999999</c:v>
                </c:pt>
                <c:pt idx="39">
                  <c:v>0.23533899999999999</c:v>
                </c:pt>
                <c:pt idx="40">
                  <c:v>0.229466</c:v>
                </c:pt>
                <c:pt idx="41">
                  <c:v>0.22301699999999999</c:v>
                </c:pt>
                <c:pt idx="42">
                  <c:v>0.217059</c:v>
                </c:pt>
                <c:pt idx="43">
                  <c:v>0.210478</c:v>
                </c:pt>
                <c:pt idx="44">
                  <c:v>0.204345</c:v>
                </c:pt>
                <c:pt idx="45">
                  <c:v>0.19820299999999999</c:v>
                </c:pt>
                <c:pt idx="46">
                  <c:v>0.19237599999999999</c:v>
                </c:pt>
                <c:pt idx="47">
                  <c:v>0.18684700000000001</c:v>
                </c:pt>
                <c:pt idx="48">
                  <c:v>0.18146300000000001</c:v>
                </c:pt>
                <c:pt idx="49">
                  <c:v>0.176123</c:v>
                </c:pt>
                <c:pt idx="50">
                  <c:v>0.171295</c:v>
                </c:pt>
                <c:pt idx="51">
                  <c:v>0.16678999999999999</c:v>
                </c:pt>
                <c:pt idx="52">
                  <c:v>0.162633</c:v>
                </c:pt>
                <c:pt idx="53">
                  <c:v>0.15845200000000001</c:v>
                </c:pt>
                <c:pt idx="54">
                  <c:v>0.15484100000000001</c:v>
                </c:pt>
                <c:pt idx="55">
                  <c:v>0.15129400000000001</c:v>
                </c:pt>
                <c:pt idx="56">
                  <c:v>0.14799200000000001</c:v>
                </c:pt>
                <c:pt idx="57">
                  <c:v>0.144761</c:v>
                </c:pt>
                <c:pt idx="58">
                  <c:v>0.141791</c:v>
                </c:pt>
                <c:pt idx="59">
                  <c:v>0.13888500000000001</c:v>
                </c:pt>
                <c:pt idx="60">
                  <c:v>0.136185</c:v>
                </c:pt>
                <c:pt idx="61">
                  <c:v>0.13352600000000001</c:v>
                </c:pt>
                <c:pt idx="62">
                  <c:v>0.13111300000000001</c:v>
                </c:pt>
                <c:pt idx="63">
                  <c:v>0.12881000000000001</c:v>
                </c:pt>
                <c:pt idx="64">
                  <c:v>0.12665699999999999</c:v>
                </c:pt>
                <c:pt idx="65">
                  <c:v>0.124639</c:v>
                </c:pt>
                <c:pt idx="66">
                  <c:v>0.12271700000000001</c:v>
                </c:pt>
                <c:pt idx="67">
                  <c:v>0.120837</c:v>
                </c:pt>
                <c:pt idx="68">
                  <c:v>0.11917</c:v>
                </c:pt>
                <c:pt idx="69">
                  <c:v>0.117419</c:v>
                </c:pt>
                <c:pt idx="70">
                  <c:v>0.115591</c:v>
                </c:pt>
                <c:pt idx="71">
                  <c:v>0.113716</c:v>
                </c:pt>
                <c:pt idx="72">
                  <c:v>0.11183</c:v>
                </c:pt>
                <c:pt idx="73">
                  <c:v>0.109888</c:v>
                </c:pt>
                <c:pt idx="74">
                  <c:v>0.107894</c:v>
                </c:pt>
                <c:pt idx="75">
                  <c:v>0.105819</c:v>
                </c:pt>
                <c:pt idx="76">
                  <c:v>0.103723</c:v>
                </c:pt>
                <c:pt idx="77">
                  <c:v>0.101392</c:v>
                </c:pt>
                <c:pt idx="78">
                  <c:v>9.9088200000000001E-2</c:v>
                </c:pt>
                <c:pt idx="79">
                  <c:v>9.6783300000000003E-2</c:v>
                </c:pt>
                <c:pt idx="80">
                  <c:v>9.4372300000000006E-2</c:v>
                </c:pt>
                <c:pt idx="81">
                  <c:v>9.1909000000000005E-2</c:v>
                </c:pt>
                <c:pt idx="82">
                  <c:v>8.9362800000000006E-2</c:v>
                </c:pt>
                <c:pt idx="83">
                  <c:v>8.6813799999999997E-2</c:v>
                </c:pt>
                <c:pt idx="84">
                  <c:v>8.4171099999999999E-2</c:v>
                </c:pt>
                <c:pt idx="85">
                  <c:v>8.1512000000000001E-2</c:v>
                </c:pt>
                <c:pt idx="86">
                  <c:v>7.8783599999999995E-2</c:v>
                </c:pt>
                <c:pt idx="87">
                  <c:v>7.6146500000000006E-2</c:v>
                </c:pt>
                <c:pt idx="88">
                  <c:v>7.3571800000000007E-2</c:v>
                </c:pt>
                <c:pt idx="89">
                  <c:v>7.1075600000000003E-2</c:v>
                </c:pt>
                <c:pt idx="90">
                  <c:v>6.8706100000000006E-2</c:v>
                </c:pt>
                <c:pt idx="91">
                  <c:v>6.6437499999999997E-2</c:v>
                </c:pt>
                <c:pt idx="92">
                  <c:v>6.4360100000000003E-2</c:v>
                </c:pt>
                <c:pt idx="93">
                  <c:v>6.2612500000000001E-2</c:v>
                </c:pt>
                <c:pt idx="94">
                  <c:v>6.1024700000000001E-2</c:v>
                </c:pt>
                <c:pt idx="95">
                  <c:v>5.9512099999999998E-2</c:v>
                </c:pt>
                <c:pt idx="96">
                  <c:v>5.8099699999999997E-2</c:v>
                </c:pt>
                <c:pt idx="97">
                  <c:v>5.67637E-2</c:v>
                </c:pt>
                <c:pt idx="98">
                  <c:v>5.5624300000000002E-2</c:v>
                </c:pt>
                <c:pt idx="99">
                  <c:v>5.4522899999999999E-2</c:v>
                </c:pt>
                <c:pt idx="100">
                  <c:v>5.3443999999999998E-2</c:v>
                </c:pt>
                <c:pt idx="101">
                  <c:v>5.2596299999999999E-2</c:v>
                </c:pt>
                <c:pt idx="102">
                  <c:v>5.19173E-2</c:v>
                </c:pt>
                <c:pt idx="103">
                  <c:v>5.1311500000000003E-2</c:v>
                </c:pt>
                <c:pt idx="104">
                  <c:v>5.0722499999999997E-2</c:v>
                </c:pt>
                <c:pt idx="105">
                  <c:v>5.0001499999999997E-2</c:v>
                </c:pt>
                <c:pt idx="106">
                  <c:v>4.92101E-2</c:v>
                </c:pt>
                <c:pt idx="107">
                  <c:v>4.8521399999999999E-2</c:v>
                </c:pt>
                <c:pt idx="108">
                  <c:v>4.7889300000000003E-2</c:v>
                </c:pt>
                <c:pt idx="109">
                  <c:v>4.7305899999999998E-2</c:v>
                </c:pt>
                <c:pt idx="110">
                  <c:v>4.6654099999999997E-2</c:v>
                </c:pt>
                <c:pt idx="111">
                  <c:v>4.6061699999999997E-2</c:v>
                </c:pt>
                <c:pt idx="112">
                  <c:v>4.5394799999999999E-2</c:v>
                </c:pt>
                <c:pt idx="113">
                  <c:v>4.4933500000000001E-2</c:v>
                </c:pt>
                <c:pt idx="114">
                  <c:v>4.44733E-2</c:v>
                </c:pt>
                <c:pt idx="115">
                  <c:v>4.3989199999999999E-2</c:v>
                </c:pt>
                <c:pt idx="116">
                  <c:v>4.35247E-2</c:v>
                </c:pt>
                <c:pt idx="117">
                  <c:v>4.3060599999999997E-2</c:v>
                </c:pt>
                <c:pt idx="118">
                  <c:v>4.26454E-2</c:v>
                </c:pt>
                <c:pt idx="119">
                  <c:v>4.2156199999999998E-2</c:v>
                </c:pt>
                <c:pt idx="120">
                  <c:v>4.1692699999999999E-2</c:v>
                </c:pt>
                <c:pt idx="121">
                  <c:v>4.1335799999999999E-2</c:v>
                </c:pt>
                <c:pt idx="122">
                  <c:v>4.0919400000000002E-2</c:v>
                </c:pt>
                <c:pt idx="123">
                  <c:v>4.0558200000000003E-2</c:v>
                </c:pt>
                <c:pt idx="124">
                  <c:v>4.0171199999999997E-2</c:v>
                </c:pt>
                <c:pt idx="125">
                  <c:v>3.9746099999999999E-2</c:v>
                </c:pt>
                <c:pt idx="126">
                  <c:v>3.9468299999999998E-2</c:v>
                </c:pt>
                <c:pt idx="127">
                  <c:v>3.9176700000000002E-2</c:v>
                </c:pt>
                <c:pt idx="128">
                  <c:v>3.8826600000000003E-2</c:v>
                </c:pt>
                <c:pt idx="129">
                  <c:v>3.8552299999999998E-2</c:v>
                </c:pt>
                <c:pt idx="130">
                  <c:v>3.8244E-2</c:v>
                </c:pt>
                <c:pt idx="131">
                  <c:v>3.7903899999999997E-2</c:v>
                </c:pt>
                <c:pt idx="132">
                  <c:v>3.7670000000000002E-2</c:v>
                </c:pt>
                <c:pt idx="133">
                  <c:v>3.73012E-2</c:v>
                </c:pt>
                <c:pt idx="134">
                  <c:v>3.6971999999999998E-2</c:v>
                </c:pt>
                <c:pt idx="135">
                  <c:v>3.6623200000000002E-2</c:v>
                </c:pt>
                <c:pt idx="136">
                  <c:v>3.6318799999999998E-2</c:v>
                </c:pt>
                <c:pt idx="137">
                  <c:v>3.6044600000000003E-2</c:v>
                </c:pt>
                <c:pt idx="138">
                  <c:v>3.5730600000000001E-2</c:v>
                </c:pt>
                <c:pt idx="139">
                  <c:v>3.5489100000000003E-2</c:v>
                </c:pt>
                <c:pt idx="140">
                  <c:v>3.5151399999999999E-2</c:v>
                </c:pt>
                <c:pt idx="141">
                  <c:v>3.49422E-2</c:v>
                </c:pt>
                <c:pt idx="142">
                  <c:v>3.4659599999999999E-2</c:v>
                </c:pt>
                <c:pt idx="143">
                  <c:v>3.4410900000000001E-2</c:v>
                </c:pt>
                <c:pt idx="144">
                  <c:v>3.4201700000000002E-2</c:v>
                </c:pt>
                <c:pt idx="145">
                  <c:v>3.3941199999999998E-2</c:v>
                </c:pt>
                <c:pt idx="146">
                  <c:v>3.3630699999999999E-2</c:v>
                </c:pt>
                <c:pt idx="147">
                  <c:v>3.3338800000000002E-2</c:v>
                </c:pt>
                <c:pt idx="148">
                  <c:v>3.30733E-2</c:v>
                </c:pt>
                <c:pt idx="149">
                  <c:v>3.2833899999999999E-2</c:v>
                </c:pt>
                <c:pt idx="150">
                  <c:v>3.2550299999999997E-2</c:v>
                </c:pt>
                <c:pt idx="151">
                  <c:v>3.2238299999999998E-2</c:v>
                </c:pt>
                <c:pt idx="152">
                  <c:v>3.1992199999999998E-2</c:v>
                </c:pt>
                <c:pt idx="153">
                  <c:v>3.1838499999999999E-2</c:v>
                </c:pt>
                <c:pt idx="154">
                  <c:v>3.1662299999999997E-2</c:v>
                </c:pt>
                <c:pt idx="155">
                  <c:v>3.1450100000000002E-2</c:v>
                </c:pt>
                <c:pt idx="156">
                  <c:v>3.1270600000000003E-2</c:v>
                </c:pt>
                <c:pt idx="157">
                  <c:v>3.1034200000000001E-2</c:v>
                </c:pt>
                <c:pt idx="158">
                  <c:v>3.0773200000000001E-2</c:v>
                </c:pt>
                <c:pt idx="159">
                  <c:v>3.0506499999999999E-2</c:v>
                </c:pt>
                <c:pt idx="160">
                  <c:v>3.0273499999999998E-2</c:v>
                </c:pt>
                <c:pt idx="161">
                  <c:v>3.0064400000000002E-2</c:v>
                </c:pt>
                <c:pt idx="162">
                  <c:v>2.97989E-2</c:v>
                </c:pt>
                <c:pt idx="163">
                  <c:v>2.9610000000000001E-2</c:v>
                </c:pt>
                <c:pt idx="164">
                  <c:v>2.9460699999999999E-2</c:v>
                </c:pt>
                <c:pt idx="165">
                  <c:v>2.92602E-2</c:v>
                </c:pt>
                <c:pt idx="166">
                  <c:v>2.9039200000000001E-2</c:v>
                </c:pt>
                <c:pt idx="167">
                  <c:v>2.8825699999999999E-2</c:v>
                </c:pt>
                <c:pt idx="168">
                  <c:v>2.8624E-2</c:v>
                </c:pt>
                <c:pt idx="169">
                  <c:v>2.84763E-2</c:v>
                </c:pt>
                <c:pt idx="170">
                  <c:v>2.8243399999999998E-2</c:v>
                </c:pt>
                <c:pt idx="171">
                  <c:v>2.8066299999999999E-2</c:v>
                </c:pt>
                <c:pt idx="172">
                  <c:v>2.7876100000000001E-2</c:v>
                </c:pt>
                <c:pt idx="173">
                  <c:v>2.7692999999999999E-2</c:v>
                </c:pt>
                <c:pt idx="174">
                  <c:v>2.7483500000000001E-2</c:v>
                </c:pt>
                <c:pt idx="175">
                  <c:v>2.7396199999999999E-2</c:v>
                </c:pt>
                <c:pt idx="176">
                  <c:v>2.7178799999999999E-2</c:v>
                </c:pt>
                <c:pt idx="177">
                  <c:v>2.7045E-2</c:v>
                </c:pt>
                <c:pt idx="178">
                  <c:v>2.6860100000000001E-2</c:v>
                </c:pt>
                <c:pt idx="179">
                  <c:v>2.6618699999999999E-2</c:v>
                </c:pt>
                <c:pt idx="180">
                  <c:v>2.6448200000000002E-2</c:v>
                </c:pt>
                <c:pt idx="181">
                  <c:v>2.6332299999999999E-2</c:v>
                </c:pt>
                <c:pt idx="182">
                  <c:v>2.6076599999999998E-2</c:v>
                </c:pt>
                <c:pt idx="183">
                  <c:v>2.5914599999999999E-2</c:v>
                </c:pt>
                <c:pt idx="184">
                  <c:v>2.5700000000000001E-2</c:v>
                </c:pt>
                <c:pt idx="185">
                  <c:v>2.5593899999999999E-2</c:v>
                </c:pt>
                <c:pt idx="186">
                  <c:v>2.5449800000000002E-2</c:v>
                </c:pt>
                <c:pt idx="187">
                  <c:v>2.5297199999999999E-2</c:v>
                </c:pt>
                <c:pt idx="188">
                  <c:v>2.5032800000000001E-2</c:v>
                </c:pt>
                <c:pt idx="189">
                  <c:v>2.48629E-2</c:v>
                </c:pt>
                <c:pt idx="190">
                  <c:v>2.4700099999999999E-2</c:v>
                </c:pt>
                <c:pt idx="191">
                  <c:v>2.4442700000000001E-2</c:v>
                </c:pt>
                <c:pt idx="192">
                  <c:v>2.4392899999999999E-2</c:v>
                </c:pt>
                <c:pt idx="193">
                  <c:v>2.4129299999999999E-2</c:v>
                </c:pt>
                <c:pt idx="194">
                  <c:v>2.4006900000000001E-2</c:v>
                </c:pt>
                <c:pt idx="195">
                  <c:v>2.3783200000000001E-2</c:v>
                </c:pt>
                <c:pt idx="196">
                  <c:v>2.35701E-2</c:v>
                </c:pt>
                <c:pt idx="197">
                  <c:v>2.3427199999999999E-2</c:v>
                </c:pt>
                <c:pt idx="198">
                  <c:v>2.3275000000000001E-2</c:v>
                </c:pt>
                <c:pt idx="199">
                  <c:v>2.31343E-2</c:v>
                </c:pt>
                <c:pt idx="200">
                  <c:v>2.29064E-2</c:v>
                </c:pt>
                <c:pt idx="201">
                  <c:v>2.2677699999999999E-2</c:v>
                </c:pt>
                <c:pt idx="202">
                  <c:v>2.2536199999999999E-2</c:v>
                </c:pt>
                <c:pt idx="203">
                  <c:v>2.2362099999999999E-2</c:v>
                </c:pt>
                <c:pt idx="204">
                  <c:v>2.2219900000000001E-2</c:v>
                </c:pt>
                <c:pt idx="205">
                  <c:v>2.19927E-2</c:v>
                </c:pt>
                <c:pt idx="206">
                  <c:v>2.1829500000000002E-2</c:v>
                </c:pt>
                <c:pt idx="207">
                  <c:v>2.1669399999999998E-2</c:v>
                </c:pt>
                <c:pt idx="208">
                  <c:v>2.1502799999999999E-2</c:v>
                </c:pt>
                <c:pt idx="209">
                  <c:v>2.13023E-2</c:v>
                </c:pt>
                <c:pt idx="210">
                  <c:v>2.11703E-2</c:v>
                </c:pt>
                <c:pt idx="211">
                  <c:v>2.10469E-2</c:v>
                </c:pt>
                <c:pt idx="212">
                  <c:v>2.0904099999999998E-2</c:v>
                </c:pt>
                <c:pt idx="213">
                  <c:v>2.0789700000000001E-2</c:v>
                </c:pt>
                <c:pt idx="214">
                  <c:v>2.068E-2</c:v>
                </c:pt>
                <c:pt idx="215">
                  <c:v>2.0540599999999999E-2</c:v>
                </c:pt>
                <c:pt idx="216">
                  <c:v>2.0379999999999999E-2</c:v>
                </c:pt>
                <c:pt idx="217">
                  <c:v>2.0197900000000001E-2</c:v>
                </c:pt>
                <c:pt idx="218">
                  <c:v>1.9994999999999999E-2</c:v>
                </c:pt>
                <c:pt idx="219">
                  <c:v>1.9894800000000001E-2</c:v>
                </c:pt>
                <c:pt idx="220">
                  <c:v>1.97319E-2</c:v>
                </c:pt>
                <c:pt idx="221">
                  <c:v>1.95736E-2</c:v>
                </c:pt>
                <c:pt idx="222">
                  <c:v>1.95286E-2</c:v>
                </c:pt>
                <c:pt idx="223">
                  <c:v>1.9326599999999999E-2</c:v>
                </c:pt>
                <c:pt idx="224">
                  <c:v>1.9284699999999998E-2</c:v>
                </c:pt>
                <c:pt idx="225">
                  <c:v>1.9137000000000001E-2</c:v>
                </c:pt>
                <c:pt idx="226">
                  <c:v>1.89554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BA2-DD4A-9E50-CAC3AF5AD4F1}"/>
            </c:ext>
          </c:extLst>
        </c:ser>
        <c:ser>
          <c:idx val="5"/>
          <c:order val="5"/>
          <c:tx>
            <c:strRef>
              <c:f>'[1]no sub'!$G$1</c:f>
              <c:strCache>
                <c:ptCount val="1"/>
                <c:pt idx="0">
                  <c:v>1000s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[1]no sub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[1]no sub'!$G$2:$G$228</c:f>
              <c:numCache>
                <c:formatCode>General</c:formatCode>
                <c:ptCount val="227"/>
                <c:pt idx="0">
                  <c:v>0.18262200000000001</c:v>
                </c:pt>
                <c:pt idx="1">
                  <c:v>0.20073299999999999</c:v>
                </c:pt>
                <c:pt idx="2">
                  <c:v>0.21843899999999999</c:v>
                </c:pt>
                <c:pt idx="3">
                  <c:v>0.23087199999999999</c:v>
                </c:pt>
                <c:pt idx="4">
                  <c:v>0.25396600000000003</c:v>
                </c:pt>
                <c:pt idx="5">
                  <c:v>0.27949000000000002</c:v>
                </c:pt>
                <c:pt idx="6">
                  <c:v>0.31242900000000001</c:v>
                </c:pt>
                <c:pt idx="7">
                  <c:v>0.35037200000000002</c:v>
                </c:pt>
                <c:pt idx="8">
                  <c:v>0.39841399999999999</c:v>
                </c:pt>
                <c:pt idx="9">
                  <c:v>0.45074199999999998</c:v>
                </c:pt>
                <c:pt idx="10">
                  <c:v>0.51470499999999997</c:v>
                </c:pt>
                <c:pt idx="11">
                  <c:v>0.58149799999999996</c:v>
                </c:pt>
                <c:pt idx="12">
                  <c:v>0.643567</c:v>
                </c:pt>
                <c:pt idx="13">
                  <c:v>0.696438</c:v>
                </c:pt>
                <c:pt idx="14">
                  <c:v>0.74221700000000002</c:v>
                </c:pt>
                <c:pt idx="15">
                  <c:v>0.76868199999999998</c:v>
                </c:pt>
                <c:pt idx="16">
                  <c:v>0.78658399999999995</c:v>
                </c:pt>
                <c:pt idx="17">
                  <c:v>0.79800800000000005</c:v>
                </c:pt>
                <c:pt idx="18">
                  <c:v>0.81793400000000005</c:v>
                </c:pt>
                <c:pt idx="19">
                  <c:v>0.83722799999999997</c:v>
                </c:pt>
                <c:pt idx="20">
                  <c:v>0.83781499999999998</c:v>
                </c:pt>
                <c:pt idx="21">
                  <c:v>0.80326200000000003</c:v>
                </c:pt>
                <c:pt idx="22">
                  <c:v>0.72133400000000003</c:v>
                </c:pt>
                <c:pt idx="23">
                  <c:v>0.62379799999999996</c:v>
                </c:pt>
                <c:pt idx="24">
                  <c:v>0.540377</c:v>
                </c:pt>
                <c:pt idx="25">
                  <c:v>0.48325499999999999</c:v>
                </c:pt>
                <c:pt idx="26">
                  <c:v>0.448876</c:v>
                </c:pt>
                <c:pt idx="27">
                  <c:v>0.42782199999999998</c:v>
                </c:pt>
                <c:pt idx="28">
                  <c:v>0.415381</c:v>
                </c:pt>
                <c:pt idx="29">
                  <c:v>0.405694</c:v>
                </c:pt>
                <c:pt idx="30">
                  <c:v>0.39800000000000002</c:v>
                </c:pt>
                <c:pt idx="31">
                  <c:v>0.39149099999999998</c:v>
                </c:pt>
                <c:pt idx="32">
                  <c:v>0.38388699999999998</c:v>
                </c:pt>
                <c:pt idx="33">
                  <c:v>0.375996</c:v>
                </c:pt>
                <c:pt idx="34">
                  <c:v>0.36804399999999998</c:v>
                </c:pt>
                <c:pt idx="35">
                  <c:v>0.36003000000000002</c:v>
                </c:pt>
                <c:pt idx="36">
                  <c:v>0.35188000000000003</c:v>
                </c:pt>
                <c:pt idx="37">
                  <c:v>0.343582</c:v>
                </c:pt>
                <c:pt idx="38">
                  <c:v>0.33542</c:v>
                </c:pt>
                <c:pt idx="39">
                  <c:v>0.32776300000000003</c:v>
                </c:pt>
                <c:pt idx="40">
                  <c:v>0.319604</c:v>
                </c:pt>
                <c:pt idx="41">
                  <c:v>0.31155899999999997</c:v>
                </c:pt>
                <c:pt idx="42">
                  <c:v>0.303587</c:v>
                </c:pt>
                <c:pt idx="43">
                  <c:v>0.29497899999999999</c:v>
                </c:pt>
                <c:pt idx="44">
                  <c:v>0.28661900000000001</c:v>
                </c:pt>
                <c:pt idx="45">
                  <c:v>0.27826800000000002</c:v>
                </c:pt>
                <c:pt idx="46">
                  <c:v>0.27004099999999998</c:v>
                </c:pt>
                <c:pt idx="47">
                  <c:v>0.26201000000000002</c:v>
                </c:pt>
                <c:pt idx="48">
                  <c:v>0.25448900000000002</c:v>
                </c:pt>
                <c:pt idx="49">
                  <c:v>0.24674299999999999</c:v>
                </c:pt>
                <c:pt idx="50">
                  <c:v>0.239479</c:v>
                </c:pt>
                <c:pt idx="51">
                  <c:v>0.23239799999999999</c:v>
                </c:pt>
                <c:pt idx="52">
                  <c:v>0.22586200000000001</c:v>
                </c:pt>
                <c:pt idx="53">
                  <c:v>0.21909699999999999</c:v>
                </c:pt>
                <c:pt idx="54">
                  <c:v>0.21290300000000001</c:v>
                </c:pt>
                <c:pt idx="55">
                  <c:v>0.20679900000000001</c:v>
                </c:pt>
                <c:pt idx="56">
                  <c:v>0.20088700000000001</c:v>
                </c:pt>
                <c:pt idx="57">
                  <c:v>0.19508800000000001</c:v>
                </c:pt>
                <c:pt idx="58">
                  <c:v>0.18954099999999999</c:v>
                </c:pt>
                <c:pt idx="59">
                  <c:v>0.184089</c:v>
                </c:pt>
                <c:pt idx="60">
                  <c:v>0.17896799999999999</c:v>
                </c:pt>
                <c:pt idx="61">
                  <c:v>0.173924</c:v>
                </c:pt>
                <c:pt idx="62">
                  <c:v>0.169237</c:v>
                </c:pt>
                <c:pt idx="63">
                  <c:v>0.16477</c:v>
                </c:pt>
                <c:pt idx="64">
                  <c:v>0.16055900000000001</c:v>
                </c:pt>
                <c:pt idx="65">
                  <c:v>0.156552</c:v>
                </c:pt>
                <c:pt idx="66">
                  <c:v>0.152784</c:v>
                </c:pt>
                <c:pt idx="67">
                  <c:v>0.14919499999999999</c:v>
                </c:pt>
                <c:pt idx="68">
                  <c:v>0.14591699999999999</c:v>
                </c:pt>
                <c:pt idx="69">
                  <c:v>0.14264399999999999</c:v>
                </c:pt>
                <c:pt idx="70">
                  <c:v>0.13931299999999999</c:v>
                </c:pt>
                <c:pt idx="71">
                  <c:v>0.13592399999999999</c:v>
                </c:pt>
                <c:pt idx="72">
                  <c:v>0.132719</c:v>
                </c:pt>
                <c:pt idx="73">
                  <c:v>0.12942000000000001</c:v>
                </c:pt>
                <c:pt idx="74">
                  <c:v>0.126273</c:v>
                </c:pt>
                <c:pt idx="75">
                  <c:v>0.12310400000000001</c:v>
                </c:pt>
                <c:pt idx="76">
                  <c:v>0.119974</c:v>
                </c:pt>
                <c:pt idx="77">
                  <c:v>0.116712</c:v>
                </c:pt>
                <c:pt idx="78">
                  <c:v>0.11353000000000001</c:v>
                </c:pt>
                <c:pt idx="79">
                  <c:v>0.110427</c:v>
                </c:pt>
                <c:pt idx="80">
                  <c:v>0.107277</c:v>
                </c:pt>
                <c:pt idx="81">
                  <c:v>0.104078</c:v>
                </c:pt>
                <c:pt idx="82">
                  <c:v>0.100908</c:v>
                </c:pt>
                <c:pt idx="83">
                  <c:v>9.7786300000000007E-2</c:v>
                </c:pt>
                <c:pt idx="84">
                  <c:v>9.4652E-2</c:v>
                </c:pt>
                <c:pt idx="85">
                  <c:v>9.1505199999999995E-2</c:v>
                </c:pt>
                <c:pt idx="86">
                  <c:v>8.8386099999999995E-2</c:v>
                </c:pt>
                <c:pt idx="87">
                  <c:v>8.5435899999999995E-2</c:v>
                </c:pt>
                <c:pt idx="88">
                  <c:v>8.2587099999999997E-2</c:v>
                </c:pt>
                <c:pt idx="89">
                  <c:v>7.9888899999999999E-2</c:v>
                </c:pt>
                <c:pt idx="90">
                  <c:v>7.7400999999999998E-2</c:v>
                </c:pt>
                <c:pt idx="91">
                  <c:v>7.5004600000000005E-2</c:v>
                </c:pt>
                <c:pt idx="92">
                  <c:v>7.2776900000000005E-2</c:v>
                </c:pt>
                <c:pt idx="93">
                  <c:v>7.0876700000000001E-2</c:v>
                </c:pt>
                <c:pt idx="94">
                  <c:v>6.9188299999999994E-2</c:v>
                </c:pt>
                <c:pt idx="95">
                  <c:v>6.7564399999999997E-2</c:v>
                </c:pt>
                <c:pt idx="96">
                  <c:v>6.6040199999999993E-2</c:v>
                </c:pt>
                <c:pt idx="97">
                  <c:v>6.4567399999999997E-2</c:v>
                </c:pt>
                <c:pt idx="98">
                  <c:v>6.3286499999999996E-2</c:v>
                </c:pt>
                <c:pt idx="99">
                  <c:v>6.20128E-2</c:v>
                </c:pt>
                <c:pt idx="100">
                  <c:v>6.0759199999999999E-2</c:v>
                </c:pt>
                <c:pt idx="101">
                  <c:v>5.9740799999999997E-2</c:v>
                </c:pt>
                <c:pt idx="102">
                  <c:v>5.8917400000000002E-2</c:v>
                </c:pt>
                <c:pt idx="103">
                  <c:v>5.8218399999999997E-2</c:v>
                </c:pt>
                <c:pt idx="104">
                  <c:v>5.7513399999999999E-2</c:v>
                </c:pt>
                <c:pt idx="105">
                  <c:v>5.6687000000000001E-2</c:v>
                </c:pt>
                <c:pt idx="106">
                  <c:v>5.5742899999999998E-2</c:v>
                </c:pt>
                <c:pt idx="107">
                  <c:v>5.4812100000000002E-2</c:v>
                </c:pt>
                <c:pt idx="108">
                  <c:v>5.3994199999999999E-2</c:v>
                </c:pt>
                <c:pt idx="109">
                  <c:v>5.3251699999999999E-2</c:v>
                </c:pt>
                <c:pt idx="110">
                  <c:v>5.2463599999999999E-2</c:v>
                </c:pt>
                <c:pt idx="111">
                  <c:v>5.1714900000000001E-2</c:v>
                </c:pt>
                <c:pt idx="112">
                  <c:v>5.0875099999999999E-2</c:v>
                </c:pt>
                <c:pt idx="113">
                  <c:v>5.0253100000000002E-2</c:v>
                </c:pt>
                <c:pt idx="114">
                  <c:v>4.9662999999999999E-2</c:v>
                </c:pt>
                <c:pt idx="115">
                  <c:v>4.9091599999999999E-2</c:v>
                </c:pt>
                <c:pt idx="116">
                  <c:v>4.8496900000000003E-2</c:v>
                </c:pt>
                <c:pt idx="117">
                  <c:v>4.7917700000000001E-2</c:v>
                </c:pt>
                <c:pt idx="118">
                  <c:v>4.7396300000000002E-2</c:v>
                </c:pt>
                <c:pt idx="119">
                  <c:v>4.6814799999999997E-2</c:v>
                </c:pt>
                <c:pt idx="120">
                  <c:v>4.6274099999999999E-2</c:v>
                </c:pt>
                <c:pt idx="121">
                  <c:v>4.5799100000000002E-2</c:v>
                </c:pt>
                <c:pt idx="122">
                  <c:v>4.5264800000000001E-2</c:v>
                </c:pt>
                <c:pt idx="123">
                  <c:v>4.4823000000000002E-2</c:v>
                </c:pt>
                <c:pt idx="124">
                  <c:v>4.4327199999999997E-2</c:v>
                </c:pt>
                <c:pt idx="125">
                  <c:v>4.38389E-2</c:v>
                </c:pt>
                <c:pt idx="126">
                  <c:v>4.3478500000000003E-2</c:v>
                </c:pt>
                <c:pt idx="127">
                  <c:v>4.3122000000000001E-2</c:v>
                </c:pt>
                <c:pt idx="128">
                  <c:v>4.2686700000000001E-2</c:v>
                </c:pt>
                <c:pt idx="129">
                  <c:v>4.2352099999999997E-2</c:v>
                </c:pt>
                <c:pt idx="130">
                  <c:v>4.1970899999999998E-2</c:v>
                </c:pt>
                <c:pt idx="131">
                  <c:v>4.1589399999999999E-2</c:v>
                </c:pt>
                <c:pt idx="132">
                  <c:v>4.1272700000000002E-2</c:v>
                </c:pt>
                <c:pt idx="133">
                  <c:v>4.08566E-2</c:v>
                </c:pt>
                <c:pt idx="134">
                  <c:v>4.0455600000000001E-2</c:v>
                </c:pt>
                <c:pt idx="135">
                  <c:v>4.0026600000000002E-2</c:v>
                </c:pt>
                <c:pt idx="136">
                  <c:v>3.9679199999999998E-2</c:v>
                </c:pt>
                <c:pt idx="137">
                  <c:v>3.9327500000000001E-2</c:v>
                </c:pt>
                <c:pt idx="138">
                  <c:v>3.8955299999999998E-2</c:v>
                </c:pt>
                <c:pt idx="139">
                  <c:v>3.8653800000000002E-2</c:v>
                </c:pt>
                <c:pt idx="140">
                  <c:v>3.8235999999999999E-2</c:v>
                </c:pt>
                <c:pt idx="141">
                  <c:v>3.7923499999999999E-2</c:v>
                </c:pt>
                <c:pt idx="142">
                  <c:v>3.7570600000000003E-2</c:v>
                </c:pt>
                <c:pt idx="143">
                  <c:v>3.7272800000000002E-2</c:v>
                </c:pt>
                <c:pt idx="144">
                  <c:v>3.6984200000000002E-2</c:v>
                </c:pt>
                <c:pt idx="145">
                  <c:v>3.6672499999999997E-2</c:v>
                </c:pt>
                <c:pt idx="146">
                  <c:v>3.6306999999999999E-2</c:v>
                </c:pt>
                <c:pt idx="147">
                  <c:v>3.5956799999999997E-2</c:v>
                </c:pt>
                <c:pt idx="148">
                  <c:v>3.56415E-2</c:v>
                </c:pt>
                <c:pt idx="149">
                  <c:v>3.5335400000000003E-2</c:v>
                </c:pt>
                <c:pt idx="150">
                  <c:v>3.4993000000000003E-2</c:v>
                </c:pt>
                <c:pt idx="151">
                  <c:v>3.4635199999999998E-2</c:v>
                </c:pt>
                <c:pt idx="152">
                  <c:v>3.4305700000000001E-2</c:v>
                </c:pt>
                <c:pt idx="153">
                  <c:v>3.4079100000000001E-2</c:v>
                </c:pt>
                <c:pt idx="154">
                  <c:v>3.3854099999999998E-2</c:v>
                </c:pt>
                <c:pt idx="155">
                  <c:v>3.35762E-2</c:v>
                </c:pt>
                <c:pt idx="156">
                  <c:v>3.3371600000000001E-2</c:v>
                </c:pt>
                <c:pt idx="157">
                  <c:v>3.30757E-2</c:v>
                </c:pt>
                <c:pt idx="158">
                  <c:v>3.2761800000000001E-2</c:v>
                </c:pt>
                <c:pt idx="159">
                  <c:v>3.24464E-2</c:v>
                </c:pt>
                <c:pt idx="160">
                  <c:v>3.2183400000000001E-2</c:v>
                </c:pt>
                <c:pt idx="161">
                  <c:v>3.1938800000000003E-2</c:v>
                </c:pt>
                <c:pt idx="162">
                  <c:v>3.1613799999999997E-2</c:v>
                </c:pt>
                <c:pt idx="163">
                  <c:v>3.1366699999999997E-2</c:v>
                </c:pt>
                <c:pt idx="164">
                  <c:v>3.11297E-2</c:v>
                </c:pt>
                <c:pt idx="165">
                  <c:v>3.0878599999999999E-2</c:v>
                </c:pt>
                <c:pt idx="166">
                  <c:v>3.06208E-2</c:v>
                </c:pt>
                <c:pt idx="167">
                  <c:v>3.0356299999999999E-2</c:v>
                </c:pt>
                <c:pt idx="168">
                  <c:v>3.0117600000000001E-2</c:v>
                </c:pt>
                <c:pt idx="169">
                  <c:v>2.99186E-2</c:v>
                </c:pt>
                <c:pt idx="170">
                  <c:v>2.96336E-2</c:v>
                </c:pt>
                <c:pt idx="171">
                  <c:v>2.94442E-2</c:v>
                </c:pt>
                <c:pt idx="172">
                  <c:v>2.9227199999999998E-2</c:v>
                </c:pt>
                <c:pt idx="173">
                  <c:v>2.8998699999999999E-2</c:v>
                </c:pt>
                <c:pt idx="174">
                  <c:v>2.87332E-2</c:v>
                </c:pt>
                <c:pt idx="175">
                  <c:v>2.8613599999999999E-2</c:v>
                </c:pt>
                <c:pt idx="176">
                  <c:v>2.8379700000000001E-2</c:v>
                </c:pt>
                <c:pt idx="177">
                  <c:v>2.8171999999999999E-2</c:v>
                </c:pt>
                <c:pt idx="178">
                  <c:v>2.79405E-2</c:v>
                </c:pt>
                <c:pt idx="179">
                  <c:v>2.76758E-2</c:v>
                </c:pt>
                <c:pt idx="180">
                  <c:v>2.7463600000000001E-2</c:v>
                </c:pt>
                <c:pt idx="181">
                  <c:v>2.7268799999999999E-2</c:v>
                </c:pt>
                <c:pt idx="182">
                  <c:v>2.6989599999999999E-2</c:v>
                </c:pt>
                <c:pt idx="183">
                  <c:v>2.6800399999999999E-2</c:v>
                </c:pt>
                <c:pt idx="184">
                  <c:v>2.6528699999999999E-2</c:v>
                </c:pt>
                <c:pt idx="185">
                  <c:v>2.63602E-2</c:v>
                </c:pt>
                <c:pt idx="186">
                  <c:v>2.61763E-2</c:v>
                </c:pt>
                <c:pt idx="187">
                  <c:v>2.5998500000000001E-2</c:v>
                </c:pt>
                <c:pt idx="188">
                  <c:v>2.57164E-2</c:v>
                </c:pt>
                <c:pt idx="189">
                  <c:v>2.5570699999999998E-2</c:v>
                </c:pt>
                <c:pt idx="190">
                  <c:v>2.5382800000000001E-2</c:v>
                </c:pt>
                <c:pt idx="191">
                  <c:v>2.5117299999999999E-2</c:v>
                </c:pt>
                <c:pt idx="192">
                  <c:v>2.5008699999999998E-2</c:v>
                </c:pt>
                <c:pt idx="193">
                  <c:v>2.4726499999999998E-2</c:v>
                </c:pt>
                <c:pt idx="194">
                  <c:v>2.4558900000000002E-2</c:v>
                </c:pt>
                <c:pt idx="195">
                  <c:v>2.4313999999999999E-2</c:v>
                </c:pt>
                <c:pt idx="196">
                  <c:v>2.4079799999999998E-2</c:v>
                </c:pt>
                <c:pt idx="197">
                  <c:v>2.3916300000000001E-2</c:v>
                </c:pt>
                <c:pt idx="198">
                  <c:v>2.3744100000000001E-2</c:v>
                </c:pt>
                <c:pt idx="199">
                  <c:v>2.3560999999999999E-2</c:v>
                </c:pt>
                <c:pt idx="200">
                  <c:v>2.3361300000000002E-2</c:v>
                </c:pt>
                <c:pt idx="201">
                  <c:v>2.3130700000000001E-2</c:v>
                </c:pt>
                <c:pt idx="202">
                  <c:v>2.2953999999999999E-2</c:v>
                </c:pt>
                <c:pt idx="203">
                  <c:v>2.2745899999999999E-2</c:v>
                </c:pt>
                <c:pt idx="204">
                  <c:v>2.2552099999999999E-2</c:v>
                </c:pt>
                <c:pt idx="205">
                  <c:v>2.23006E-2</c:v>
                </c:pt>
                <c:pt idx="206">
                  <c:v>2.2119199999999999E-2</c:v>
                </c:pt>
                <c:pt idx="207">
                  <c:v>2.1971600000000001E-2</c:v>
                </c:pt>
                <c:pt idx="208">
                  <c:v>2.1822399999999999E-2</c:v>
                </c:pt>
                <c:pt idx="209">
                  <c:v>2.1586299999999999E-2</c:v>
                </c:pt>
                <c:pt idx="210">
                  <c:v>2.14635E-2</c:v>
                </c:pt>
                <c:pt idx="211">
                  <c:v>2.1321300000000001E-2</c:v>
                </c:pt>
                <c:pt idx="212">
                  <c:v>2.1185300000000001E-2</c:v>
                </c:pt>
                <c:pt idx="213">
                  <c:v>2.10172E-2</c:v>
                </c:pt>
                <c:pt idx="214">
                  <c:v>2.09039E-2</c:v>
                </c:pt>
                <c:pt idx="215">
                  <c:v>2.07542E-2</c:v>
                </c:pt>
                <c:pt idx="216">
                  <c:v>2.05305E-2</c:v>
                </c:pt>
                <c:pt idx="217">
                  <c:v>2.0294900000000001E-2</c:v>
                </c:pt>
                <c:pt idx="218">
                  <c:v>2.0117599999999999E-2</c:v>
                </c:pt>
                <c:pt idx="219">
                  <c:v>1.99977E-2</c:v>
                </c:pt>
                <c:pt idx="220">
                  <c:v>1.9868400000000001E-2</c:v>
                </c:pt>
                <c:pt idx="221">
                  <c:v>1.9717200000000001E-2</c:v>
                </c:pt>
                <c:pt idx="222">
                  <c:v>1.9675499999999999E-2</c:v>
                </c:pt>
                <c:pt idx="223">
                  <c:v>1.9471499999999999E-2</c:v>
                </c:pt>
                <c:pt idx="224">
                  <c:v>1.9340099999999999E-2</c:v>
                </c:pt>
                <c:pt idx="225">
                  <c:v>1.9163199999999998E-2</c:v>
                </c:pt>
                <c:pt idx="226">
                  <c:v>1.898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BA2-DD4A-9E50-CAC3AF5AD4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6538192"/>
        <c:axId val="2003125632"/>
      </c:scatterChart>
      <c:valAx>
        <c:axId val="1856538192"/>
        <c:scaling>
          <c:orientation val="minMax"/>
          <c:max val="700"/>
          <c:min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layout>
            <c:manualLayout>
              <c:xMode val="edge"/>
              <c:yMode val="edge"/>
              <c:x val="0.39065075834986274"/>
              <c:y val="0.883215223097112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3125632"/>
        <c:crosses val="autoZero"/>
        <c:crossBetween val="midCat"/>
      </c:valAx>
      <c:valAx>
        <c:axId val="2003125632"/>
        <c:scaling>
          <c:orientation val="minMax"/>
          <c:max val="0.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6538192"/>
        <c:crosses val="autoZero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9338722926809726"/>
          <c:y val="0.19127393797997475"/>
          <c:w val="0.18193321616871705"/>
          <c:h val="0.434552397688486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8014919187733"/>
          <c:y val="6.9337522713506974E-2"/>
          <c:w val="0.79157592400594057"/>
          <c:h val="0.78542998301682876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3,4dh-Val'!$B$1</c:f>
              <c:strCache>
                <c:ptCount val="1"/>
                <c:pt idx="0">
                  <c:v>0.1s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3,4dh-Val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[1]3,4dh-Val'!$B$2:$B$228</c:f>
              <c:numCache>
                <c:formatCode>General</c:formatCode>
                <c:ptCount val="227"/>
                <c:pt idx="0">
                  <c:v>0.37123</c:v>
                </c:pt>
                <c:pt idx="1">
                  <c:v>0.39948800000000001</c:v>
                </c:pt>
                <c:pt idx="2">
                  <c:v>0.41059400000000001</c:v>
                </c:pt>
                <c:pt idx="3">
                  <c:v>0.41300399999999998</c:v>
                </c:pt>
                <c:pt idx="4">
                  <c:v>0.44559100000000001</c:v>
                </c:pt>
                <c:pt idx="5">
                  <c:v>0.46621800000000002</c:v>
                </c:pt>
                <c:pt idx="6">
                  <c:v>0.50022699999999998</c:v>
                </c:pt>
                <c:pt idx="7">
                  <c:v>0.53230900000000003</c:v>
                </c:pt>
                <c:pt idx="8">
                  <c:v>0.58168399999999998</c:v>
                </c:pt>
                <c:pt idx="9">
                  <c:v>0.63287400000000005</c:v>
                </c:pt>
                <c:pt idx="10">
                  <c:v>0.69079699999999999</c:v>
                </c:pt>
                <c:pt idx="11">
                  <c:v>0.74399700000000002</c:v>
                </c:pt>
                <c:pt idx="12">
                  <c:v>0.80721399999999999</c:v>
                </c:pt>
                <c:pt idx="13">
                  <c:v>0.85278500000000002</c:v>
                </c:pt>
                <c:pt idx="14">
                  <c:v>0.90078400000000003</c:v>
                </c:pt>
                <c:pt idx="15">
                  <c:v>0.91994900000000002</c:v>
                </c:pt>
                <c:pt idx="16">
                  <c:v>0.93785200000000002</c:v>
                </c:pt>
                <c:pt idx="17">
                  <c:v>0.94464400000000004</c:v>
                </c:pt>
                <c:pt idx="18">
                  <c:v>0.97428099999999995</c:v>
                </c:pt>
                <c:pt idx="19">
                  <c:v>0.97646200000000005</c:v>
                </c:pt>
                <c:pt idx="20">
                  <c:v>0.97126299999999999</c:v>
                </c:pt>
                <c:pt idx="21">
                  <c:v>0.89823699999999995</c:v>
                </c:pt>
                <c:pt idx="22">
                  <c:v>0.80430800000000002</c:v>
                </c:pt>
                <c:pt idx="23">
                  <c:v>0.69921999999999995</c:v>
                </c:pt>
                <c:pt idx="24">
                  <c:v>0.62347399999999997</c:v>
                </c:pt>
                <c:pt idx="25">
                  <c:v>0.57281499999999996</c:v>
                </c:pt>
                <c:pt idx="26">
                  <c:v>0.54106900000000002</c:v>
                </c:pt>
                <c:pt idx="27">
                  <c:v>0.521034</c:v>
                </c:pt>
                <c:pt idx="28">
                  <c:v>0.50880300000000001</c:v>
                </c:pt>
                <c:pt idx="29">
                  <c:v>0.50101899999999999</c:v>
                </c:pt>
                <c:pt idx="30">
                  <c:v>0.49341000000000002</c:v>
                </c:pt>
                <c:pt idx="31">
                  <c:v>0.48571900000000001</c:v>
                </c:pt>
                <c:pt idx="32">
                  <c:v>0.477545</c:v>
                </c:pt>
                <c:pt idx="33">
                  <c:v>0.468611</c:v>
                </c:pt>
                <c:pt idx="34">
                  <c:v>0.46179500000000001</c:v>
                </c:pt>
                <c:pt idx="35">
                  <c:v>0.45275100000000001</c:v>
                </c:pt>
                <c:pt idx="36">
                  <c:v>0.44528299999999998</c:v>
                </c:pt>
                <c:pt idx="37">
                  <c:v>0.43864799999999998</c:v>
                </c:pt>
                <c:pt idx="38">
                  <c:v>0.42943100000000001</c:v>
                </c:pt>
                <c:pt idx="39">
                  <c:v>0.42312</c:v>
                </c:pt>
                <c:pt idx="40">
                  <c:v>0.416825</c:v>
                </c:pt>
                <c:pt idx="41">
                  <c:v>0.40946700000000003</c:v>
                </c:pt>
                <c:pt idx="42">
                  <c:v>0.40426600000000001</c:v>
                </c:pt>
                <c:pt idx="43">
                  <c:v>0.39703100000000002</c:v>
                </c:pt>
                <c:pt idx="44">
                  <c:v>0.39140000000000003</c:v>
                </c:pt>
                <c:pt idx="45">
                  <c:v>0.38561000000000001</c:v>
                </c:pt>
                <c:pt idx="46">
                  <c:v>0.37945299999999998</c:v>
                </c:pt>
                <c:pt idx="47">
                  <c:v>0.37371900000000002</c:v>
                </c:pt>
                <c:pt idx="48">
                  <c:v>0.368676</c:v>
                </c:pt>
                <c:pt idx="49">
                  <c:v>0.36236200000000002</c:v>
                </c:pt>
                <c:pt idx="50">
                  <c:v>0.356489</c:v>
                </c:pt>
                <c:pt idx="51">
                  <c:v>0.349999</c:v>
                </c:pt>
                <c:pt idx="52">
                  <c:v>0.343613</c:v>
                </c:pt>
                <c:pt idx="53">
                  <c:v>0.33761799999999997</c:v>
                </c:pt>
                <c:pt idx="54">
                  <c:v>0.33075100000000002</c:v>
                </c:pt>
                <c:pt idx="55">
                  <c:v>0.32373499999999999</c:v>
                </c:pt>
                <c:pt idx="56">
                  <c:v>0.31687599999999999</c:v>
                </c:pt>
                <c:pt idx="57">
                  <c:v>0.30910799999999999</c:v>
                </c:pt>
                <c:pt idx="58">
                  <c:v>0.30200300000000002</c:v>
                </c:pt>
                <c:pt idx="59">
                  <c:v>0.29425800000000002</c:v>
                </c:pt>
                <c:pt idx="60">
                  <c:v>0.28661999999999999</c:v>
                </c:pt>
                <c:pt idx="61">
                  <c:v>0.27871000000000001</c:v>
                </c:pt>
                <c:pt idx="62">
                  <c:v>0.27127800000000002</c:v>
                </c:pt>
                <c:pt idx="63">
                  <c:v>0.26355699999999999</c:v>
                </c:pt>
                <c:pt idx="64">
                  <c:v>0.25648500000000002</c:v>
                </c:pt>
                <c:pt idx="65">
                  <c:v>0.24907099999999999</c:v>
                </c:pt>
                <c:pt idx="66">
                  <c:v>0.242397</c:v>
                </c:pt>
                <c:pt idx="67">
                  <c:v>0.23608599999999999</c:v>
                </c:pt>
                <c:pt idx="68">
                  <c:v>0.22998399999999999</c:v>
                </c:pt>
                <c:pt idx="69">
                  <c:v>0.224165</c:v>
                </c:pt>
                <c:pt idx="70">
                  <c:v>0.21832299999999999</c:v>
                </c:pt>
                <c:pt idx="71">
                  <c:v>0.212616</c:v>
                </c:pt>
                <c:pt idx="72">
                  <c:v>0.20718500000000001</c:v>
                </c:pt>
                <c:pt idx="73">
                  <c:v>0.20222499999999999</c:v>
                </c:pt>
                <c:pt idx="74">
                  <c:v>0.19714499999999999</c:v>
                </c:pt>
                <c:pt idx="75">
                  <c:v>0.19248399999999999</c:v>
                </c:pt>
                <c:pt idx="76">
                  <c:v>0.18823999999999999</c:v>
                </c:pt>
                <c:pt idx="77">
                  <c:v>0.183868</c:v>
                </c:pt>
                <c:pt idx="78">
                  <c:v>0.17969199999999999</c:v>
                </c:pt>
                <c:pt idx="79">
                  <c:v>0.17613100000000001</c:v>
                </c:pt>
                <c:pt idx="80">
                  <c:v>0.17260200000000001</c:v>
                </c:pt>
                <c:pt idx="81">
                  <c:v>0.169069</c:v>
                </c:pt>
                <c:pt idx="82">
                  <c:v>0.165662</c:v>
                </c:pt>
                <c:pt idx="83">
                  <c:v>0.16223399999999999</c:v>
                </c:pt>
                <c:pt idx="84">
                  <c:v>0.15918099999999999</c:v>
                </c:pt>
                <c:pt idx="85">
                  <c:v>0.15589</c:v>
                </c:pt>
                <c:pt idx="86">
                  <c:v>0.15268699999999999</c:v>
                </c:pt>
                <c:pt idx="87">
                  <c:v>0.14980099999999999</c:v>
                </c:pt>
                <c:pt idx="88">
                  <c:v>0.14724300000000001</c:v>
                </c:pt>
                <c:pt idx="89">
                  <c:v>0.144594</c:v>
                </c:pt>
                <c:pt idx="90">
                  <c:v>0.14233100000000001</c:v>
                </c:pt>
                <c:pt idx="91">
                  <c:v>0.140232</c:v>
                </c:pt>
                <c:pt idx="92">
                  <c:v>0.138484</c:v>
                </c:pt>
                <c:pt idx="93">
                  <c:v>0.137098</c:v>
                </c:pt>
                <c:pt idx="94">
                  <c:v>0.13612099999999999</c:v>
                </c:pt>
                <c:pt idx="95">
                  <c:v>0.13517100000000001</c:v>
                </c:pt>
                <c:pt idx="96">
                  <c:v>0.13452</c:v>
                </c:pt>
                <c:pt idx="97">
                  <c:v>0.13392599999999999</c:v>
                </c:pt>
                <c:pt idx="98">
                  <c:v>0.13371</c:v>
                </c:pt>
                <c:pt idx="99">
                  <c:v>0.133467</c:v>
                </c:pt>
                <c:pt idx="100">
                  <c:v>0.13330900000000001</c:v>
                </c:pt>
                <c:pt idx="101">
                  <c:v>0.13336500000000001</c:v>
                </c:pt>
                <c:pt idx="102">
                  <c:v>0.133879</c:v>
                </c:pt>
                <c:pt idx="103">
                  <c:v>0.13455300000000001</c:v>
                </c:pt>
                <c:pt idx="104">
                  <c:v>0.13520499999999999</c:v>
                </c:pt>
                <c:pt idx="105">
                  <c:v>0.13607</c:v>
                </c:pt>
                <c:pt idx="106">
                  <c:v>0.13675899999999999</c:v>
                </c:pt>
                <c:pt idx="107">
                  <c:v>0.137627</c:v>
                </c:pt>
                <c:pt idx="108">
                  <c:v>0.13850299999999999</c:v>
                </c:pt>
                <c:pt idx="109">
                  <c:v>0.13953199999999999</c:v>
                </c:pt>
                <c:pt idx="110">
                  <c:v>0.14053399999999999</c:v>
                </c:pt>
                <c:pt idx="111">
                  <c:v>0.141676</c:v>
                </c:pt>
                <c:pt idx="112">
                  <c:v>0.1429</c:v>
                </c:pt>
                <c:pt idx="113">
                  <c:v>0.14421</c:v>
                </c:pt>
                <c:pt idx="114">
                  <c:v>0.145588</c:v>
                </c:pt>
                <c:pt idx="115">
                  <c:v>0.14707300000000001</c:v>
                </c:pt>
                <c:pt idx="116">
                  <c:v>0.14869599999999999</c:v>
                </c:pt>
                <c:pt idx="117">
                  <c:v>0.15031600000000001</c:v>
                </c:pt>
                <c:pt idx="118">
                  <c:v>0.151841</c:v>
                </c:pt>
                <c:pt idx="119">
                  <c:v>0.153559</c:v>
                </c:pt>
                <c:pt idx="120">
                  <c:v>0.15524399999999999</c:v>
                </c:pt>
                <c:pt idx="121">
                  <c:v>0.15712899999999999</c:v>
                </c:pt>
                <c:pt idx="122">
                  <c:v>0.15895100000000001</c:v>
                </c:pt>
                <c:pt idx="123">
                  <c:v>0.16073200000000001</c:v>
                </c:pt>
                <c:pt idx="124">
                  <c:v>0.162606</c:v>
                </c:pt>
                <c:pt idx="125">
                  <c:v>0.16447400000000001</c:v>
                </c:pt>
                <c:pt idx="126">
                  <c:v>0.166654</c:v>
                </c:pt>
                <c:pt idx="127">
                  <c:v>0.16873099999999999</c:v>
                </c:pt>
                <c:pt idx="128">
                  <c:v>0.17069699999999999</c:v>
                </c:pt>
                <c:pt idx="129">
                  <c:v>0.172981</c:v>
                </c:pt>
                <c:pt idx="130">
                  <c:v>0.17527300000000001</c:v>
                </c:pt>
                <c:pt idx="131">
                  <c:v>0.17751900000000001</c:v>
                </c:pt>
                <c:pt idx="132">
                  <c:v>0.17990100000000001</c:v>
                </c:pt>
                <c:pt idx="133">
                  <c:v>0.18222099999999999</c:v>
                </c:pt>
                <c:pt idx="134">
                  <c:v>0.18460399999999999</c:v>
                </c:pt>
                <c:pt idx="135">
                  <c:v>0.18698000000000001</c:v>
                </c:pt>
                <c:pt idx="136">
                  <c:v>0.18975900000000001</c:v>
                </c:pt>
                <c:pt idx="137">
                  <c:v>0.19236700000000001</c:v>
                </c:pt>
                <c:pt idx="138">
                  <c:v>0.19498599999999999</c:v>
                </c:pt>
                <c:pt idx="139">
                  <c:v>0.19761799999999999</c:v>
                </c:pt>
                <c:pt idx="140">
                  <c:v>0.20027200000000001</c:v>
                </c:pt>
                <c:pt idx="141">
                  <c:v>0.20289599999999999</c:v>
                </c:pt>
                <c:pt idx="142">
                  <c:v>0.20543600000000001</c:v>
                </c:pt>
                <c:pt idx="143">
                  <c:v>0.207983</c:v>
                </c:pt>
                <c:pt idx="144">
                  <c:v>0.210671</c:v>
                </c:pt>
                <c:pt idx="145">
                  <c:v>0.21313299999999999</c:v>
                </c:pt>
                <c:pt idx="146">
                  <c:v>0.21557899999999999</c:v>
                </c:pt>
                <c:pt idx="147">
                  <c:v>0.217861</c:v>
                </c:pt>
                <c:pt idx="148">
                  <c:v>0.22023999999999999</c:v>
                </c:pt>
                <c:pt idx="149">
                  <c:v>0.22243099999999999</c:v>
                </c:pt>
                <c:pt idx="150">
                  <c:v>0.22475000000000001</c:v>
                </c:pt>
                <c:pt idx="151">
                  <c:v>0.22658500000000001</c:v>
                </c:pt>
                <c:pt idx="152">
                  <c:v>0.228688</c:v>
                </c:pt>
                <c:pt idx="153">
                  <c:v>0.230682</c:v>
                </c:pt>
                <c:pt idx="154">
                  <c:v>0.232629</c:v>
                </c:pt>
                <c:pt idx="155">
                  <c:v>0.234454</c:v>
                </c:pt>
                <c:pt idx="156">
                  <c:v>0.236405</c:v>
                </c:pt>
                <c:pt idx="157">
                  <c:v>0.23782</c:v>
                </c:pt>
                <c:pt idx="158">
                  <c:v>0.23941599999999999</c:v>
                </c:pt>
                <c:pt idx="159">
                  <c:v>0.240705</c:v>
                </c:pt>
                <c:pt idx="160">
                  <c:v>0.242117</c:v>
                </c:pt>
                <c:pt idx="161">
                  <c:v>0.24315000000000001</c:v>
                </c:pt>
                <c:pt idx="162">
                  <c:v>0.244334</c:v>
                </c:pt>
                <c:pt idx="163">
                  <c:v>0.24527399999999999</c:v>
                </c:pt>
                <c:pt idx="164">
                  <c:v>0.245975</c:v>
                </c:pt>
                <c:pt idx="165">
                  <c:v>0.24648400000000001</c:v>
                </c:pt>
                <c:pt idx="166">
                  <c:v>0.24717800000000001</c:v>
                </c:pt>
                <c:pt idx="167">
                  <c:v>0.24721299999999999</c:v>
                </c:pt>
                <c:pt idx="168">
                  <c:v>0.24731300000000001</c:v>
                </c:pt>
                <c:pt idx="169">
                  <c:v>0.24753</c:v>
                </c:pt>
                <c:pt idx="170">
                  <c:v>0.247474</c:v>
                </c:pt>
                <c:pt idx="171">
                  <c:v>0.24725800000000001</c:v>
                </c:pt>
                <c:pt idx="172">
                  <c:v>0.24685399999999999</c:v>
                </c:pt>
                <c:pt idx="173">
                  <c:v>0.24645900000000001</c:v>
                </c:pt>
                <c:pt idx="174">
                  <c:v>0.24584500000000001</c:v>
                </c:pt>
                <c:pt idx="175">
                  <c:v>0.24501899999999999</c:v>
                </c:pt>
                <c:pt idx="176">
                  <c:v>0.24429200000000001</c:v>
                </c:pt>
                <c:pt idx="177">
                  <c:v>0.2432</c:v>
                </c:pt>
                <c:pt idx="178">
                  <c:v>0.242252</c:v>
                </c:pt>
                <c:pt idx="179">
                  <c:v>0.24101700000000001</c:v>
                </c:pt>
                <c:pt idx="180">
                  <c:v>0.23972399999999999</c:v>
                </c:pt>
                <c:pt idx="181">
                  <c:v>0.23825399999999999</c:v>
                </c:pt>
                <c:pt idx="182">
                  <c:v>0.23686399999999999</c:v>
                </c:pt>
                <c:pt idx="183">
                  <c:v>0.235122</c:v>
                </c:pt>
                <c:pt idx="184">
                  <c:v>0.23342299999999999</c:v>
                </c:pt>
                <c:pt idx="185">
                  <c:v>0.23152400000000001</c:v>
                </c:pt>
                <c:pt idx="186">
                  <c:v>0.229652</c:v>
                </c:pt>
                <c:pt idx="187">
                  <c:v>0.227719</c:v>
                </c:pt>
                <c:pt idx="188">
                  <c:v>0.225767</c:v>
                </c:pt>
                <c:pt idx="189">
                  <c:v>0.22351799999999999</c:v>
                </c:pt>
                <c:pt idx="190">
                  <c:v>0.22148899999999999</c:v>
                </c:pt>
                <c:pt idx="191">
                  <c:v>0.21917400000000001</c:v>
                </c:pt>
                <c:pt idx="192">
                  <c:v>0.21702099999999999</c:v>
                </c:pt>
                <c:pt idx="193">
                  <c:v>0.214536</c:v>
                </c:pt>
                <c:pt idx="194">
                  <c:v>0.21244099999999999</c:v>
                </c:pt>
                <c:pt idx="195">
                  <c:v>0.20967</c:v>
                </c:pt>
                <c:pt idx="196">
                  <c:v>0.20724100000000001</c:v>
                </c:pt>
                <c:pt idx="197">
                  <c:v>0.20494100000000001</c:v>
                </c:pt>
                <c:pt idx="198">
                  <c:v>0.202377</c:v>
                </c:pt>
                <c:pt idx="199">
                  <c:v>0.19980600000000001</c:v>
                </c:pt>
                <c:pt idx="200">
                  <c:v>0.19727800000000001</c:v>
                </c:pt>
                <c:pt idx="201">
                  <c:v>0.19441800000000001</c:v>
                </c:pt>
                <c:pt idx="202">
                  <c:v>0.192076</c:v>
                </c:pt>
                <c:pt idx="203">
                  <c:v>0.189388</c:v>
                </c:pt>
                <c:pt idx="204">
                  <c:v>0.18693000000000001</c:v>
                </c:pt>
                <c:pt idx="205">
                  <c:v>0.184193</c:v>
                </c:pt>
                <c:pt idx="206">
                  <c:v>0.18163399999999999</c:v>
                </c:pt>
                <c:pt idx="207">
                  <c:v>0.179142</c:v>
                </c:pt>
                <c:pt idx="208">
                  <c:v>0.17691100000000001</c:v>
                </c:pt>
                <c:pt idx="209">
                  <c:v>0.17405699999999999</c:v>
                </c:pt>
                <c:pt idx="210">
                  <c:v>0.17147100000000001</c:v>
                </c:pt>
                <c:pt idx="211">
                  <c:v>0.168846</c:v>
                </c:pt>
                <c:pt idx="212">
                  <c:v>0.16635800000000001</c:v>
                </c:pt>
                <c:pt idx="213">
                  <c:v>0.16365499999999999</c:v>
                </c:pt>
                <c:pt idx="214">
                  <c:v>0.161055</c:v>
                </c:pt>
                <c:pt idx="215">
                  <c:v>0.158356</c:v>
                </c:pt>
                <c:pt idx="216">
                  <c:v>0.15563099999999999</c:v>
                </c:pt>
                <c:pt idx="217">
                  <c:v>0.15299699999999999</c:v>
                </c:pt>
                <c:pt idx="218">
                  <c:v>0.150806</c:v>
                </c:pt>
                <c:pt idx="219">
                  <c:v>0.148482</c:v>
                </c:pt>
                <c:pt idx="220">
                  <c:v>0.14623800000000001</c:v>
                </c:pt>
                <c:pt idx="221">
                  <c:v>0.14371800000000001</c:v>
                </c:pt>
                <c:pt idx="222">
                  <c:v>0.14129700000000001</c:v>
                </c:pt>
                <c:pt idx="223">
                  <c:v>0.13866999999999999</c:v>
                </c:pt>
                <c:pt idx="224">
                  <c:v>0.13630999999999999</c:v>
                </c:pt>
                <c:pt idx="225">
                  <c:v>0.133904</c:v>
                </c:pt>
                <c:pt idx="226">
                  <c:v>0.131671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F8E-8848-B29D-FB6F1A1ADC42}"/>
            </c:ext>
          </c:extLst>
        </c:ser>
        <c:ser>
          <c:idx val="1"/>
          <c:order val="1"/>
          <c:tx>
            <c:strRef>
              <c:f>'[1]3,4dh-Val'!$C$1</c:f>
              <c:strCache>
                <c:ptCount val="1"/>
                <c:pt idx="0">
                  <c:v>1s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[1]3,4dh-Val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[1]3,4dh-Val'!$C$2:$C$228</c:f>
              <c:numCache>
                <c:formatCode>General</c:formatCode>
                <c:ptCount val="227"/>
                <c:pt idx="0">
                  <c:v>0.53603999999999996</c:v>
                </c:pt>
                <c:pt idx="1">
                  <c:v>0.50918699999999995</c:v>
                </c:pt>
                <c:pt idx="2">
                  <c:v>0.56280699999999995</c:v>
                </c:pt>
                <c:pt idx="3">
                  <c:v>0.58006599999999997</c:v>
                </c:pt>
                <c:pt idx="4">
                  <c:v>0.62351100000000004</c:v>
                </c:pt>
                <c:pt idx="5">
                  <c:v>0.60948400000000003</c:v>
                </c:pt>
                <c:pt idx="6">
                  <c:v>0.67277299999999995</c:v>
                </c:pt>
                <c:pt idx="7">
                  <c:v>0.67773099999999997</c:v>
                </c:pt>
                <c:pt idx="8">
                  <c:v>0.76323799999999997</c:v>
                </c:pt>
                <c:pt idx="9">
                  <c:v>0.773922</c:v>
                </c:pt>
                <c:pt idx="10">
                  <c:v>0.84886499999999998</c:v>
                </c:pt>
                <c:pt idx="11">
                  <c:v>0.88504499999999997</c:v>
                </c:pt>
                <c:pt idx="12">
                  <c:v>0.98146900000000004</c:v>
                </c:pt>
                <c:pt idx="13">
                  <c:v>1.0025500000000001</c:v>
                </c:pt>
                <c:pt idx="14">
                  <c:v>1.07504</c:v>
                </c:pt>
                <c:pt idx="15">
                  <c:v>1.06463</c:v>
                </c:pt>
                <c:pt idx="16">
                  <c:v>1.09796</c:v>
                </c:pt>
                <c:pt idx="17">
                  <c:v>1.0767599999999999</c:v>
                </c:pt>
                <c:pt idx="18">
                  <c:v>1.1503699999999999</c:v>
                </c:pt>
                <c:pt idx="19">
                  <c:v>1.1164799999999999</c:v>
                </c:pt>
                <c:pt idx="20">
                  <c:v>1.10144</c:v>
                </c:pt>
                <c:pt idx="21">
                  <c:v>1.0463</c:v>
                </c:pt>
                <c:pt idx="22">
                  <c:v>0.97169499999999998</c:v>
                </c:pt>
                <c:pt idx="23">
                  <c:v>0.88286399999999998</c:v>
                </c:pt>
                <c:pt idx="24">
                  <c:v>0.80622499999999997</c:v>
                </c:pt>
                <c:pt idx="25">
                  <c:v>0.75850200000000001</c:v>
                </c:pt>
                <c:pt idx="26">
                  <c:v>0.72258299999999998</c:v>
                </c:pt>
                <c:pt idx="27">
                  <c:v>0.70670599999999995</c:v>
                </c:pt>
                <c:pt idx="28">
                  <c:v>0.70042700000000002</c:v>
                </c:pt>
                <c:pt idx="29">
                  <c:v>0.682979</c:v>
                </c:pt>
                <c:pt idx="30">
                  <c:v>0.67363899999999999</c:v>
                </c:pt>
                <c:pt idx="31">
                  <c:v>0.66421699999999995</c:v>
                </c:pt>
                <c:pt idx="32">
                  <c:v>0.655227</c:v>
                </c:pt>
                <c:pt idx="33">
                  <c:v>0.64515400000000001</c:v>
                </c:pt>
                <c:pt idx="34">
                  <c:v>0.63498100000000002</c:v>
                </c:pt>
                <c:pt idx="35">
                  <c:v>0.62585400000000002</c:v>
                </c:pt>
                <c:pt idx="36">
                  <c:v>0.61633400000000005</c:v>
                </c:pt>
                <c:pt idx="37">
                  <c:v>0.60809599999999997</c:v>
                </c:pt>
                <c:pt idx="38">
                  <c:v>0.59822299999999995</c:v>
                </c:pt>
                <c:pt idx="39">
                  <c:v>0.59179199999999998</c:v>
                </c:pt>
                <c:pt idx="40">
                  <c:v>0.58443900000000004</c:v>
                </c:pt>
                <c:pt idx="41">
                  <c:v>0.57666399999999995</c:v>
                </c:pt>
                <c:pt idx="42">
                  <c:v>0.57064499999999996</c:v>
                </c:pt>
                <c:pt idx="43">
                  <c:v>0.56369599999999997</c:v>
                </c:pt>
                <c:pt idx="44">
                  <c:v>0.55767500000000003</c:v>
                </c:pt>
                <c:pt idx="45">
                  <c:v>0.55015800000000004</c:v>
                </c:pt>
                <c:pt idx="46">
                  <c:v>0.54383599999999999</c:v>
                </c:pt>
                <c:pt idx="47">
                  <c:v>0.53680499999999998</c:v>
                </c:pt>
                <c:pt idx="48">
                  <c:v>0.53131700000000004</c:v>
                </c:pt>
                <c:pt idx="49">
                  <c:v>0.52268999999999999</c:v>
                </c:pt>
                <c:pt idx="50">
                  <c:v>0.51504700000000003</c:v>
                </c:pt>
                <c:pt idx="51">
                  <c:v>0.50691600000000003</c:v>
                </c:pt>
                <c:pt idx="52">
                  <c:v>0.49890499999999999</c:v>
                </c:pt>
                <c:pt idx="53">
                  <c:v>0.48984100000000003</c:v>
                </c:pt>
                <c:pt idx="54">
                  <c:v>0.48090899999999998</c:v>
                </c:pt>
                <c:pt idx="55">
                  <c:v>0.47096300000000002</c:v>
                </c:pt>
                <c:pt idx="56">
                  <c:v>0.460476</c:v>
                </c:pt>
                <c:pt idx="57">
                  <c:v>0.44948100000000002</c:v>
                </c:pt>
                <c:pt idx="58">
                  <c:v>0.437693</c:v>
                </c:pt>
                <c:pt idx="59">
                  <c:v>0.42580699999999999</c:v>
                </c:pt>
                <c:pt idx="60">
                  <c:v>0.41392200000000001</c:v>
                </c:pt>
                <c:pt idx="61">
                  <c:v>0.40196199999999999</c:v>
                </c:pt>
                <c:pt idx="62">
                  <c:v>0.38965300000000003</c:v>
                </c:pt>
                <c:pt idx="63">
                  <c:v>0.37780799999999998</c:v>
                </c:pt>
                <c:pt idx="64">
                  <c:v>0.36579299999999998</c:v>
                </c:pt>
                <c:pt idx="65">
                  <c:v>0.35445599999999999</c:v>
                </c:pt>
                <c:pt idx="66">
                  <c:v>0.34323500000000001</c:v>
                </c:pt>
                <c:pt idx="67">
                  <c:v>0.33287899999999998</c:v>
                </c:pt>
                <c:pt idx="68">
                  <c:v>0.323355</c:v>
                </c:pt>
                <c:pt idx="69">
                  <c:v>0.313836</c:v>
                </c:pt>
                <c:pt idx="70">
                  <c:v>0.30449199999999998</c:v>
                </c:pt>
                <c:pt idx="71">
                  <c:v>0.294962</c:v>
                </c:pt>
                <c:pt idx="72">
                  <c:v>0.28643400000000002</c:v>
                </c:pt>
                <c:pt idx="73">
                  <c:v>0.27801999999999999</c:v>
                </c:pt>
                <c:pt idx="74">
                  <c:v>0.27052799999999999</c:v>
                </c:pt>
                <c:pt idx="75">
                  <c:v>0.26356800000000002</c:v>
                </c:pt>
                <c:pt idx="76">
                  <c:v>0.25701600000000002</c:v>
                </c:pt>
                <c:pt idx="77">
                  <c:v>0.25070799999999999</c:v>
                </c:pt>
                <c:pt idx="78">
                  <c:v>0.24513099999999999</c:v>
                </c:pt>
                <c:pt idx="79">
                  <c:v>0.23960500000000001</c:v>
                </c:pt>
                <c:pt idx="80">
                  <c:v>0.23467099999999999</c:v>
                </c:pt>
                <c:pt idx="81">
                  <c:v>0.229904</c:v>
                </c:pt>
                <c:pt idx="82">
                  <c:v>0.22536999999999999</c:v>
                </c:pt>
                <c:pt idx="83">
                  <c:v>0.221105</c:v>
                </c:pt>
                <c:pt idx="84">
                  <c:v>0.21731500000000001</c:v>
                </c:pt>
                <c:pt idx="85">
                  <c:v>0.21324899999999999</c:v>
                </c:pt>
                <c:pt idx="86">
                  <c:v>0.20985799999999999</c:v>
                </c:pt>
                <c:pt idx="87">
                  <c:v>0.20669599999999999</c:v>
                </c:pt>
                <c:pt idx="88">
                  <c:v>0.20378499999999999</c:v>
                </c:pt>
                <c:pt idx="89">
                  <c:v>0.201207</c:v>
                </c:pt>
                <c:pt idx="90">
                  <c:v>0.199264</c:v>
                </c:pt>
                <c:pt idx="91">
                  <c:v>0.19722300000000001</c:v>
                </c:pt>
                <c:pt idx="92">
                  <c:v>0.19587199999999999</c:v>
                </c:pt>
                <c:pt idx="93">
                  <c:v>0.19478699999999999</c:v>
                </c:pt>
                <c:pt idx="94">
                  <c:v>0.19416600000000001</c:v>
                </c:pt>
                <c:pt idx="95">
                  <c:v>0.193777</c:v>
                </c:pt>
                <c:pt idx="96">
                  <c:v>0.193631</c:v>
                </c:pt>
                <c:pt idx="97">
                  <c:v>0.19362599999999999</c:v>
                </c:pt>
                <c:pt idx="98">
                  <c:v>0.19395899999999999</c:v>
                </c:pt>
                <c:pt idx="99">
                  <c:v>0.19445799999999999</c:v>
                </c:pt>
                <c:pt idx="100">
                  <c:v>0.19492599999999999</c:v>
                </c:pt>
                <c:pt idx="101">
                  <c:v>0.195743</c:v>
                </c:pt>
                <c:pt idx="102">
                  <c:v>0.19690299999999999</c:v>
                </c:pt>
                <c:pt idx="103">
                  <c:v>0.19855100000000001</c:v>
                </c:pt>
                <c:pt idx="104">
                  <c:v>0.20009399999999999</c:v>
                </c:pt>
                <c:pt idx="105">
                  <c:v>0.20185500000000001</c:v>
                </c:pt>
                <c:pt idx="106">
                  <c:v>0.20375399999999999</c:v>
                </c:pt>
                <c:pt idx="107">
                  <c:v>0.20566400000000001</c:v>
                </c:pt>
                <c:pt idx="108">
                  <c:v>0.207735</c:v>
                </c:pt>
                <c:pt idx="109">
                  <c:v>0.20987</c:v>
                </c:pt>
                <c:pt idx="110">
                  <c:v>0.212251</c:v>
                </c:pt>
                <c:pt idx="111">
                  <c:v>0.21476200000000001</c:v>
                </c:pt>
                <c:pt idx="112">
                  <c:v>0.21724299999999999</c:v>
                </c:pt>
                <c:pt idx="113">
                  <c:v>0.21975500000000001</c:v>
                </c:pt>
                <c:pt idx="114">
                  <c:v>0.22258500000000001</c:v>
                </c:pt>
                <c:pt idx="115">
                  <c:v>0.22561600000000001</c:v>
                </c:pt>
                <c:pt idx="116">
                  <c:v>0.228683</c:v>
                </c:pt>
                <c:pt idx="117">
                  <c:v>0.23170399999999999</c:v>
                </c:pt>
                <c:pt idx="118">
                  <c:v>0.234955</c:v>
                </c:pt>
                <c:pt idx="119">
                  <c:v>0.23822099999999999</c:v>
                </c:pt>
                <c:pt idx="120">
                  <c:v>0.24148500000000001</c:v>
                </c:pt>
                <c:pt idx="121">
                  <c:v>0.24484900000000001</c:v>
                </c:pt>
                <c:pt idx="122">
                  <c:v>0.24847900000000001</c:v>
                </c:pt>
                <c:pt idx="123">
                  <c:v>0.25196200000000002</c:v>
                </c:pt>
                <c:pt idx="124">
                  <c:v>0.25549300000000003</c:v>
                </c:pt>
                <c:pt idx="125">
                  <c:v>0.25926500000000002</c:v>
                </c:pt>
                <c:pt idx="126">
                  <c:v>0.263067</c:v>
                </c:pt>
                <c:pt idx="127">
                  <c:v>0.26694299999999999</c:v>
                </c:pt>
                <c:pt idx="128">
                  <c:v>0.27089000000000002</c:v>
                </c:pt>
                <c:pt idx="129">
                  <c:v>0.27493699999999999</c:v>
                </c:pt>
                <c:pt idx="130">
                  <c:v>0.279034</c:v>
                </c:pt>
                <c:pt idx="131">
                  <c:v>0.28325699999999998</c:v>
                </c:pt>
                <c:pt idx="132">
                  <c:v>0.287578</c:v>
                </c:pt>
                <c:pt idx="133">
                  <c:v>0.29178500000000002</c:v>
                </c:pt>
                <c:pt idx="134">
                  <c:v>0.296292</c:v>
                </c:pt>
                <c:pt idx="135">
                  <c:v>0.30082700000000001</c:v>
                </c:pt>
                <c:pt idx="136">
                  <c:v>0.30545299999999997</c:v>
                </c:pt>
                <c:pt idx="137">
                  <c:v>0.31024499999999999</c:v>
                </c:pt>
                <c:pt idx="138">
                  <c:v>0.31523200000000001</c:v>
                </c:pt>
                <c:pt idx="139">
                  <c:v>0.32009799999999999</c:v>
                </c:pt>
                <c:pt idx="140">
                  <c:v>0.32490200000000002</c:v>
                </c:pt>
                <c:pt idx="141">
                  <c:v>0.32982899999999998</c:v>
                </c:pt>
                <c:pt idx="142">
                  <c:v>0.33449400000000001</c:v>
                </c:pt>
                <c:pt idx="143">
                  <c:v>0.33920600000000001</c:v>
                </c:pt>
                <c:pt idx="144">
                  <c:v>0.343698</c:v>
                </c:pt>
                <c:pt idx="145">
                  <c:v>0.34831299999999998</c:v>
                </c:pt>
                <c:pt idx="146">
                  <c:v>0.35293099999999999</c:v>
                </c:pt>
                <c:pt idx="147">
                  <c:v>0.35702699999999998</c:v>
                </c:pt>
                <c:pt idx="148">
                  <c:v>0.36162699999999998</c:v>
                </c:pt>
                <c:pt idx="149">
                  <c:v>0.365649</c:v>
                </c:pt>
                <c:pt idx="150">
                  <c:v>0.36969299999999999</c:v>
                </c:pt>
                <c:pt idx="151">
                  <c:v>0.37345699999999998</c:v>
                </c:pt>
                <c:pt idx="152">
                  <c:v>0.37708999999999998</c:v>
                </c:pt>
                <c:pt idx="153">
                  <c:v>0.38075900000000001</c:v>
                </c:pt>
                <c:pt idx="154">
                  <c:v>0.38422600000000001</c:v>
                </c:pt>
                <c:pt idx="155">
                  <c:v>0.387546</c:v>
                </c:pt>
                <c:pt idx="156">
                  <c:v>0.39063999999999999</c:v>
                </c:pt>
                <c:pt idx="157">
                  <c:v>0.39360899999999999</c:v>
                </c:pt>
                <c:pt idx="158">
                  <c:v>0.39648899999999998</c:v>
                </c:pt>
                <c:pt idx="159">
                  <c:v>0.399003</c:v>
                </c:pt>
                <c:pt idx="160">
                  <c:v>0.40144999999999997</c:v>
                </c:pt>
                <c:pt idx="161">
                  <c:v>0.40364499999999998</c:v>
                </c:pt>
                <c:pt idx="162">
                  <c:v>0.40566999999999998</c:v>
                </c:pt>
                <c:pt idx="163">
                  <c:v>0.40734399999999998</c:v>
                </c:pt>
                <c:pt idx="164">
                  <c:v>0.40870000000000001</c:v>
                </c:pt>
                <c:pt idx="165">
                  <c:v>0.41001500000000002</c:v>
                </c:pt>
                <c:pt idx="166">
                  <c:v>0.41073700000000002</c:v>
                </c:pt>
                <c:pt idx="167">
                  <c:v>0.41140199999999999</c:v>
                </c:pt>
                <c:pt idx="168">
                  <c:v>0.41204200000000002</c:v>
                </c:pt>
                <c:pt idx="169">
                  <c:v>0.41211500000000001</c:v>
                </c:pt>
                <c:pt idx="170">
                  <c:v>0.41200799999999999</c:v>
                </c:pt>
                <c:pt idx="171">
                  <c:v>0.41183799999999998</c:v>
                </c:pt>
                <c:pt idx="172">
                  <c:v>0.41129900000000003</c:v>
                </c:pt>
                <c:pt idx="173">
                  <c:v>0.41063699999999997</c:v>
                </c:pt>
                <c:pt idx="174">
                  <c:v>0.40968900000000003</c:v>
                </c:pt>
                <c:pt idx="175">
                  <c:v>0.40855599999999997</c:v>
                </c:pt>
                <c:pt idx="176">
                  <c:v>0.407304</c:v>
                </c:pt>
                <c:pt idx="177">
                  <c:v>0.405781</c:v>
                </c:pt>
                <c:pt idx="178">
                  <c:v>0.40405999999999997</c:v>
                </c:pt>
                <c:pt idx="179">
                  <c:v>0.40179900000000002</c:v>
                </c:pt>
                <c:pt idx="180">
                  <c:v>0.39968399999999998</c:v>
                </c:pt>
                <c:pt idx="181">
                  <c:v>0.39746399999999998</c:v>
                </c:pt>
                <c:pt idx="182">
                  <c:v>0.39477200000000001</c:v>
                </c:pt>
                <c:pt idx="183">
                  <c:v>0.392125</c:v>
                </c:pt>
                <c:pt idx="184">
                  <c:v>0.38902999999999999</c:v>
                </c:pt>
                <c:pt idx="185">
                  <c:v>0.38615500000000003</c:v>
                </c:pt>
                <c:pt idx="186">
                  <c:v>0.383081</c:v>
                </c:pt>
                <c:pt idx="187">
                  <c:v>0.37975799999999998</c:v>
                </c:pt>
                <c:pt idx="188">
                  <c:v>0.376554</c:v>
                </c:pt>
                <c:pt idx="189">
                  <c:v>0.37290200000000001</c:v>
                </c:pt>
                <c:pt idx="190">
                  <c:v>0.36925400000000003</c:v>
                </c:pt>
                <c:pt idx="191">
                  <c:v>0.36530899999999999</c:v>
                </c:pt>
                <c:pt idx="192">
                  <c:v>0.36159599999999997</c:v>
                </c:pt>
                <c:pt idx="193">
                  <c:v>0.35748000000000002</c:v>
                </c:pt>
                <c:pt idx="194">
                  <c:v>0.35355500000000001</c:v>
                </c:pt>
                <c:pt idx="195">
                  <c:v>0.34931499999999999</c:v>
                </c:pt>
                <c:pt idx="196">
                  <c:v>0.34515499999999999</c:v>
                </c:pt>
                <c:pt idx="197">
                  <c:v>0.34116299999999999</c:v>
                </c:pt>
                <c:pt idx="198">
                  <c:v>0.33674100000000001</c:v>
                </c:pt>
                <c:pt idx="199">
                  <c:v>0.33239099999999999</c:v>
                </c:pt>
                <c:pt idx="200">
                  <c:v>0.32840999999999998</c:v>
                </c:pt>
                <c:pt idx="201">
                  <c:v>0.32366</c:v>
                </c:pt>
                <c:pt idx="202">
                  <c:v>0.31911099999999998</c:v>
                </c:pt>
                <c:pt idx="203">
                  <c:v>0.31465799999999999</c:v>
                </c:pt>
                <c:pt idx="204">
                  <c:v>0.31036200000000003</c:v>
                </c:pt>
                <c:pt idx="205">
                  <c:v>0.30590600000000001</c:v>
                </c:pt>
                <c:pt idx="206">
                  <c:v>0.30155999999999999</c:v>
                </c:pt>
                <c:pt idx="207">
                  <c:v>0.29759400000000003</c:v>
                </c:pt>
                <c:pt idx="208">
                  <c:v>0.29344900000000002</c:v>
                </c:pt>
                <c:pt idx="209">
                  <c:v>0.28881899999999999</c:v>
                </c:pt>
                <c:pt idx="210">
                  <c:v>0.28442099999999998</c:v>
                </c:pt>
                <c:pt idx="211">
                  <c:v>0.27998400000000001</c:v>
                </c:pt>
                <c:pt idx="212">
                  <c:v>0.275671</c:v>
                </c:pt>
                <c:pt idx="213">
                  <c:v>0.27092899999999998</c:v>
                </c:pt>
                <c:pt idx="214">
                  <c:v>0.26630700000000002</c:v>
                </c:pt>
                <c:pt idx="215">
                  <c:v>0.261488</c:v>
                </c:pt>
                <c:pt idx="216">
                  <c:v>0.25729200000000002</c:v>
                </c:pt>
                <c:pt idx="217">
                  <c:v>0.25303100000000001</c:v>
                </c:pt>
                <c:pt idx="218">
                  <c:v>0.248893</c:v>
                </c:pt>
                <c:pt idx="219">
                  <c:v>0.245167</c:v>
                </c:pt>
                <c:pt idx="220">
                  <c:v>0.241172</c:v>
                </c:pt>
                <c:pt idx="221">
                  <c:v>0.23696400000000001</c:v>
                </c:pt>
                <c:pt idx="222">
                  <c:v>0.232845</c:v>
                </c:pt>
                <c:pt idx="223">
                  <c:v>0.22833600000000001</c:v>
                </c:pt>
                <c:pt idx="224">
                  <c:v>0.224186</c:v>
                </c:pt>
                <c:pt idx="225">
                  <c:v>0.21985399999999999</c:v>
                </c:pt>
                <c:pt idx="226">
                  <c:v>0.215904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F8E-8848-B29D-FB6F1A1ADC42}"/>
            </c:ext>
          </c:extLst>
        </c:ser>
        <c:ser>
          <c:idx val="2"/>
          <c:order val="2"/>
          <c:tx>
            <c:strRef>
              <c:f>'[1]3,4dh-Val'!$D$1</c:f>
              <c:strCache>
                <c:ptCount val="1"/>
                <c:pt idx="0">
                  <c:v>10s</c:v>
                </c:pt>
              </c:strCache>
            </c:strRef>
          </c:tx>
          <c:spPr>
            <a:ln w="19050" cap="rnd">
              <a:solidFill>
                <a:srgbClr val="2420FA"/>
              </a:solidFill>
              <a:round/>
            </a:ln>
            <a:effectLst/>
          </c:spPr>
          <c:marker>
            <c:symbol val="none"/>
          </c:marker>
          <c:xVal>
            <c:numRef>
              <c:f>'[1]3,4dh-Val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[1]3,4dh-Val'!$D$2:$D$228</c:f>
              <c:numCache>
                <c:formatCode>General</c:formatCode>
                <c:ptCount val="227"/>
                <c:pt idx="0">
                  <c:v>0.54164400000000001</c:v>
                </c:pt>
                <c:pt idx="1">
                  <c:v>0.55107899999999999</c:v>
                </c:pt>
                <c:pt idx="2">
                  <c:v>0.57919699999999996</c:v>
                </c:pt>
                <c:pt idx="3">
                  <c:v>0.58546100000000001</c:v>
                </c:pt>
                <c:pt idx="4">
                  <c:v>0.62904300000000002</c:v>
                </c:pt>
                <c:pt idx="5">
                  <c:v>0.62992499999999996</c:v>
                </c:pt>
                <c:pt idx="6">
                  <c:v>0.68349700000000002</c:v>
                </c:pt>
                <c:pt idx="7">
                  <c:v>0.68771599999999999</c:v>
                </c:pt>
                <c:pt idx="8">
                  <c:v>0.76877099999999998</c:v>
                </c:pt>
                <c:pt idx="9">
                  <c:v>0.78934300000000002</c:v>
                </c:pt>
                <c:pt idx="10">
                  <c:v>0.86505100000000001</c:v>
                </c:pt>
                <c:pt idx="11">
                  <c:v>0.91105899999999995</c:v>
                </c:pt>
                <c:pt idx="12">
                  <c:v>0.98700100000000002</c:v>
                </c:pt>
                <c:pt idx="13">
                  <c:v>1.0181500000000001</c:v>
                </c:pt>
                <c:pt idx="14">
                  <c:v>1.08057</c:v>
                </c:pt>
                <c:pt idx="15">
                  <c:v>1.0853200000000001</c:v>
                </c:pt>
                <c:pt idx="16">
                  <c:v>1.1139399999999999</c:v>
                </c:pt>
                <c:pt idx="17">
                  <c:v>1.1067199999999999</c:v>
                </c:pt>
                <c:pt idx="18">
                  <c:v>1.15584</c:v>
                </c:pt>
                <c:pt idx="19">
                  <c:v>1.14577</c:v>
                </c:pt>
                <c:pt idx="20">
                  <c:v>1.1797800000000001</c:v>
                </c:pt>
                <c:pt idx="21">
                  <c:v>1.11212</c:v>
                </c:pt>
                <c:pt idx="22">
                  <c:v>1.05088</c:v>
                </c:pt>
                <c:pt idx="23">
                  <c:v>0.97128599999999998</c:v>
                </c:pt>
                <c:pt idx="24">
                  <c:v>0.90965499999999999</c:v>
                </c:pt>
                <c:pt idx="25">
                  <c:v>0.87081799999999998</c:v>
                </c:pt>
                <c:pt idx="26">
                  <c:v>0.84655999999999998</c:v>
                </c:pt>
                <c:pt idx="27">
                  <c:v>0.82206400000000002</c:v>
                </c:pt>
                <c:pt idx="28">
                  <c:v>0.81218599999999996</c:v>
                </c:pt>
                <c:pt idx="29">
                  <c:v>0.79997200000000002</c:v>
                </c:pt>
                <c:pt idx="30">
                  <c:v>0.78922999999999999</c:v>
                </c:pt>
                <c:pt idx="31">
                  <c:v>0.77558199999999999</c:v>
                </c:pt>
                <c:pt idx="32">
                  <c:v>0.76512400000000003</c:v>
                </c:pt>
                <c:pt idx="33">
                  <c:v>0.75397599999999998</c:v>
                </c:pt>
                <c:pt idx="34">
                  <c:v>0.73955800000000005</c:v>
                </c:pt>
                <c:pt idx="35">
                  <c:v>0.72908399999999995</c:v>
                </c:pt>
                <c:pt idx="36">
                  <c:v>0.71376600000000001</c:v>
                </c:pt>
                <c:pt idx="37">
                  <c:v>0.70254000000000005</c:v>
                </c:pt>
                <c:pt idx="38">
                  <c:v>0.69312700000000005</c:v>
                </c:pt>
                <c:pt idx="39">
                  <c:v>0.68021299999999996</c:v>
                </c:pt>
                <c:pt idx="40">
                  <c:v>0.67069900000000005</c:v>
                </c:pt>
                <c:pt idx="41">
                  <c:v>0.66101100000000002</c:v>
                </c:pt>
                <c:pt idx="42">
                  <c:v>0.65278800000000003</c:v>
                </c:pt>
                <c:pt idx="43">
                  <c:v>0.64234400000000003</c:v>
                </c:pt>
                <c:pt idx="44">
                  <c:v>0.63342500000000002</c:v>
                </c:pt>
                <c:pt idx="45">
                  <c:v>0.624865</c:v>
                </c:pt>
                <c:pt idx="46">
                  <c:v>0.61582099999999995</c:v>
                </c:pt>
                <c:pt idx="47">
                  <c:v>0.60679899999999998</c:v>
                </c:pt>
                <c:pt idx="48">
                  <c:v>0.59956699999999996</c:v>
                </c:pt>
                <c:pt idx="49">
                  <c:v>0.58876600000000001</c:v>
                </c:pt>
                <c:pt idx="50">
                  <c:v>0.57930700000000002</c:v>
                </c:pt>
                <c:pt idx="51">
                  <c:v>0.56936900000000001</c:v>
                </c:pt>
                <c:pt idx="52">
                  <c:v>0.55931399999999998</c:v>
                </c:pt>
                <c:pt idx="53">
                  <c:v>0.54829700000000003</c:v>
                </c:pt>
                <c:pt idx="54">
                  <c:v>0.53723699999999996</c:v>
                </c:pt>
                <c:pt idx="55">
                  <c:v>0.52515000000000001</c:v>
                </c:pt>
                <c:pt idx="56">
                  <c:v>0.51269900000000002</c:v>
                </c:pt>
                <c:pt idx="57">
                  <c:v>0.49948599999999999</c:v>
                </c:pt>
                <c:pt idx="58">
                  <c:v>0.48613299999999998</c:v>
                </c:pt>
                <c:pt idx="59">
                  <c:v>0.47197699999999998</c:v>
                </c:pt>
                <c:pt idx="60">
                  <c:v>0.45819300000000002</c:v>
                </c:pt>
                <c:pt idx="61">
                  <c:v>0.44377</c:v>
                </c:pt>
                <c:pt idx="62">
                  <c:v>0.42961700000000003</c:v>
                </c:pt>
                <c:pt idx="63">
                  <c:v>0.41551100000000002</c:v>
                </c:pt>
                <c:pt idx="64">
                  <c:v>0.40189200000000003</c:v>
                </c:pt>
                <c:pt idx="65">
                  <c:v>0.388347</c:v>
                </c:pt>
                <c:pt idx="66">
                  <c:v>0.37565199999999999</c:v>
                </c:pt>
                <c:pt idx="67">
                  <c:v>0.36351800000000001</c:v>
                </c:pt>
                <c:pt idx="68">
                  <c:v>0.35250799999999999</c:v>
                </c:pt>
                <c:pt idx="69">
                  <c:v>0.34128599999999998</c:v>
                </c:pt>
                <c:pt idx="70">
                  <c:v>0.33012200000000003</c:v>
                </c:pt>
                <c:pt idx="71">
                  <c:v>0.31931599999999999</c:v>
                </c:pt>
                <c:pt idx="72">
                  <c:v>0.30921900000000002</c:v>
                </c:pt>
                <c:pt idx="73">
                  <c:v>0.29971500000000001</c:v>
                </c:pt>
                <c:pt idx="74">
                  <c:v>0.29097299999999998</c:v>
                </c:pt>
                <c:pt idx="75">
                  <c:v>0.28291100000000002</c:v>
                </c:pt>
                <c:pt idx="76">
                  <c:v>0.275391</c:v>
                </c:pt>
                <c:pt idx="77">
                  <c:v>0.26818900000000001</c:v>
                </c:pt>
                <c:pt idx="78">
                  <c:v>0.26140799999999997</c:v>
                </c:pt>
                <c:pt idx="79">
                  <c:v>0.25525700000000001</c:v>
                </c:pt>
                <c:pt idx="80">
                  <c:v>0.24952199999999999</c:v>
                </c:pt>
                <c:pt idx="81">
                  <c:v>0.24413299999999999</c:v>
                </c:pt>
                <c:pt idx="82">
                  <c:v>0.23899200000000001</c:v>
                </c:pt>
                <c:pt idx="83">
                  <c:v>0.23416600000000001</c:v>
                </c:pt>
                <c:pt idx="84">
                  <c:v>0.229766</c:v>
                </c:pt>
                <c:pt idx="85">
                  <c:v>0.22553699999999999</c:v>
                </c:pt>
                <c:pt idx="86">
                  <c:v>0.221632</c:v>
                </c:pt>
                <c:pt idx="87">
                  <c:v>0.218113</c:v>
                </c:pt>
                <c:pt idx="88">
                  <c:v>0.215035</c:v>
                </c:pt>
                <c:pt idx="89">
                  <c:v>0.21231700000000001</c:v>
                </c:pt>
                <c:pt idx="90">
                  <c:v>0.20999100000000001</c:v>
                </c:pt>
                <c:pt idx="91">
                  <c:v>0.20793500000000001</c:v>
                </c:pt>
                <c:pt idx="92">
                  <c:v>0.20635700000000001</c:v>
                </c:pt>
                <c:pt idx="93">
                  <c:v>0.205206</c:v>
                </c:pt>
                <c:pt idx="94">
                  <c:v>0.20460500000000001</c:v>
                </c:pt>
                <c:pt idx="95">
                  <c:v>0.20416100000000001</c:v>
                </c:pt>
                <c:pt idx="96">
                  <c:v>0.204045</c:v>
                </c:pt>
                <c:pt idx="97">
                  <c:v>0.20397799999999999</c:v>
                </c:pt>
                <c:pt idx="98">
                  <c:v>0.20439299999999999</c:v>
                </c:pt>
                <c:pt idx="99">
                  <c:v>0.20482900000000001</c:v>
                </c:pt>
                <c:pt idx="100">
                  <c:v>0.20535300000000001</c:v>
                </c:pt>
                <c:pt idx="101">
                  <c:v>0.206177</c:v>
                </c:pt>
                <c:pt idx="102">
                  <c:v>0.20748900000000001</c:v>
                </c:pt>
                <c:pt idx="103">
                  <c:v>0.209204</c:v>
                </c:pt>
                <c:pt idx="104">
                  <c:v>0.21094499999999999</c:v>
                </c:pt>
                <c:pt idx="105">
                  <c:v>0.21293000000000001</c:v>
                </c:pt>
                <c:pt idx="106">
                  <c:v>0.21491099999999999</c:v>
                </c:pt>
                <c:pt idx="107">
                  <c:v>0.216946</c:v>
                </c:pt>
                <c:pt idx="108">
                  <c:v>0.21912200000000001</c:v>
                </c:pt>
                <c:pt idx="109">
                  <c:v>0.22154299999999999</c:v>
                </c:pt>
                <c:pt idx="110">
                  <c:v>0.22412000000000001</c:v>
                </c:pt>
                <c:pt idx="111">
                  <c:v>0.22687599999999999</c:v>
                </c:pt>
                <c:pt idx="112">
                  <c:v>0.22952800000000001</c:v>
                </c:pt>
                <c:pt idx="113">
                  <c:v>0.23224600000000001</c:v>
                </c:pt>
                <c:pt idx="114">
                  <c:v>0.23539499999999999</c:v>
                </c:pt>
                <c:pt idx="115">
                  <c:v>0.23866999999999999</c:v>
                </c:pt>
                <c:pt idx="116">
                  <c:v>0.24196300000000001</c:v>
                </c:pt>
                <c:pt idx="117">
                  <c:v>0.24538399999999999</c:v>
                </c:pt>
                <c:pt idx="118">
                  <c:v>0.24896799999999999</c:v>
                </c:pt>
                <c:pt idx="119">
                  <c:v>0.25246600000000002</c:v>
                </c:pt>
                <c:pt idx="120">
                  <c:v>0.25616899999999998</c:v>
                </c:pt>
                <c:pt idx="121">
                  <c:v>0.25988099999999997</c:v>
                </c:pt>
                <c:pt idx="122">
                  <c:v>0.26369799999999999</c:v>
                </c:pt>
                <c:pt idx="123">
                  <c:v>0.26751399999999997</c:v>
                </c:pt>
                <c:pt idx="124">
                  <c:v>0.27148899999999998</c:v>
                </c:pt>
                <c:pt idx="125">
                  <c:v>0.27537099999999998</c:v>
                </c:pt>
                <c:pt idx="126">
                  <c:v>0.279669</c:v>
                </c:pt>
                <c:pt idx="127">
                  <c:v>0.28390599999999999</c:v>
                </c:pt>
                <c:pt idx="128">
                  <c:v>0.28822199999999998</c:v>
                </c:pt>
                <c:pt idx="129">
                  <c:v>0.29269000000000001</c:v>
                </c:pt>
                <c:pt idx="130">
                  <c:v>0.29724899999999999</c:v>
                </c:pt>
                <c:pt idx="131">
                  <c:v>0.301757</c:v>
                </c:pt>
                <c:pt idx="132">
                  <c:v>0.30657800000000002</c:v>
                </c:pt>
                <c:pt idx="133">
                  <c:v>0.31120799999999998</c:v>
                </c:pt>
                <c:pt idx="134">
                  <c:v>0.31616699999999998</c:v>
                </c:pt>
                <c:pt idx="135">
                  <c:v>0.32106099999999999</c:v>
                </c:pt>
                <c:pt idx="136">
                  <c:v>0.32618399999999997</c:v>
                </c:pt>
                <c:pt idx="137">
                  <c:v>0.33143099999999998</c:v>
                </c:pt>
                <c:pt idx="138">
                  <c:v>0.33674199999999999</c:v>
                </c:pt>
                <c:pt idx="139">
                  <c:v>0.34205799999999997</c:v>
                </c:pt>
                <c:pt idx="140">
                  <c:v>0.347279</c:v>
                </c:pt>
                <c:pt idx="141">
                  <c:v>0.35250100000000001</c:v>
                </c:pt>
                <c:pt idx="142">
                  <c:v>0.357711</c:v>
                </c:pt>
                <c:pt idx="143">
                  <c:v>0.362788</c:v>
                </c:pt>
                <c:pt idx="144">
                  <c:v>0.36788500000000002</c:v>
                </c:pt>
                <c:pt idx="145">
                  <c:v>0.37290899999999999</c:v>
                </c:pt>
                <c:pt idx="146">
                  <c:v>0.377743</c:v>
                </c:pt>
                <c:pt idx="147">
                  <c:v>0.382461</c:v>
                </c:pt>
                <c:pt idx="148">
                  <c:v>0.38726500000000003</c:v>
                </c:pt>
                <c:pt idx="149">
                  <c:v>0.39179999999999998</c:v>
                </c:pt>
                <c:pt idx="150">
                  <c:v>0.39624799999999999</c:v>
                </c:pt>
                <c:pt idx="151">
                  <c:v>0.40038499999999999</c:v>
                </c:pt>
                <c:pt idx="152">
                  <c:v>0.40443600000000002</c:v>
                </c:pt>
                <c:pt idx="153">
                  <c:v>0.408385</c:v>
                </c:pt>
                <c:pt idx="154">
                  <c:v>0.41224699999999997</c:v>
                </c:pt>
                <c:pt idx="155">
                  <c:v>0.41574800000000001</c:v>
                </c:pt>
                <c:pt idx="156">
                  <c:v>0.419317</c:v>
                </c:pt>
                <c:pt idx="157">
                  <c:v>0.42250399999999999</c:v>
                </c:pt>
                <c:pt idx="158">
                  <c:v>0.42559599999999997</c:v>
                </c:pt>
                <c:pt idx="159">
                  <c:v>0.42838700000000002</c:v>
                </c:pt>
                <c:pt idx="160">
                  <c:v>0.43113600000000002</c:v>
                </c:pt>
                <c:pt idx="161">
                  <c:v>0.43349300000000002</c:v>
                </c:pt>
                <c:pt idx="162">
                  <c:v>0.43560500000000002</c:v>
                </c:pt>
                <c:pt idx="163">
                  <c:v>0.43742500000000001</c:v>
                </c:pt>
                <c:pt idx="164">
                  <c:v>0.43907800000000002</c:v>
                </c:pt>
                <c:pt idx="165">
                  <c:v>0.44033800000000001</c:v>
                </c:pt>
                <c:pt idx="166">
                  <c:v>0.441332</c:v>
                </c:pt>
                <c:pt idx="167">
                  <c:v>0.44194800000000001</c:v>
                </c:pt>
                <c:pt idx="168">
                  <c:v>0.442527</c:v>
                </c:pt>
                <c:pt idx="169">
                  <c:v>0.44273400000000002</c:v>
                </c:pt>
                <c:pt idx="170">
                  <c:v>0.44261699999999998</c:v>
                </c:pt>
                <c:pt idx="171">
                  <c:v>0.44234499999999999</c:v>
                </c:pt>
                <c:pt idx="172">
                  <c:v>0.44186999999999999</c:v>
                </c:pt>
                <c:pt idx="173">
                  <c:v>0.44100600000000001</c:v>
                </c:pt>
                <c:pt idx="174">
                  <c:v>0.44001699999999999</c:v>
                </c:pt>
                <c:pt idx="175">
                  <c:v>0.43878299999999998</c:v>
                </c:pt>
                <c:pt idx="176">
                  <c:v>0.43735299999999999</c:v>
                </c:pt>
                <c:pt idx="177">
                  <c:v>0.43570999999999999</c:v>
                </c:pt>
                <c:pt idx="178">
                  <c:v>0.43378100000000003</c:v>
                </c:pt>
                <c:pt idx="179">
                  <c:v>0.431533</c:v>
                </c:pt>
                <c:pt idx="180">
                  <c:v>0.42927999999999999</c:v>
                </c:pt>
                <c:pt idx="181">
                  <c:v>0.42659799999999998</c:v>
                </c:pt>
                <c:pt idx="182">
                  <c:v>0.423842</c:v>
                </c:pt>
                <c:pt idx="183">
                  <c:v>0.42083700000000002</c:v>
                </c:pt>
                <c:pt idx="184">
                  <c:v>0.41761999999999999</c:v>
                </c:pt>
                <c:pt idx="185">
                  <c:v>0.41433700000000001</c:v>
                </c:pt>
                <c:pt idx="186">
                  <c:v>0.41100300000000001</c:v>
                </c:pt>
                <c:pt idx="187">
                  <c:v>0.40752699999999997</c:v>
                </c:pt>
                <c:pt idx="188">
                  <c:v>0.40380199999999999</c:v>
                </c:pt>
                <c:pt idx="189">
                  <c:v>0.39999899999999999</c:v>
                </c:pt>
                <c:pt idx="190">
                  <c:v>0.39604200000000001</c:v>
                </c:pt>
                <c:pt idx="191">
                  <c:v>0.39181300000000002</c:v>
                </c:pt>
                <c:pt idx="192">
                  <c:v>0.38767800000000002</c:v>
                </c:pt>
                <c:pt idx="193">
                  <c:v>0.38319999999999999</c:v>
                </c:pt>
                <c:pt idx="194">
                  <c:v>0.37892100000000001</c:v>
                </c:pt>
                <c:pt idx="195">
                  <c:v>0.37437700000000002</c:v>
                </c:pt>
                <c:pt idx="196">
                  <c:v>0.36988199999999999</c:v>
                </c:pt>
                <c:pt idx="197">
                  <c:v>0.36528699999999997</c:v>
                </c:pt>
                <c:pt idx="198">
                  <c:v>0.36074200000000001</c:v>
                </c:pt>
                <c:pt idx="199">
                  <c:v>0.35605799999999999</c:v>
                </c:pt>
                <c:pt idx="200">
                  <c:v>0.35129300000000002</c:v>
                </c:pt>
                <c:pt idx="201">
                  <c:v>0.34635300000000002</c:v>
                </c:pt>
                <c:pt idx="202">
                  <c:v>0.34139700000000001</c:v>
                </c:pt>
                <c:pt idx="203">
                  <c:v>0.33656399999999997</c:v>
                </c:pt>
                <c:pt idx="204">
                  <c:v>0.331901</c:v>
                </c:pt>
                <c:pt idx="205">
                  <c:v>0.32699899999999998</c:v>
                </c:pt>
                <c:pt idx="206">
                  <c:v>0.322459</c:v>
                </c:pt>
                <c:pt idx="207">
                  <c:v>0.31789200000000001</c:v>
                </c:pt>
                <c:pt idx="208">
                  <c:v>0.31334099999999998</c:v>
                </c:pt>
                <c:pt idx="209">
                  <c:v>0.30861499999999997</c:v>
                </c:pt>
                <c:pt idx="210">
                  <c:v>0.30354999999999999</c:v>
                </c:pt>
                <c:pt idx="211">
                  <c:v>0.29870999999999998</c:v>
                </c:pt>
                <c:pt idx="212">
                  <c:v>0.29388399999999998</c:v>
                </c:pt>
                <c:pt idx="213">
                  <c:v>0.28900199999999998</c:v>
                </c:pt>
                <c:pt idx="214">
                  <c:v>0.28389799999999998</c:v>
                </c:pt>
                <c:pt idx="215">
                  <c:v>0.2787</c:v>
                </c:pt>
                <c:pt idx="216">
                  <c:v>0.27387600000000001</c:v>
                </c:pt>
                <c:pt idx="217">
                  <c:v>0.26930199999999999</c:v>
                </c:pt>
                <c:pt idx="218">
                  <c:v>0.26504699999999998</c:v>
                </c:pt>
                <c:pt idx="219">
                  <c:v>0.26077299999999998</c:v>
                </c:pt>
                <c:pt idx="220">
                  <c:v>0.25652000000000003</c:v>
                </c:pt>
                <c:pt idx="221">
                  <c:v>0.251859</c:v>
                </c:pt>
                <c:pt idx="222">
                  <c:v>0.24744099999999999</c:v>
                </c:pt>
                <c:pt idx="223">
                  <c:v>0.24249100000000001</c:v>
                </c:pt>
                <c:pt idx="224">
                  <c:v>0.237896</c:v>
                </c:pt>
                <c:pt idx="225">
                  <c:v>0.23333000000000001</c:v>
                </c:pt>
                <c:pt idx="226">
                  <c:v>0.228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F8E-8848-B29D-FB6F1A1ADC42}"/>
            </c:ext>
          </c:extLst>
        </c:ser>
        <c:ser>
          <c:idx val="3"/>
          <c:order val="3"/>
          <c:tx>
            <c:strRef>
              <c:f>'[1]3,4dh-Val'!$E$1</c:f>
              <c:strCache>
                <c:ptCount val="1"/>
                <c:pt idx="0">
                  <c:v>30s</c:v>
                </c:pt>
              </c:strCache>
            </c:strRef>
          </c:tx>
          <c:spPr>
            <a:ln w="19050" cap="rnd">
              <a:solidFill>
                <a:srgbClr val="FB44EE"/>
              </a:solidFill>
              <a:round/>
            </a:ln>
            <a:effectLst/>
          </c:spPr>
          <c:marker>
            <c:symbol val="none"/>
          </c:marker>
          <c:xVal>
            <c:numRef>
              <c:f>'[1]3,4dh-Val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[1]3,4dh-Val'!$E$2:$E$228</c:f>
              <c:numCache>
                <c:formatCode>General</c:formatCode>
                <c:ptCount val="227"/>
                <c:pt idx="0">
                  <c:v>0.44586399999999998</c:v>
                </c:pt>
                <c:pt idx="1">
                  <c:v>0.45748</c:v>
                </c:pt>
                <c:pt idx="2">
                  <c:v>0.475657</c:v>
                </c:pt>
                <c:pt idx="3">
                  <c:v>0.49291600000000002</c:v>
                </c:pt>
                <c:pt idx="4">
                  <c:v>0.50410500000000003</c:v>
                </c:pt>
                <c:pt idx="5">
                  <c:v>0.53616600000000003</c:v>
                </c:pt>
                <c:pt idx="6">
                  <c:v>0.56128100000000003</c:v>
                </c:pt>
                <c:pt idx="7">
                  <c:v>0.59690799999999999</c:v>
                </c:pt>
                <c:pt idx="8">
                  <c:v>0.63967600000000002</c:v>
                </c:pt>
                <c:pt idx="9">
                  <c:v>0.70409999999999995</c:v>
                </c:pt>
                <c:pt idx="10">
                  <c:v>0.762679</c:v>
                </c:pt>
                <c:pt idx="11">
                  <c:v>0.83277199999999996</c:v>
                </c:pt>
                <c:pt idx="12">
                  <c:v>0.88787000000000005</c:v>
                </c:pt>
                <c:pt idx="13">
                  <c:v>0.93633100000000002</c:v>
                </c:pt>
                <c:pt idx="14">
                  <c:v>0.99953800000000004</c:v>
                </c:pt>
                <c:pt idx="15">
                  <c:v>1.0123599999999999</c:v>
                </c:pt>
                <c:pt idx="16">
                  <c:v>1.0439099999999999</c:v>
                </c:pt>
                <c:pt idx="17">
                  <c:v>1.0397799999999999</c:v>
                </c:pt>
                <c:pt idx="18">
                  <c:v>1.05783</c:v>
                </c:pt>
                <c:pt idx="19">
                  <c:v>1.0802700000000001</c:v>
                </c:pt>
                <c:pt idx="20">
                  <c:v>1.0768500000000001</c:v>
                </c:pt>
                <c:pt idx="21">
                  <c:v>1.0566</c:v>
                </c:pt>
                <c:pt idx="22">
                  <c:v>1.02674</c:v>
                </c:pt>
                <c:pt idx="23">
                  <c:v>0.95749799999999996</c:v>
                </c:pt>
                <c:pt idx="24">
                  <c:v>0.90421499999999999</c:v>
                </c:pt>
                <c:pt idx="25">
                  <c:v>0.87232900000000002</c:v>
                </c:pt>
                <c:pt idx="26">
                  <c:v>0.84912900000000002</c:v>
                </c:pt>
                <c:pt idx="27">
                  <c:v>0.83081499999999997</c:v>
                </c:pt>
                <c:pt idx="28">
                  <c:v>0.82173200000000002</c:v>
                </c:pt>
                <c:pt idx="29">
                  <c:v>0.81088199999999999</c:v>
                </c:pt>
                <c:pt idx="30">
                  <c:v>0.79971300000000001</c:v>
                </c:pt>
                <c:pt idx="31">
                  <c:v>0.78709200000000001</c:v>
                </c:pt>
                <c:pt idx="32">
                  <c:v>0.77509399999999995</c:v>
                </c:pt>
                <c:pt idx="33">
                  <c:v>0.76041000000000003</c:v>
                </c:pt>
                <c:pt idx="34">
                  <c:v>0.74456</c:v>
                </c:pt>
                <c:pt idx="35">
                  <c:v>0.72962400000000005</c:v>
                </c:pt>
                <c:pt idx="36">
                  <c:v>0.71272199999999997</c:v>
                </c:pt>
                <c:pt idx="37">
                  <c:v>0.69744899999999999</c:v>
                </c:pt>
                <c:pt idx="38">
                  <c:v>0.682257</c:v>
                </c:pt>
                <c:pt idx="39">
                  <c:v>0.669242</c:v>
                </c:pt>
                <c:pt idx="40">
                  <c:v>0.656053</c:v>
                </c:pt>
                <c:pt idx="41">
                  <c:v>0.64312199999999997</c:v>
                </c:pt>
                <c:pt idx="42">
                  <c:v>0.63085100000000005</c:v>
                </c:pt>
                <c:pt idx="43">
                  <c:v>0.61789799999999995</c:v>
                </c:pt>
                <c:pt idx="44">
                  <c:v>0.60562899999999997</c:v>
                </c:pt>
                <c:pt idx="45">
                  <c:v>0.59406999999999999</c:v>
                </c:pt>
                <c:pt idx="46">
                  <c:v>0.58142799999999994</c:v>
                </c:pt>
                <c:pt idx="47">
                  <c:v>0.57025899999999996</c:v>
                </c:pt>
                <c:pt idx="48">
                  <c:v>0.55930000000000002</c:v>
                </c:pt>
                <c:pt idx="49">
                  <c:v>0.54766199999999998</c:v>
                </c:pt>
                <c:pt idx="50">
                  <c:v>0.53629400000000005</c:v>
                </c:pt>
                <c:pt idx="51">
                  <c:v>0.52524899999999997</c:v>
                </c:pt>
                <c:pt idx="52">
                  <c:v>0.51352100000000001</c:v>
                </c:pt>
                <c:pt idx="53">
                  <c:v>0.50144200000000005</c:v>
                </c:pt>
                <c:pt idx="54">
                  <c:v>0.48945499999999997</c:v>
                </c:pt>
                <c:pt idx="55">
                  <c:v>0.47672599999999998</c:v>
                </c:pt>
                <c:pt idx="56">
                  <c:v>0.46391199999999999</c:v>
                </c:pt>
                <c:pt idx="57">
                  <c:v>0.45086700000000002</c:v>
                </c:pt>
                <c:pt idx="58">
                  <c:v>0.437417</c:v>
                </c:pt>
                <c:pt idx="59">
                  <c:v>0.42365700000000001</c:v>
                </c:pt>
                <c:pt idx="60">
                  <c:v>0.41042200000000001</c:v>
                </c:pt>
                <c:pt idx="61">
                  <c:v>0.39674700000000002</c:v>
                </c:pt>
                <c:pt idx="62">
                  <c:v>0.38337300000000002</c:v>
                </c:pt>
                <c:pt idx="63">
                  <c:v>0.37023</c:v>
                </c:pt>
                <c:pt idx="64">
                  <c:v>0.35751100000000002</c:v>
                </c:pt>
                <c:pt idx="65">
                  <c:v>0.34511599999999998</c:v>
                </c:pt>
                <c:pt idx="66">
                  <c:v>0.33354499999999998</c:v>
                </c:pt>
                <c:pt idx="67">
                  <c:v>0.32245400000000002</c:v>
                </c:pt>
                <c:pt idx="68">
                  <c:v>0.31214500000000001</c:v>
                </c:pt>
                <c:pt idx="69">
                  <c:v>0.30207699999999998</c:v>
                </c:pt>
                <c:pt idx="70">
                  <c:v>0.29188500000000001</c:v>
                </c:pt>
                <c:pt idx="71">
                  <c:v>0.28184799999999999</c:v>
                </c:pt>
                <c:pt idx="72">
                  <c:v>0.27261200000000002</c:v>
                </c:pt>
                <c:pt idx="73">
                  <c:v>0.26385999999999998</c:v>
                </c:pt>
                <c:pt idx="74">
                  <c:v>0.25569599999999998</c:v>
                </c:pt>
                <c:pt idx="75">
                  <c:v>0.24804300000000001</c:v>
                </c:pt>
                <c:pt idx="76">
                  <c:v>0.24091599999999999</c:v>
                </c:pt>
                <c:pt idx="77">
                  <c:v>0.233955</c:v>
                </c:pt>
                <c:pt idx="78">
                  <c:v>0.227492</c:v>
                </c:pt>
                <c:pt idx="79">
                  <c:v>0.22137799999999999</c:v>
                </c:pt>
                <c:pt idx="80">
                  <c:v>0.21565599999999999</c:v>
                </c:pt>
                <c:pt idx="81">
                  <c:v>0.21015700000000001</c:v>
                </c:pt>
                <c:pt idx="82">
                  <c:v>0.20505100000000001</c:v>
                </c:pt>
                <c:pt idx="83">
                  <c:v>0.20003599999999999</c:v>
                </c:pt>
                <c:pt idx="84">
                  <c:v>0.19539100000000001</c:v>
                </c:pt>
                <c:pt idx="85">
                  <c:v>0.19086800000000001</c:v>
                </c:pt>
                <c:pt idx="86">
                  <c:v>0.18668499999999999</c:v>
                </c:pt>
                <c:pt idx="87">
                  <c:v>0.182779</c:v>
                </c:pt>
                <c:pt idx="88">
                  <c:v>0.179315</c:v>
                </c:pt>
                <c:pt idx="89">
                  <c:v>0.176068</c:v>
                </c:pt>
                <c:pt idx="90">
                  <c:v>0.173263</c:v>
                </c:pt>
                <c:pt idx="91">
                  <c:v>0.170683</c:v>
                </c:pt>
                <c:pt idx="92">
                  <c:v>0.16853099999999999</c:v>
                </c:pt>
                <c:pt idx="93">
                  <c:v>0.166798</c:v>
                </c:pt>
                <c:pt idx="94">
                  <c:v>0.16556799999999999</c:v>
                </c:pt>
                <c:pt idx="95">
                  <c:v>0.16447800000000001</c:v>
                </c:pt>
                <c:pt idx="96">
                  <c:v>0.163637</c:v>
                </c:pt>
                <c:pt idx="97">
                  <c:v>0.16292300000000001</c:v>
                </c:pt>
                <c:pt idx="98">
                  <c:v>0.16258</c:v>
                </c:pt>
                <c:pt idx="99">
                  <c:v>0.16229499999999999</c:v>
                </c:pt>
                <c:pt idx="100">
                  <c:v>0.162078</c:v>
                </c:pt>
                <c:pt idx="101">
                  <c:v>0.16217699999999999</c:v>
                </c:pt>
                <c:pt idx="102">
                  <c:v>0.162745</c:v>
                </c:pt>
                <c:pt idx="103">
                  <c:v>0.16358500000000001</c:v>
                </c:pt>
                <c:pt idx="104">
                  <c:v>0.164488</c:v>
                </c:pt>
                <c:pt idx="105">
                  <c:v>0.16550400000000001</c:v>
                </c:pt>
                <c:pt idx="106">
                  <c:v>0.166463</c:v>
                </c:pt>
                <c:pt idx="107">
                  <c:v>0.167516</c:v>
                </c:pt>
                <c:pt idx="108">
                  <c:v>0.16870499999999999</c:v>
                </c:pt>
                <c:pt idx="109">
                  <c:v>0.170094</c:v>
                </c:pt>
                <c:pt idx="110">
                  <c:v>0.17161799999999999</c:v>
                </c:pt>
                <c:pt idx="111">
                  <c:v>0.17319200000000001</c:v>
                </c:pt>
                <c:pt idx="112">
                  <c:v>0.174731</c:v>
                </c:pt>
                <c:pt idx="113">
                  <c:v>0.17641499999999999</c:v>
                </c:pt>
                <c:pt idx="114">
                  <c:v>0.178399</c:v>
                </c:pt>
                <c:pt idx="115">
                  <c:v>0.180421</c:v>
                </c:pt>
                <c:pt idx="116">
                  <c:v>0.18256</c:v>
                </c:pt>
                <c:pt idx="117">
                  <c:v>0.18476300000000001</c:v>
                </c:pt>
                <c:pt idx="118">
                  <c:v>0.18709300000000001</c:v>
                </c:pt>
                <c:pt idx="119">
                  <c:v>0.18934699999999999</c:v>
                </c:pt>
                <c:pt idx="120">
                  <c:v>0.191748</c:v>
                </c:pt>
                <c:pt idx="121">
                  <c:v>0.194187</c:v>
                </c:pt>
                <c:pt idx="122">
                  <c:v>0.19670199999999999</c:v>
                </c:pt>
                <c:pt idx="123">
                  <c:v>0.19924900000000001</c:v>
                </c:pt>
                <c:pt idx="124">
                  <c:v>0.20186299999999999</c:v>
                </c:pt>
                <c:pt idx="125">
                  <c:v>0.204489</c:v>
                </c:pt>
                <c:pt idx="126">
                  <c:v>0.20735999999999999</c:v>
                </c:pt>
                <c:pt idx="127">
                  <c:v>0.210254</c:v>
                </c:pt>
                <c:pt idx="128">
                  <c:v>0.21315700000000001</c:v>
                </c:pt>
                <c:pt idx="129">
                  <c:v>0.216165</c:v>
                </c:pt>
                <c:pt idx="130">
                  <c:v>0.219329</c:v>
                </c:pt>
                <c:pt idx="131">
                  <c:v>0.22239500000000001</c:v>
                </c:pt>
                <c:pt idx="132">
                  <c:v>0.225664</c:v>
                </c:pt>
                <c:pt idx="133">
                  <c:v>0.22881799999999999</c:v>
                </c:pt>
                <c:pt idx="134">
                  <c:v>0.232236</c:v>
                </c:pt>
                <c:pt idx="135">
                  <c:v>0.235571</c:v>
                </c:pt>
                <c:pt idx="136">
                  <c:v>0.239064</c:v>
                </c:pt>
                <c:pt idx="137">
                  <c:v>0.242647</c:v>
                </c:pt>
                <c:pt idx="138">
                  <c:v>0.246258</c:v>
                </c:pt>
                <c:pt idx="139">
                  <c:v>0.249914</c:v>
                </c:pt>
                <c:pt idx="140">
                  <c:v>0.25351899999999999</c:v>
                </c:pt>
                <c:pt idx="141">
                  <c:v>0.25708199999999998</c:v>
                </c:pt>
                <c:pt idx="142">
                  <c:v>0.26063799999999998</c:v>
                </c:pt>
                <c:pt idx="143">
                  <c:v>0.26411099999999998</c:v>
                </c:pt>
                <c:pt idx="144">
                  <c:v>0.26762399999999997</c:v>
                </c:pt>
                <c:pt idx="145">
                  <c:v>0.27106599999999997</c:v>
                </c:pt>
                <c:pt idx="146">
                  <c:v>0.274451</c:v>
                </c:pt>
                <c:pt idx="147">
                  <c:v>0.27760800000000002</c:v>
                </c:pt>
                <c:pt idx="148">
                  <c:v>0.28096199999999999</c:v>
                </c:pt>
                <c:pt idx="149">
                  <c:v>0.28408299999999997</c:v>
                </c:pt>
                <c:pt idx="150">
                  <c:v>0.28712399999999999</c:v>
                </c:pt>
                <c:pt idx="151">
                  <c:v>0.28989999999999999</c:v>
                </c:pt>
                <c:pt idx="152">
                  <c:v>0.292653</c:v>
                </c:pt>
                <c:pt idx="153">
                  <c:v>0.29535899999999998</c:v>
                </c:pt>
                <c:pt idx="154">
                  <c:v>0.298097</c:v>
                </c:pt>
                <c:pt idx="155">
                  <c:v>0.30056500000000003</c:v>
                </c:pt>
                <c:pt idx="156">
                  <c:v>0.303037</c:v>
                </c:pt>
                <c:pt idx="157">
                  <c:v>0.305174</c:v>
                </c:pt>
                <c:pt idx="158">
                  <c:v>0.30744199999999999</c:v>
                </c:pt>
                <c:pt idx="159">
                  <c:v>0.30926700000000001</c:v>
                </c:pt>
                <c:pt idx="160">
                  <c:v>0.31112299999999998</c:v>
                </c:pt>
                <c:pt idx="161">
                  <c:v>0.31267600000000001</c:v>
                </c:pt>
                <c:pt idx="162">
                  <c:v>0.31412600000000002</c:v>
                </c:pt>
                <c:pt idx="163">
                  <c:v>0.31532199999999999</c:v>
                </c:pt>
                <c:pt idx="164">
                  <c:v>0.31645000000000001</c:v>
                </c:pt>
                <c:pt idx="165">
                  <c:v>0.31727100000000003</c:v>
                </c:pt>
                <c:pt idx="166">
                  <c:v>0.31795499999999999</c:v>
                </c:pt>
                <c:pt idx="167">
                  <c:v>0.31829099999999999</c:v>
                </c:pt>
                <c:pt idx="168">
                  <c:v>0.31861299999999998</c:v>
                </c:pt>
                <c:pt idx="169">
                  <c:v>0.31871899999999997</c:v>
                </c:pt>
                <c:pt idx="170">
                  <c:v>0.31857999999999997</c:v>
                </c:pt>
                <c:pt idx="171">
                  <c:v>0.31827800000000001</c:v>
                </c:pt>
                <c:pt idx="172">
                  <c:v>0.31792900000000002</c:v>
                </c:pt>
                <c:pt idx="173">
                  <c:v>0.31727899999999998</c:v>
                </c:pt>
                <c:pt idx="174">
                  <c:v>0.316548</c:v>
                </c:pt>
                <c:pt idx="175">
                  <c:v>0.31566499999999997</c:v>
                </c:pt>
                <c:pt idx="176">
                  <c:v>0.31457200000000002</c:v>
                </c:pt>
                <c:pt idx="177">
                  <c:v>0.31334899999999999</c:v>
                </c:pt>
                <c:pt idx="178">
                  <c:v>0.31198100000000001</c:v>
                </c:pt>
                <c:pt idx="179">
                  <c:v>0.31032799999999999</c:v>
                </c:pt>
                <c:pt idx="180">
                  <c:v>0.30858799999999997</c:v>
                </c:pt>
                <c:pt idx="181">
                  <c:v>0.30672700000000003</c:v>
                </c:pt>
                <c:pt idx="182">
                  <c:v>0.30470000000000003</c:v>
                </c:pt>
                <c:pt idx="183">
                  <c:v>0.30243999999999999</c:v>
                </c:pt>
                <c:pt idx="184">
                  <c:v>0.30012</c:v>
                </c:pt>
                <c:pt idx="185">
                  <c:v>0.297767</c:v>
                </c:pt>
                <c:pt idx="186">
                  <c:v>0.29538700000000001</c:v>
                </c:pt>
                <c:pt idx="187">
                  <c:v>0.29287200000000002</c:v>
                </c:pt>
                <c:pt idx="188">
                  <c:v>0.29026200000000002</c:v>
                </c:pt>
                <c:pt idx="189">
                  <c:v>0.28750100000000001</c:v>
                </c:pt>
                <c:pt idx="190">
                  <c:v>0.28469</c:v>
                </c:pt>
                <c:pt idx="191">
                  <c:v>0.28153</c:v>
                </c:pt>
                <c:pt idx="192">
                  <c:v>0.27869100000000002</c:v>
                </c:pt>
                <c:pt idx="193">
                  <c:v>0.27544000000000002</c:v>
                </c:pt>
                <c:pt idx="194">
                  <c:v>0.27231699999999998</c:v>
                </c:pt>
                <c:pt idx="195">
                  <c:v>0.26902900000000002</c:v>
                </c:pt>
                <c:pt idx="196">
                  <c:v>0.265845</c:v>
                </c:pt>
                <c:pt idx="197">
                  <c:v>0.26255499999999998</c:v>
                </c:pt>
                <c:pt idx="198">
                  <c:v>0.25930799999999998</c:v>
                </c:pt>
                <c:pt idx="199">
                  <c:v>0.25586599999999998</c:v>
                </c:pt>
                <c:pt idx="200">
                  <c:v>0.252521</c:v>
                </c:pt>
                <c:pt idx="201">
                  <c:v>0.24890100000000001</c:v>
                </c:pt>
                <c:pt idx="202">
                  <c:v>0.24540699999999999</c:v>
                </c:pt>
                <c:pt idx="203">
                  <c:v>0.24193000000000001</c:v>
                </c:pt>
                <c:pt idx="204">
                  <c:v>0.238592</c:v>
                </c:pt>
                <c:pt idx="205">
                  <c:v>0.23510600000000001</c:v>
                </c:pt>
                <c:pt idx="206">
                  <c:v>0.231798</c:v>
                </c:pt>
                <c:pt idx="207">
                  <c:v>0.228578</c:v>
                </c:pt>
                <c:pt idx="208">
                  <c:v>0.22534799999999999</c:v>
                </c:pt>
                <c:pt idx="209">
                  <c:v>0.22178300000000001</c:v>
                </c:pt>
                <c:pt idx="210">
                  <c:v>0.21828400000000001</c:v>
                </c:pt>
                <c:pt idx="211">
                  <c:v>0.214805</c:v>
                </c:pt>
                <c:pt idx="212">
                  <c:v>0.21135200000000001</c:v>
                </c:pt>
                <c:pt idx="213">
                  <c:v>0.20782200000000001</c:v>
                </c:pt>
                <c:pt idx="214">
                  <c:v>0.204179</c:v>
                </c:pt>
                <c:pt idx="215">
                  <c:v>0.20055999999999999</c:v>
                </c:pt>
                <c:pt idx="216">
                  <c:v>0.197023</c:v>
                </c:pt>
                <c:pt idx="217">
                  <c:v>0.19372400000000001</c:v>
                </c:pt>
                <c:pt idx="218">
                  <c:v>0.190668</c:v>
                </c:pt>
                <c:pt idx="219">
                  <c:v>0.18766099999999999</c:v>
                </c:pt>
                <c:pt idx="220">
                  <c:v>0.18464700000000001</c:v>
                </c:pt>
                <c:pt idx="221">
                  <c:v>0.18135399999999999</c:v>
                </c:pt>
                <c:pt idx="222">
                  <c:v>0.178118</c:v>
                </c:pt>
                <c:pt idx="223">
                  <c:v>0.174597</c:v>
                </c:pt>
                <c:pt idx="224">
                  <c:v>0.17133499999999999</c:v>
                </c:pt>
                <c:pt idx="225">
                  <c:v>0.16800599999999999</c:v>
                </c:pt>
                <c:pt idx="226">
                  <c:v>0.16489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F8E-8848-B29D-FB6F1A1ADC42}"/>
            </c:ext>
          </c:extLst>
        </c:ser>
        <c:ser>
          <c:idx val="4"/>
          <c:order val="4"/>
          <c:tx>
            <c:strRef>
              <c:f>'[1]3,4dh-Val'!$F$1</c:f>
              <c:strCache>
                <c:ptCount val="1"/>
                <c:pt idx="0">
                  <c:v>100s</c:v>
                </c:pt>
              </c:strCache>
            </c:strRef>
          </c:tx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3,4dh-Val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[1]3,4dh-Val'!$F$2:$F$228</c:f>
              <c:numCache>
                <c:formatCode>General</c:formatCode>
                <c:ptCount val="227"/>
                <c:pt idx="0">
                  <c:v>0.278916</c:v>
                </c:pt>
                <c:pt idx="1">
                  <c:v>0.29337000000000002</c:v>
                </c:pt>
                <c:pt idx="2">
                  <c:v>0.31595600000000001</c:v>
                </c:pt>
                <c:pt idx="3">
                  <c:v>0.32419799999999999</c:v>
                </c:pt>
                <c:pt idx="4">
                  <c:v>0.353821</c:v>
                </c:pt>
                <c:pt idx="5">
                  <c:v>0.37291200000000002</c:v>
                </c:pt>
                <c:pt idx="6">
                  <c:v>0.41340100000000002</c:v>
                </c:pt>
                <c:pt idx="7">
                  <c:v>0.44323699999999999</c:v>
                </c:pt>
                <c:pt idx="8">
                  <c:v>0.49949700000000002</c:v>
                </c:pt>
                <c:pt idx="9">
                  <c:v>0.544068</c:v>
                </c:pt>
                <c:pt idx="10">
                  <c:v>0.61345899999999998</c:v>
                </c:pt>
                <c:pt idx="11">
                  <c:v>0.67652900000000005</c:v>
                </c:pt>
                <c:pt idx="12">
                  <c:v>0.74237500000000001</c:v>
                </c:pt>
                <c:pt idx="13">
                  <c:v>0.79524600000000001</c:v>
                </c:pt>
                <c:pt idx="14">
                  <c:v>0.84556100000000001</c:v>
                </c:pt>
                <c:pt idx="15">
                  <c:v>0.87202599999999997</c:v>
                </c:pt>
                <c:pt idx="16">
                  <c:v>0.88992899999999997</c:v>
                </c:pt>
                <c:pt idx="17">
                  <c:v>0.90715299999999999</c:v>
                </c:pt>
                <c:pt idx="18">
                  <c:v>0.92961099999999997</c:v>
                </c:pt>
                <c:pt idx="19">
                  <c:v>0.949932</c:v>
                </c:pt>
                <c:pt idx="20">
                  <c:v>0.97126299999999999</c:v>
                </c:pt>
                <c:pt idx="21">
                  <c:v>0.97166600000000003</c:v>
                </c:pt>
                <c:pt idx="22">
                  <c:v>0.95396700000000001</c:v>
                </c:pt>
                <c:pt idx="23">
                  <c:v>0.916516</c:v>
                </c:pt>
                <c:pt idx="24">
                  <c:v>0.87969200000000003</c:v>
                </c:pt>
                <c:pt idx="25">
                  <c:v>0.86631800000000003</c:v>
                </c:pt>
                <c:pt idx="26">
                  <c:v>0.84655999999999998</c:v>
                </c:pt>
                <c:pt idx="27">
                  <c:v>0.82971200000000001</c:v>
                </c:pt>
                <c:pt idx="28">
                  <c:v>0.82560999999999996</c:v>
                </c:pt>
                <c:pt idx="29">
                  <c:v>0.81773499999999999</c:v>
                </c:pt>
                <c:pt idx="30">
                  <c:v>0.80735999999999997</c:v>
                </c:pt>
                <c:pt idx="31">
                  <c:v>0.795404</c:v>
                </c:pt>
                <c:pt idx="32">
                  <c:v>0.78080400000000005</c:v>
                </c:pt>
                <c:pt idx="33">
                  <c:v>0.76336700000000002</c:v>
                </c:pt>
                <c:pt idx="34">
                  <c:v>0.74456</c:v>
                </c:pt>
                <c:pt idx="35">
                  <c:v>0.728545</c:v>
                </c:pt>
                <c:pt idx="36">
                  <c:v>0.70497200000000004</c:v>
                </c:pt>
                <c:pt idx="37">
                  <c:v>0.684975</c:v>
                </c:pt>
                <c:pt idx="38">
                  <c:v>0.66644499999999995</c:v>
                </c:pt>
                <c:pt idx="39">
                  <c:v>0.64764900000000003</c:v>
                </c:pt>
                <c:pt idx="40">
                  <c:v>0.63028099999999998</c:v>
                </c:pt>
                <c:pt idx="41">
                  <c:v>0.61338700000000002</c:v>
                </c:pt>
                <c:pt idx="42">
                  <c:v>0.59708399999999995</c:v>
                </c:pt>
                <c:pt idx="43">
                  <c:v>0.57929299999999995</c:v>
                </c:pt>
                <c:pt idx="44">
                  <c:v>0.56461799999999995</c:v>
                </c:pt>
                <c:pt idx="45">
                  <c:v>0.54695800000000006</c:v>
                </c:pt>
                <c:pt idx="46">
                  <c:v>0.53129300000000002</c:v>
                </c:pt>
                <c:pt idx="47">
                  <c:v>0.51656800000000003</c:v>
                </c:pt>
                <c:pt idx="48">
                  <c:v>0.50222699999999998</c:v>
                </c:pt>
                <c:pt idx="49">
                  <c:v>0.48773499999999997</c:v>
                </c:pt>
                <c:pt idx="50">
                  <c:v>0.47370600000000002</c:v>
                </c:pt>
                <c:pt idx="51">
                  <c:v>0.45984799999999998</c:v>
                </c:pt>
                <c:pt idx="52">
                  <c:v>0.446436</c:v>
                </c:pt>
                <c:pt idx="53">
                  <c:v>0.43271500000000002</c:v>
                </c:pt>
                <c:pt idx="54">
                  <c:v>0.41954799999999998</c:v>
                </c:pt>
                <c:pt idx="55">
                  <c:v>0.405974</c:v>
                </c:pt>
                <c:pt idx="56">
                  <c:v>0.39267400000000002</c:v>
                </c:pt>
                <c:pt idx="57">
                  <c:v>0.37953799999999999</c:v>
                </c:pt>
                <c:pt idx="58">
                  <c:v>0.36612499999999998</c:v>
                </c:pt>
                <c:pt idx="59">
                  <c:v>0.35287800000000002</c:v>
                </c:pt>
                <c:pt idx="60">
                  <c:v>0.34021000000000001</c:v>
                </c:pt>
                <c:pt idx="61">
                  <c:v>0.32745200000000002</c:v>
                </c:pt>
                <c:pt idx="62">
                  <c:v>0.31529299999999999</c:v>
                </c:pt>
                <c:pt idx="63">
                  <c:v>0.30344700000000002</c:v>
                </c:pt>
                <c:pt idx="64">
                  <c:v>0.29210399999999997</c:v>
                </c:pt>
                <c:pt idx="65">
                  <c:v>0.28130500000000003</c:v>
                </c:pt>
                <c:pt idx="66">
                  <c:v>0.27111400000000002</c:v>
                </c:pt>
                <c:pt idx="67">
                  <c:v>0.26146999999999998</c:v>
                </c:pt>
                <c:pt idx="68">
                  <c:v>0.25262099999999998</c:v>
                </c:pt>
                <c:pt idx="69">
                  <c:v>0.243946</c:v>
                </c:pt>
                <c:pt idx="70">
                  <c:v>0.235237</c:v>
                </c:pt>
                <c:pt idx="71">
                  <c:v>0.226636</c:v>
                </c:pt>
                <c:pt idx="72">
                  <c:v>0.21857799999999999</c:v>
                </c:pt>
                <c:pt idx="73">
                  <c:v>0.210979</c:v>
                </c:pt>
                <c:pt idx="74">
                  <c:v>0.20369699999999999</c:v>
                </c:pt>
                <c:pt idx="75">
                  <c:v>0.19677500000000001</c:v>
                </c:pt>
                <c:pt idx="76">
                  <c:v>0.19018299999999999</c:v>
                </c:pt>
                <c:pt idx="77">
                  <c:v>0.18377599999999999</c:v>
                </c:pt>
                <c:pt idx="78">
                  <c:v>0.17752799999999999</c:v>
                </c:pt>
                <c:pt idx="79">
                  <c:v>0.171713</c:v>
                </c:pt>
                <c:pt idx="80">
                  <c:v>0.16603999999999999</c:v>
                </c:pt>
                <c:pt idx="81">
                  <c:v>0.16053200000000001</c:v>
                </c:pt>
                <c:pt idx="82">
                  <c:v>0.155197</c:v>
                </c:pt>
                <c:pt idx="83">
                  <c:v>0.15007699999999999</c:v>
                </c:pt>
                <c:pt idx="84">
                  <c:v>0.145097</c:v>
                </c:pt>
                <c:pt idx="85">
                  <c:v>0.140262</c:v>
                </c:pt>
                <c:pt idx="86">
                  <c:v>0.13558899999999999</c:v>
                </c:pt>
                <c:pt idx="87">
                  <c:v>0.131162</c:v>
                </c:pt>
                <c:pt idx="88">
                  <c:v>0.12704299999999999</c:v>
                </c:pt>
                <c:pt idx="89">
                  <c:v>0.12316199999999999</c:v>
                </c:pt>
                <c:pt idx="90">
                  <c:v>0.119618</c:v>
                </c:pt>
                <c:pt idx="91">
                  <c:v>0.116227</c:v>
                </c:pt>
                <c:pt idx="92">
                  <c:v>0.11329599999999999</c:v>
                </c:pt>
                <c:pt idx="93">
                  <c:v>0.11079700000000001</c:v>
                </c:pt>
                <c:pt idx="94">
                  <c:v>0.10867</c:v>
                </c:pt>
                <c:pt idx="95">
                  <c:v>0.10666100000000001</c:v>
                </c:pt>
                <c:pt idx="96">
                  <c:v>0.10484</c:v>
                </c:pt>
                <c:pt idx="97">
                  <c:v>0.103119</c:v>
                </c:pt>
                <c:pt idx="98">
                  <c:v>0.101766</c:v>
                </c:pt>
                <c:pt idx="99">
                  <c:v>0.100456</c:v>
                </c:pt>
                <c:pt idx="100">
                  <c:v>9.9197800000000003E-2</c:v>
                </c:pt>
                <c:pt idx="101">
                  <c:v>9.8270099999999999E-2</c:v>
                </c:pt>
                <c:pt idx="102">
                  <c:v>9.7654199999999997E-2</c:v>
                </c:pt>
                <c:pt idx="103">
                  <c:v>9.7220299999999996E-2</c:v>
                </c:pt>
                <c:pt idx="104">
                  <c:v>9.6797499999999995E-2</c:v>
                </c:pt>
                <c:pt idx="105">
                  <c:v>9.6325800000000003E-2</c:v>
                </c:pt>
                <c:pt idx="106">
                  <c:v>9.5757999999999996E-2</c:v>
                </c:pt>
                <c:pt idx="107">
                  <c:v>9.5301899999999995E-2</c:v>
                </c:pt>
                <c:pt idx="108">
                  <c:v>9.5005300000000001E-2</c:v>
                </c:pt>
                <c:pt idx="109">
                  <c:v>9.4790399999999997E-2</c:v>
                </c:pt>
                <c:pt idx="110">
                  <c:v>9.4617699999999999E-2</c:v>
                </c:pt>
                <c:pt idx="111">
                  <c:v>9.4460699999999995E-2</c:v>
                </c:pt>
                <c:pt idx="112">
                  <c:v>9.4310199999999997E-2</c:v>
                </c:pt>
                <c:pt idx="113">
                  <c:v>9.4365299999999999E-2</c:v>
                </c:pt>
                <c:pt idx="114">
                  <c:v>9.45579E-2</c:v>
                </c:pt>
                <c:pt idx="115">
                  <c:v>9.4775200000000004E-2</c:v>
                </c:pt>
                <c:pt idx="116">
                  <c:v>9.5049400000000006E-2</c:v>
                </c:pt>
                <c:pt idx="117">
                  <c:v>9.5390900000000001E-2</c:v>
                </c:pt>
                <c:pt idx="118">
                  <c:v>9.5752100000000007E-2</c:v>
                </c:pt>
                <c:pt idx="119">
                  <c:v>9.6125799999999997E-2</c:v>
                </c:pt>
                <c:pt idx="120">
                  <c:v>9.66109E-2</c:v>
                </c:pt>
                <c:pt idx="121">
                  <c:v>9.7125100000000006E-2</c:v>
                </c:pt>
                <c:pt idx="122">
                  <c:v>9.7667100000000007E-2</c:v>
                </c:pt>
                <c:pt idx="123">
                  <c:v>9.82325E-2</c:v>
                </c:pt>
                <c:pt idx="124">
                  <c:v>9.8858100000000004E-2</c:v>
                </c:pt>
                <c:pt idx="125">
                  <c:v>9.9449099999999999E-2</c:v>
                </c:pt>
                <c:pt idx="126">
                  <c:v>0.100287</c:v>
                </c:pt>
                <c:pt idx="127">
                  <c:v>0.10108300000000001</c:v>
                </c:pt>
                <c:pt idx="128">
                  <c:v>0.10186000000000001</c:v>
                </c:pt>
                <c:pt idx="129">
                  <c:v>0.10270600000000001</c:v>
                </c:pt>
                <c:pt idx="130">
                  <c:v>0.103641</c:v>
                </c:pt>
                <c:pt idx="131">
                  <c:v>0.104529</c:v>
                </c:pt>
                <c:pt idx="132">
                  <c:v>0.105504</c:v>
                </c:pt>
                <c:pt idx="133">
                  <c:v>0.106388</c:v>
                </c:pt>
                <c:pt idx="134">
                  <c:v>0.107388</c:v>
                </c:pt>
                <c:pt idx="135">
                  <c:v>0.108359</c:v>
                </c:pt>
                <c:pt idx="136">
                  <c:v>0.10940800000000001</c:v>
                </c:pt>
                <c:pt idx="137">
                  <c:v>0.110512</c:v>
                </c:pt>
                <c:pt idx="138">
                  <c:v>0.111628</c:v>
                </c:pt>
                <c:pt idx="139">
                  <c:v>0.11276</c:v>
                </c:pt>
                <c:pt idx="140">
                  <c:v>0.113913</c:v>
                </c:pt>
                <c:pt idx="141">
                  <c:v>0.115054</c:v>
                </c:pt>
                <c:pt idx="142">
                  <c:v>0.116171</c:v>
                </c:pt>
                <c:pt idx="143">
                  <c:v>0.117252</c:v>
                </c:pt>
                <c:pt idx="144">
                  <c:v>0.118404</c:v>
                </c:pt>
                <c:pt idx="145">
                  <c:v>0.11949799999999999</c:v>
                </c:pt>
                <c:pt idx="146">
                  <c:v>0.120562</c:v>
                </c:pt>
                <c:pt idx="147">
                  <c:v>0.121533</c:v>
                </c:pt>
                <c:pt idx="148">
                  <c:v>0.12262000000000001</c:v>
                </c:pt>
                <c:pt idx="149">
                  <c:v>0.123596</c:v>
                </c:pt>
                <c:pt idx="150">
                  <c:v>0.12452199999999999</c:v>
                </c:pt>
                <c:pt idx="151">
                  <c:v>0.12536</c:v>
                </c:pt>
                <c:pt idx="152">
                  <c:v>0.12617600000000001</c:v>
                </c:pt>
                <c:pt idx="153">
                  <c:v>0.127079</c:v>
                </c:pt>
                <c:pt idx="154">
                  <c:v>0.127994</c:v>
                </c:pt>
                <c:pt idx="155">
                  <c:v>0.128746</c:v>
                </c:pt>
                <c:pt idx="156">
                  <c:v>0.12957399999999999</c:v>
                </c:pt>
                <c:pt idx="157">
                  <c:v>0.130221</c:v>
                </c:pt>
                <c:pt idx="158">
                  <c:v>0.130887</c:v>
                </c:pt>
                <c:pt idx="159">
                  <c:v>0.13137799999999999</c:v>
                </c:pt>
                <c:pt idx="160">
                  <c:v>0.131942</c:v>
                </c:pt>
                <c:pt idx="161">
                  <c:v>0.13236899999999999</c:v>
                </c:pt>
                <c:pt idx="162">
                  <c:v>0.132773</c:v>
                </c:pt>
                <c:pt idx="163">
                  <c:v>0.13306899999999999</c:v>
                </c:pt>
                <c:pt idx="164">
                  <c:v>0.13336700000000001</c:v>
                </c:pt>
                <c:pt idx="165">
                  <c:v>0.133552</c:v>
                </c:pt>
                <c:pt idx="166">
                  <c:v>0.13367100000000001</c:v>
                </c:pt>
                <c:pt idx="167">
                  <c:v>0.13364899999999999</c:v>
                </c:pt>
                <c:pt idx="168">
                  <c:v>0.13364999999999999</c:v>
                </c:pt>
                <c:pt idx="169">
                  <c:v>0.133576</c:v>
                </c:pt>
                <c:pt idx="170">
                  <c:v>0.13337599999999999</c:v>
                </c:pt>
                <c:pt idx="171">
                  <c:v>0.133135</c:v>
                </c:pt>
                <c:pt idx="172">
                  <c:v>0.13287399999999999</c:v>
                </c:pt>
                <c:pt idx="173">
                  <c:v>0.13253100000000001</c:v>
                </c:pt>
                <c:pt idx="174">
                  <c:v>0.13209599999999999</c:v>
                </c:pt>
                <c:pt idx="175">
                  <c:v>0.131685</c:v>
                </c:pt>
                <c:pt idx="176">
                  <c:v>0.13117599999999999</c:v>
                </c:pt>
                <c:pt idx="177">
                  <c:v>0.130605</c:v>
                </c:pt>
                <c:pt idx="178">
                  <c:v>0.12998199999999999</c:v>
                </c:pt>
                <c:pt idx="179">
                  <c:v>0.129164</c:v>
                </c:pt>
                <c:pt idx="180">
                  <c:v>0.128416</c:v>
                </c:pt>
                <c:pt idx="181">
                  <c:v>0.127612</c:v>
                </c:pt>
                <c:pt idx="182">
                  <c:v>0.12673300000000001</c:v>
                </c:pt>
                <c:pt idx="183">
                  <c:v>0.125779</c:v>
                </c:pt>
                <c:pt idx="184">
                  <c:v>0.12475899999999999</c:v>
                </c:pt>
                <c:pt idx="185">
                  <c:v>0.12378699999999999</c:v>
                </c:pt>
                <c:pt idx="186">
                  <c:v>0.12284100000000001</c:v>
                </c:pt>
                <c:pt idx="187">
                  <c:v>0.121752</c:v>
                </c:pt>
                <c:pt idx="188">
                  <c:v>0.120584</c:v>
                </c:pt>
                <c:pt idx="189">
                  <c:v>0.119422</c:v>
                </c:pt>
                <c:pt idx="190">
                  <c:v>0.11828900000000001</c:v>
                </c:pt>
                <c:pt idx="191">
                  <c:v>0.116976</c:v>
                </c:pt>
                <c:pt idx="192">
                  <c:v>0.115828</c:v>
                </c:pt>
                <c:pt idx="193">
                  <c:v>0.114456</c:v>
                </c:pt>
                <c:pt idx="194">
                  <c:v>0.113218</c:v>
                </c:pt>
                <c:pt idx="195">
                  <c:v>0.111841</c:v>
                </c:pt>
                <c:pt idx="196">
                  <c:v>0.110522</c:v>
                </c:pt>
                <c:pt idx="197">
                  <c:v>0.10921400000000001</c:v>
                </c:pt>
                <c:pt idx="198">
                  <c:v>0.107867</c:v>
                </c:pt>
                <c:pt idx="199">
                  <c:v>0.106477</c:v>
                </c:pt>
                <c:pt idx="200">
                  <c:v>0.105113</c:v>
                </c:pt>
                <c:pt idx="201">
                  <c:v>0.103616</c:v>
                </c:pt>
                <c:pt idx="202">
                  <c:v>0.102196</c:v>
                </c:pt>
                <c:pt idx="203">
                  <c:v>0.10079</c:v>
                </c:pt>
                <c:pt idx="204">
                  <c:v>9.9462200000000001E-2</c:v>
                </c:pt>
                <c:pt idx="205">
                  <c:v>9.8019200000000001E-2</c:v>
                </c:pt>
                <c:pt idx="206">
                  <c:v>9.6640000000000004E-2</c:v>
                </c:pt>
                <c:pt idx="207">
                  <c:v>9.5326499999999995E-2</c:v>
                </c:pt>
                <c:pt idx="208">
                  <c:v>9.4031100000000006E-2</c:v>
                </c:pt>
                <c:pt idx="209">
                  <c:v>9.2545799999999998E-2</c:v>
                </c:pt>
                <c:pt idx="210">
                  <c:v>9.1148199999999999E-2</c:v>
                </c:pt>
                <c:pt idx="211">
                  <c:v>8.9748599999999998E-2</c:v>
                </c:pt>
                <c:pt idx="212">
                  <c:v>8.8389899999999993E-2</c:v>
                </c:pt>
                <c:pt idx="213">
                  <c:v>8.7002599999999999E-2</c:v>
                </c:pt>
                <c:pt idx="214">
                  <c:v>8.5561300000000007E-2</c:v>
                </c:pt>
                <c:pt idx="215">
                  <c:v>8.41282E-2</c:v>
                </c:pt>
                <c:pt idx="216">
                  <c:v>8.2703499999999999E-2</c:v>
                </c:pt>
                <c:pt idx="217">
                  <c:v>8.1331500000000001E-2</c:v>
                </c:pt>
                <c:pt idx="218">
                  <c:v>8.0057400000000001E-2</c:v>
                </c:pt>
                <c:pt idx="219">
                  <c:v>7.8827800000000003E-2</c:v>
                </c:pt>
                <c:pt idx="220">
                  <c:v>7.7630400000000002E-2</c:v>
                </c:pt>
                <c:pt idx="221">
                  <c:v>7.63239E-2</c:v>
                </c:pt>
                <c:pt idx="222">
                  <c:v>7.5072600000000003E-2</c:v>
                </c:pt>
                <c:pt idx="223">
                  <c:v>7.3645600000000006E-2</c:v>
                </c:pt>
                <c:pt idx="224">
                  <c:v>7.2394100000000003E-2</c:v>
                </c:pt>
                <c:pt idx="225">
                  <c:v>7.1044499999999997E-2</c:v>
                </c:pt>
                <c:pt idx="226">
                  <c:v>6.977089999999999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F8E-8848-B29D-FB6F1A1ADC42}"/>
            </c:ext>
          </c:extLst>
        </c:ser>
        <c:ser>
          <c:idx val="5"/>
          <c:order val="5"/>
          <c:tx>
            <c:strRef>
              <c:f>'[1]3,4dh-Val'!$G$1</c:f>
              <c:strCache>
                <c:ptCount val="1"/>
                <c:pt idx="0">
                  <c:v>1000s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[1]3,4dh-Val'!$A$2:$A$228</c:f>
              <c:numCache>
                <c:formatCode>General</c:formatCode>
                <c:ptCount val="227"/>
                <c:pt idx="0">
                  <c:v>251.82599999999999</c:v>
                </c:pt>
                <c:pt idx="1">
                  <c:v>253.98400000000001</c:v>
                </c:pt>
                <c:pt idx="2">
                  <c:v>256.142</c:v>
                </c:pt>
                <c:pt idx="3">
                  <c:v>258.29899999999998</c:v>
                </c:pt>
                <c:pt idx="4">
                  <c:v>260.45699999999999</c:v>
                </c:pt>
                <c:pt idx="5">
                  <c:v>262.61399999999998</c:v>
                </c:pt>
                <c:pt idx="6">
                  <c:v>264.77</c:v>
                </c:pt>
                <c:pt idx="7">
                  <c:v>266.92700000000002</c:v>
                </c:pt>
                <c:pt idx="8">
                  <c:v>269.08300000000003</c:v>
                </c:pt>
                <c:pt idx="9">
                  <c:v>271.23899999999998</c:v>
                </c:pt>
                <c:pt idx="10">
                  <c:v>273.39400000000001</c:v>
                </c:pt>
                <c:pt idx="11">
                  <c:v>275.54899999999998</c:v>
                </c:pt>
                <c:pt idx="12">
                  <c:v>277.70400000000001</c:v>
                </c:pt>
                <c:pt idx="13">
                  <c:v>279.85899999999998</c:v>
                </c:pt>
                <c:pt idx="14">
                  <c:v>282.01299999999998</c:v>
                </c:pt>
                <c:pt idx="15">
                  <c:v>284.16699999999997</c:v>
                </c:pt>
                <c:pt idx="16">
                  <c:v>286.32100000000003</c:v>
                </c:pt>
                <c:pt idx="17">
                  <c:v>288.47399999999999</c:v>
                </c:pt>
                <c:pt idx="18">
                  <c:v>290.62799999999999</c:v>
                </c:pt>
                <c:pt idx="19">
                  <c:v>292.77999999999997</c:v>
                </c:pt>
                <c:pt idx="20">
                  <c:v>294.93299999999999</c:v>
                </c:pt>
                <c:pt idx="21">
                  <c:v>297.08499999999998</c:v>
                </c:pt>
                <c:pt idx="22">
                  <c:v>299.23700000000002</c:v>
                </c:pt>
                <c:pt idx="23">
                  <c:v>301.38900000000001</c:v>
                </c:pt>
                <c:pt idx="24">
                  <c:v>303.54000000000002</c:v>
                </c:pt>
                <c:pt idx="25">
                  <c:v>305.69099999999997</c:v>
                </c:pt>
                <c:pt idx="26">
                  <c:v>307.84199999999998</c:v>
                </c:pt>
                <c:pt idx="27">
                  <c:v>309.99200000000002</c:v>
                </c:pt>
                <c:pt idx="28">
                  <c:v>312.14299999999997</c:v>
                </c:pt>
                <c:pt idx="29">
                  <c:v>314.29199999999997</c:v>
                </c:pt>
                <c:pt idx="30">
                  <c:v>316.44200000000001</c:v>
                </c:pt>
                <c:pt idx="31">
                  <c:v>318.59100000000001</c:v>
                </c:pt>
                <c:pt idx="32">
                  <c:v>320.74</c:v>
                </c:pt>
                <c:pt idx="33">
                  <c:v>322.88900000000001</c:v>
                </c:pt>
                <c:pt idx="34">
                  <c:v>325.03699999999998</c:v>
                </c:pt>
                <c:pt idx="35">
                  <c:v>327.185</c:v>
                </c:pt>
                <c:pt idx="36">
                  <c:v>329.33300000000003</c:v>
                </c:pt>
                <c:pt idx="37">
                  <c:v>331.48099999999999</c:v>
                </c:pt>
                <c:pt idx="38">
                  <c:v>333.62799999999999</c:v>
                </c:pt>
                <c:pt idx="39">
                  <c:v>335.77499999999998</c:v>
                </c:pt>
                <c:pt idx="40">
                  <c:v>337.92099999999999</c:v>
                </c:pt>
                <c:pt idx="41">
                  <c:v>340.06799999999998</c:v>
                </c:pt>
                <c:pt idx="42">
                  <c:v>342.214</c:v>
                </c:pt>
                <c:pt idx="43">
                  <c:v>344.35899999999998</c:v>
                </c:pt>
                <c:pt idx="44">
                  <c:v>346.505</c:v>
                </c:pt>
                <c:pt idx="45">
                  <c:v>348.65</c:v>
                </c:pt>
                <c:pt idx="46">
                  <c:v>350.79500000000002</c:v>
                </c:pt>
                <c:pt idx="47">
                  <c:v>352.93900000000002</c:v>
                </c:pt>
                <c:pt idx="48">
                  <c:v>355.08300000000003</c:v>
                </c:pt>
                <c:pt idx="49">
                  <c:v>357.22699999999998</c:v>
                </c:pt>
                <c:pt idx="50">
                  <c:v>359.37099999999998</c:v>
                </c:pt>
                <c:pt idx="51">
                  <c:v>361.51400000000001</c:v>
                </c:pt>
                <c:pt idx="52">
                  <c:v>363.65699999999998</c:v>
                </c:pt>
                <c:pt idx="53">
                  <c:v>365.8</c:v>
                </c:pt>
                <c:pt idx="54">
                  <c:v>367.94200000000001</c:v>
                </c:pt>
                <c:pt idx="55">
                  <c:v>370.08499999999998</c:v>
                </c:pt>
                <c:pt idx="56">
                  <c:v>372.226</c:v>
                </c:pt>
                <c:pt idx="57">
                  <c:v>374.36799999999999</c:v>
                </c:pt>
                <c:pt idx="58">
                  <c:v>376.50900000000001</c:v>
                </c:pt>
                <c:pt idx="59">
                  <c:v>378.65</c:v>
                </c:pt>
                <c:pt idx="60">
                  <c:v>380.791</c:v>
                </c:pt>
                <c:pt idx="61">
                  <c:v>382.93099999999998</c:v>
                </c:pt>
                <c:pt idx="62">
                  <c:v>385.07100000000003</c:v>
                </c:pt>
                <c:pt idx="63">
                  <c:v>387.21100000000001</c:v>
                </c:pt>
                <c:pt idx="64">
                  <c:v>389.35</c:v>
                </c:pt>
                <c:pt idx="65">
                  <c:v>391.49</c:v>
                </c:pt>
                <c:pt idx="66">
                  <c:v>393.62799999999999</c:v>
                </c:pt>
                <c:pt idx="67">
                  <c:v>395.767</c:v>
                </c:pt>
                <c:pt idx="68">
                  <c:v>397.90499999999997</c:v>
                </c:pt>
                <c:pt idx="69">
                  <c:v>400.04300000000001</c:v>
                </c:pt>
                <c:pt idx="70">
                  <c:v>402.18099999999998</c:v>
                </c:pt>
                <c:pt idx="71">
                  <c:v>404.31799999999998</c:v>
                </c:pt>
                <c:pt idx="72">
                  <c:v>406.45499999999998</c:v>
                </c:pt>
                <c:pt idx="73">
                  <c:v>408.59199999999998</c:v>
                </c:pt>
                <c:pt idx="74">
                  <c:v>410.72899999999998</c:v>
                </c:pt>
                <c:pt idx="75">
                  <c:v>412.86500000000001</c:v>
                </c:pt>
                <c:pt idx="76">
                  <c:v>415.00099999999998</c:v>
                </c:pt>
                <c:pt idx="77">
                  <c:v>417.13600000000002</c:v>
                </c:pt>
                <c:pt idx="78">
                  <c:v>419.27199999999999</c:v>
                </c:pt>
                <c:pt idx="79">
                  <c:v>421.40699999999998</c:v>
                </c:pt>
                <c:pt idx="80">
                  <c:v>423.541</c:v>
                </c:pt>
                <c:pt idx="81">
                  <c:v>425.67599999999999</c:v>
                </c:pt>
                <c:pt idx="82">
                  <c:v>427.81</c:v>
                </c:pt>
                <c:pt idx="83">
                  <c:v>429.94400000000002</c:v>
                </c:pt>
                <c:pt idx="84">
                  <c:v>432.077</c:v>
                </c:pt>
                <c:pt idx="85">
                  <c:v>434.21</c:v>
                </c:pt>
                <c:pt idx="86">
                  <c:v>436.34300000000002</c:v>
                </c:pt>
                <c:pt idx="87">
                  <c:v>438.476</c:v>
                </c:pt>
                <c:pt idx="88">
                  <c:v>440.608</c:v>
                </c:pt>
                <c:pt idx="89">
                  <c:v>442.74</c:v>
                </c:pt>
                <c:pt idx="90">
                  <c:v>444.87200000000001</c:v>
                </c:pt>
                <c:pt idx="91">
                  <c:v>447.00299999999999</c:v>
                </c:pt>
                <c:pt idx="92">
                  <c:v>449.13499999999999</c:v>
                </c:pt>
                <c:pt idx="93">
                  <c:v>451.26499999999999</c:v>
                </c:pt>
                <c:pt idx="94">
                  <c:v>453.39600000000002</c:v>
                </c:pt>
                <c:pt idx="95">
                  <c:v>455.52600000000001</c:v>
                </c:pt>
                <c:pt idx="96">
                  <c:v>457.65600000000001</c:v>
                </c:pt>
                <c:pt idx="97">
                  <c:v>459.786</c:v>
                </c:pt>
                <c:pt idx="98">
                  <c:v>461.91500000000002</c:v>
                </c:pt>
                <c:pt idx="99">
                  <c:v>464.04399999999998</c:v>
                </c:pt>
                <c:pt idx="100">
                  <c:v>466.173</c:v>
                </c:pt>
                <c:pt idx="101">
                  <c:v>468.30099999999999</c:v>
                </c:pt>
                <c:pt idx="102">
                  <c:v>470.43</c:v>
                </c:pt>
                <c:pt idx="103">
                  <c:v>472.55700000000002</c:v>
                </c:pt>
                <c:pt idx="104">
                  <c:v>474.685</c:v>
                </c:pt>
                <c:pt idx="105">
                  <c:v>476.81200000000001</c:v>
                </c:pt>
                <c:pt idx="106">
                  <c:v>478.93900000000002</c:v>
                </c:pt>
                <c:pt idx="107">
                  <c:v>481.06599999999997</c:v>
                </c:pt>
                <c:pt idx="108">
                  <c:v>483.19200000000001</c:v>
                </c:pt>
                <c:pt idx="109">
                  <c:v>485.31799999999998</c:v>
                </c:pt>
                <c:pt idx="110">
                  <c:v>487.44400000000002</c:v>
                </c:pt>
                <c:pt idx="111">
                  <c:v>489.57</c:v>
                </c:pt>
                <c:pt idx="112">
                  <c:v>491.69499999999999</c:v>
                </c:pt>
                <c:pt idx="113">
                  <c:v>493.82</c:v>
                </c:pt>
                <c:pt idx="114">
                  <c:v>495.94400000000002</c:v>
                </c:pt>
                <c:pt idx="115">
                  <c:v>498.06900000000002</c:v>
                </c:pt>
                <c:pt idx="116">
                  <c:v>500.19299999999998</c:v>
                </c:pt>
                <c:pt idx="117">
                  <c:v>502.31599999999997</c:v>
                </c:pt>
                <c:pt idx="118">
                  <c:v>504.44</c:v>
                </c:pt>
                <c:pt idx="119">
                  <c:v>506.56299999999999</c:v>
                </c:pt>
                <c:pt idx="120">
                  <c:v>508.68599999999998</c:v>
                </c:pt>
                <c:pt idx="121">
                  <c:v>510.80799999999999</c:v>
                </c:pt>
                <c:pt idx="122">
                  <c:v>512.92999999999995</c:v>
                </c:pt>
                <c:pt idx="123">
                  <c:v>515.05200000000002</c:v>
                </c:pt>
                <c:pt idx="124">
                  <c:v>517.17399999999998</c:v>
                </c:pt>
                <c:pt idx="125">
                  <c:v>519.29499999999996</c:v>
                </c:pt>
                <c:pt idx="126">
                  <c:v>521.41600000000005</c:v>
                </c:pt>
                <c:pt idx="127">
                  <c:v>523.53700000000003</c:v>
                </c:pt>
                <c:pt idx="128">
                  <c:v>525.65800000000002</c:v>
                </c:pt>
                <c:pt idx="129">
                  <c:v>527.77800000000002</c:v>
                </c:pt>
                <c:pt idx="130">
                  <c:v>529.89800000000002</c:v>
                </c:pt>
                <c:pt idx="131">
                  <c:v>532.01700000000005</c:v>
                </c:pt>
                <c:pt idx="132">
                  <c:v>534.13599999999997</c:v>
                </c:pt>
                <c:pt idx="133">
                  <c:v>536.255</c:v>
                </c:pt>
                <c:pt idx="134">
                  <c:v>538.37400000000002</c:v>
                </c:pt>
                <c:pt idx="135">
                  <c:v>540.49199999999996</c:v>
                </c:pt>
                <c:pt idx="136">
                  <c:v>542.61</c:v>
                </c:pt>
                <c:pt idx="137">
                  <c:v>544.72799999999995</c:v>
                </c:pt>
                <c:pt idx="138">
                  <c:v>546.846</c:v>
                </c:pt>
                <c:pt idx="139">
                  <c:v>548.96299999999997</c:v>
                </c:pt>
                <c:pt idx="140">
                  <c:v>551.08000000000004</c:v>
                </c:pt>
                <c:pt idx="141">
                  <c:v>553.19600000000003</c:v>
                </c:pt>
                <c:pt idx="142">
                  <c:v>555.31200000000001</c:v>
                </c:pt>
                <c:pt idx="143">
                  <c:v>557.428</c:v>
                </c:pt>
                <c:pt idx="144">
                  <c:v>559.54399999999998</c:v>
                </c:pt>
                <c:pt idx="145">
                  <c:v>561.65899999999999</c:v>
                </c:pt>
                <c:pt idx="146">
                  <c:v>563.77499999999998</c:v>
                </c:pt>
                <c:pt idx="147">
                  <c:v>565.88900000000001</c:v>
                </c:pt>
                <c:pt idx="148">
                  <c:v>568.00400000000002</c:v>
                </c:pt>
                <c:pt idx="149">
                  <c:v>570.11800000000005</c:v>
                </c:pt>
                <c:pt idx="150">
                  <c:v>572.23199999999997</c:v>
                </c:pt>
                <c:pt idx="151">
                  <c:v>574.346</c:v>
                </c:pt>
                <c:pt idx="152">
                  <c:v>576.45899999999995</c:v>
                </c:pt>
                <c:pt idx="153">
                  <c:v>578.572</c:v>
                </c:pt>
                <c:pt idx="154">
                  <c:v>580.68499999999995</c:v>
                </c:pt>
                <c:pt idx="155">
                  <c:v>582.79700000000003</c:v>
                </c:pt>
                <c:pt idx="156">
                  <c:v>584.90899999999999</c:v>
                </c:pt>
                <c:pt idx="157">
                  <c:v>587.02099999999996</c:v>
                </c:pt>
                <c:pt idx="158">
                  <c:v>589.13199999999995</c:v>
                </c:pt>
                <c:pt idx="159">
                  <c:v>591.24400000000003</c:v>
                </c:pt>
                <c:pt idx="160">
                  <c:v>593.35500000000002</c:v>
                </c:pt>
                <c:pt idx="161">
                  <c:v>595.46500000000003</c:v>
                </c:pt>
                <c:pt idx="162">
                  <c:v>597.57600000000002</c:v>
                </c:pt>
                <c:pt idx="163">
                  <c:v>599.68600000000004</c:v>
                </c:pt>
                <c:pt idx="164">
                  <c:v>601.79499999999996</c:v>
                </c:pt>
                <c:pt idx="165">
                  <c:v>603.90499999999997</c:v>
                </c:pt>
                <c:pt idx="166">
                  <c:v>606.01400000000001</c:v>
                </c:pt>
                <c:pt idx="167">
                  <c:v>608.12300000000005</c:v>
                </c:pt>
                <c:pt idx="168">
                  <c:v>610.23099999999999</c:v>
                </c:pt>
                <c:pt idx="169">
                  <c:v>612.34</c:v>
                </c:pt>
                <c:pt idx="170">
                  <c:v>614.44799999999998</c:v>
                </c:pt>
                <c:pt idx="171">
                  <c:v>616.55499999999995</c:v>
                </c:pt>
                <c:pt idx="172">
                  <c:v>618.66300000000001</c:v>
                </c:pt>
                <c:pt idx="173">
                  <c:v>620.77</c:v>
                </c:pt>
                <c:pt idx="174">
                  <c:v>622.87599999999998</c:v>
                </c:pt>
                <c:pt idx="175">
                  <c:v>624.98299999999995</c:v>
                </c:pt>
                <c:pt idx="176">
                  <c:v>627.08900000000006</c:v>
                </c:pt>
                <c:pt idx="177">
                  <c:v>629.19500000000005</c:v>
                </c:pt>
                <c:pt idx="178">
                  <c:v>631.29999999999995</c:v>
                </c:pt>
                <c:pt idx="179">
                  <c:v>633.40599999999995</c:v>
                </c:pt>
                <c:pt idx="180">
                  <c:v>635.51099999999997</c:v>
                </c:pt>
                <c:pt idx="181">
                  <c:v>637.61500000000001</c:v>
                </c:pt>
                <c:pt idx="182">
                  <c:v>639.72</c:v>
                </c:pt>
                <c:pt idx="183">
                  <c:v>641.82399999999996</c:v>
                </c:pt>
                <c:pt idx="184">
                  <c:v>643.928</c:v>
                </c:pt>
                <c:pt idx="185">
                  <c:v>646.03099999999995</c:v>
                </c:pt>
                <c:pt idx="186">
                  <c:v>648.13400000000001</c:v>
                </c:pt>
                <c:pt idx="187">
                  <c:v>650.23699999999997</c:v>
                </c:pt>
                <c:pt idx="188">
                  <c:v>652.34</c:v>
                </c:pt>
                <c:pt idx="189">
                  <c:v>654.44200000000001</c:v>
                </c:pt>
                <c:pt idx="190">
                  <c:v>656.54399999999998</c:v>
                </c:pt>
                <c:pt idx="191">
                  <c:v>658.64599999999996</c:v>
                </c:pt>
                <c:pt idx="192">
                  <c:v>660.74699999999996</c:v>
                </c:pt>
                <c:pt idx="193">
                  <c:v>662.84799999999996</c:v>
                </c:pt>
                <c:pt idx="194">
                  <c:v>664.94899999999996</c:v>
                </c:pt>
                <c:pt idx="195">
                  <c:v>667.05</c:v>
                </c:pt>
                <c:pt idx="196">
                  <c:v>669.15</c:v>
                </c:pt>
                <c:pt idx="197">
                  <c:v>671.25</c:v>
                </c:pt>
                <c:pt idx="198">
                  <c:v>673.35</c:v>
                </c:pt>
                <c:pt idx="199">
                  <c:v>675.44899999999996</c:v>
                </c:pt>
                <c:pt idx="200">
                  <c:v>677.548</c:v>
                </c:pt>
                <c:pt idx="201">
                  <c:v>679.64700000000005</c:v>
                </c:pt>
                <c:pt idx="202">
                  <c:v>681.745</c:v>
                </c:pt>
                <c:pt idx="203">
                  <c:v>683.84299999999996</c:v>
                </c:pt>
                <c:pt idx="204">
                  <c:v>685.94100000000003</c:v>
                </c:pt>
                <c:pt idx="205">
                  <c:v>688.03899999999999</c:v>
                </c:pt>
                <c:pt idx="206">
                  <c:v>690.13599999999997</c:v>
                </c:pt>
                <c:pt idx="207">
                  <c:v>692.23299999999995</c:v>
                </c:pt>
                <c:pt idx="208">
                  <c:v>694.33</c:v>
                </c:pt>
                <c:pt idx="209">
                  <c:v>696.42600000000004</c:v>
                </c:pt>
                <c:pt idx="210">
                  <c:v>698.52200000000005</c:v>
                </c:pt>
                <c:pt idx="211">
                  <c:v>700.61800000000005</c:v>
                </c:pt>
                <c:pt idx="212">
                  <c:v>702.71299999999997</c:v>
                </c:pt>
                <c:pt idx="213">
                  <c:v>704.80799999999999</c:v>
                </c:pt>
                <c:pt idx="214">
                  <c:v>706.90300000000002</c:v>
                </c:pt>
                <c:pt idx="215">
                  <c:v>708.99800000000005</c:v>
                </c:pt>
                <c:pt idx="216">
                  <c:v>711.09199999999998</c:v>
                </c:pt>
                <c:pt idx="217">
                  <c:v>713.18600000000004</c:v>
                </c:pt>
                <c:pt idx="218">
                  <c:v>715.28</c:v>
                </c:pt>
                <c:pt idx="219">
                  <c:v>717.37300000000005</c:v>
                </c:pt>
                <c:pt idx="220">
                  <c:v>719.46600000000001</c:v>
                </c:pt>
                <c:pt idx="221">
                  <c:v>721.55899999999997</c:v>
                </c:pt>
                <c:pt idx="222">
                  <c:v>723.65200000000004</c:v>
                </c:pt>
                <c:pt idx="223">
                  <c:v>725.74400000000003</c:v>
                </c:pt>
                <c:pt idx="224">
                  <c:v>727.83600000000001</c:v>
                </c:pt>
                <c:pt idx="225">
                  <c:v>729.92700000000002</c:v>
                </c:pt>
                <c:pt idx="226">
                  <c:v>732.01900000000001</c:v>
                </c:pt>
              </c:numCache>
            </c:numRef>
          </c:xVal>
          <c:yVal>
            <c:numRef>
              <c:f>'[1]3,4dh-Val'!$G$2:$G$228</c:f>
              <c:numCache>
                <c:formatCode>General</c:formatCode>
                <c:ptCount val="227"/>
                <c:pt idx="0">
                  <c:v>0.20024800000000001</c:v>
                </c:pt>
                <c:pt idx="1">
                  <c:v>0.21825700000000001</c:v>
                </c:pt>
                <c:pt idx="2">
                  <c:v>0.235763</c:v>
                </c:pt>
                <c:pt idx="3">
                  <c:v>0.25050499999999998</c:v>
                </c:pt>
                <c:pt idx="4">
                  <c:v>0.27316499999999999</c:v>
                </c:pt>
                <c:pt idx="5">
                  <c:v>0.29858299999999999</c:v>
                </c:pt>
                <c:pt idx="6">
                  <c:v>0.33131500000000003</c:v>
                </c:pt>
                <c:pt idx="7">
                  <c:v>0.36936099999999999</c:v>
                </c:pt>
                <c:pt idx="8">
                  <c:v>0.417827</c:v>
                </c:pt>
                <c:pt idx="9">
                  <c:v>0.47542499999999999</c:v>
                </c:pt>
                <c:pt idx="10">
                  <c:v>0.53996200000000005</c:v>
                </c:pt>
                <c:pt idx="11">
                  <c:v>0.60735600000000001</c:v>
                </c:pt>
                <c:pt idx="12">
                  <c:v>0.67227000000000003</c:v>
                </c:pt>
                <c:pt idx="13">
                  <c:v>0.73056900000000002</c:v>
                </c:pt>
                <c:pt idx="14">
                  <c:v>0.78233399999999997</c:v>
                </c:pt>
                <c:pt idx="15">
                  <c:v>0.806006</c:v>
                </c:pt>
                <c:pt idx="16">
                  <c:v>0.83234200000000003</c:v>
                </c:pt>
                <c:pt idx="17">
                  <c:v>0.84348400000000001</c:v>
                </c:pt>
                <c:pt idx="18">
                  <c:v>0.87161900000000003</c:v>
                </c:pt>
                <c:pt idx="19">
                  <c:v>0.889934</c:v>
                </c:pt>
                <c:pt idx="20">
                  <c:v>0.91288000000000002</c:v>
                </c:pt>
                <c:pt idx="21">
                  <c:v>0.91798199999999996</c:v>
                </c:pt>
                <c:pt idx="22">
                  <c:v>0.90474900000000003</c:v>
                </c:pt>
                <c:pt idx="23">
                  <c:v>0.87531099999999995</c:v>
                </c:pt>
                <c:pt idx="24">
                  <c:v>0.83752599999999999</c:v>
                </c:pt>
                <c:pt idx="25">
                  <c:v>0.80646399999999996</c:v>
                </c:pt>
                <c:pt idx="26">
                  <c:v>0.79017199999999999</c:v>
                </c:pt>
                <c:pt idx="27">
                  <c:v>0.77880400000000005</c:v>
                </c:pt>
                <c:pt idx="28">
                  <c:v>0.77337599999999995</c:v>
                </c:pt>
                <c:pt idx="29">
                  <c:v>0.77034000000000002</c:v>
                </c:pt>
                <c:pt idx="30">
                  <c:v>0.75715100000000002</c:v>
                </c:pt>
                <c:pt idx="31">
                  <c:v>0.74526300000000001</c:v>
                </c:pt>
                <c:pt idx="32">
                  <c:v>0.73364399999999996</c:v>
                </c:pt>
                <c:pt idx="33">
                  <c:v>0.72154300000000005</c:v>
                </c:pt>
                <c:pt idx="34">
                  <c:v>0.70403199999999999</c:v>
                </c:pt>
                <c:pt idx="35">
                  <c:v>0.68305700000000003</c:v>
                </c:pt>
                <c:pt idx="36">
                  <c:v>0.66488499999999995</c:v>
                </c:pt>
                <c:pt idx="37">
                  <c:v>0.64685899999999996</c:v>
                </c:pt>
                <c:pt idx="38">
                  <c:v>0.62948099999999996</c:v>
                </c:pt>
                <c:pt idx="39">
                  <c:v>0.612784</c:v>
                </c:pt>
                <c:pt idx="40">
                  <c:v>0.59761200000000003</c:v>
                </c:pt>
                <c:pt idx="41">
                  <c:v>0.58034799999999997</c:v>
                </c:pt>
                <c:pt idx="42">
                  <c:v>0.56436600000000003</c:v>
                </c:pt>
                <c:pt idx="43">
                  <c:v>0.54703400000000002</c:v>
                </c:pt>
                <c:pt idx="44">
                  <c:v>0.53037100000000004</c:v>
                </c:pt>
                <c:pt idx="45">
                  <c:v>0.514297</c:v>
                </c:pt>
                <c:pt idx="46">
                  <c:v>0.49837599999999999</c:v>
                </c:pt>
                <c:pt idx="47">
                  <c:v>0.48332900000000001</c:v>
                </c:pt>
                <c:pt idx="48">
                  <c:v>0.468557</c:v>
                </c:pt>
                <c:pt idx="49">
                  <c:v>0.45341900000000002</c:v>
                </c:pt>
                <c:pt idx="50">
                  <c:v>0.43882500000000002</c:v>
                </c:pt>
                <c:pt idx="51">
                  <c:v>0.42460999999999999</c:v>
                </c:pt>
                <c:pt idx="52">
                  <c:v>0.410833</c:v>
                </c:pt>
                <c:pt idx="53">
                  <c:v>0.39670699999999998</c:v>
                </c:pt>
                <c:pt idx="54">
                  <c:v>0.38325599999999999</c:v>
                </c:pt>
                <c:pt idx="55">
                  <c:v>0.36952000000000002</c:v>
                </c:pt>
                <c:pt idx="56">
                  <c:v>0.356184</c:v>
                </c:pt>
                <c:pt idx="57">
                  <c:v>0.34293499999999999</c:v>
                </c:pt>
                <c:pt idx="58">
                  <c:v>0.32996900000000001</c:v>
                </c:pt>
                <c:pt idx="59">
                  <c:v>0.317075</c:v>
                </c:pt>
                <c:pt idx="60">
                  <c:v>0.30479600000000001</c:v>
                </c:pt>
                <c:pt idx="61">
                  <c:v>0.29273100000000002</c:v>
                </c:pt>
                <c:pt idx="62">
                  <c:v>0.28119499999999997</c:v>
                </c:pt>
                <c:pt idx="63">
                  <c:v>0.27015499999999998</c:v>
                </c:pt>
                <c:pt idx="64">
                  <c:v>0.25966499999999998</c:v>
                </c:pt>
                <c:pt idx="65">
                  <c:v>0.24971099999999999</c:v>
                </c:pt>
                <c:pt idx="66">
                  <c:v>0.240368</c:v>
                </c:pt>
                <c:pt idx="67">
                  <c:v>0.231602</c:v>
                </c:pt>
                <c:pt idx="68">
                  <c:v>0.22355700000000001</c:v>
                </c:pt>
                <c:pt idx="69">
                  <c:v>0.21564900000000001</c:v>
                </c:pt>
                <c:pt idx="70">
                  <c:v>0.207846</c:v>
                </c:pt>
                <c:pt idx="71">
                  <c:v>0.200046</c:v>
                </c:pt>
                <c:pt idx="72">
                  <c:v>0.19275600000000001</c:v>
                </c:pt>
                <c:pt idx="73">
                  <c:v>0.18576100000000001</c:v>
                </c:pt>
                <c:pt idx="74">
                  <c:v>0.17907300000000001</c:v>
                </c:pt>
                <c:pt idx="75">
                  <c:v>0.17261399999999999</c:v>
                </c:pt>
                <c:pt idx="76">
                  <c:v>0.166463</c:v>
                </c:pt>
                <c:pt idx="77">
                  <c:v>0.16033900000000001</c:v>
                </c:pt>
                <c:pt idx="78">
                  <c:v>0.15448799999999999</c:v>
                </c:pt>
                <c:pt idx="79">
                  <c:v>0.148841</c:v>
                </c:pt>
                <c:pt idx="80">
                  <c:v>0.143314</c:v>
                </c:pt>
                <c:pt idx="81">
                  <c:v>0.13789399999999999</c:v>
                </c:pt>
                <c:pt idx="82">
                  <c:v>0.13264799999999999</c:v>
                </c:pt>
                <c:pt idx="83">
                  <c:v>0.12745899999999999</c:v>
                </c:pt>
                <c:pt idx="84">
                  <c:v>0.122512</c:v>
                </c:pt>
                <c:pt idx="85">
                  <c:v>0.117593</c:v>
                </c:pt>
                <c:pt idx="86">
                  <c:v>0.112862</c:v>
                </c:pt>
                <c:pt idx="87">
                  <c:v>0.10839799999999999</c:v>
                </c:pt>
                <c:pt idx="88">
                  <c:v>0.104287</c:v>
                </c:pt>
                <c:pt idx="89">
                  <c:v>0.10034</c:v>
                </c:pt>
                <c:pt idx="90">
                  <c:v>9.6754499999999993E-2</c:v>
                </c:pt>
                <c:pt idx="91">
                  <c:v>9.3306100000000003E-2</c:v>
                </c:pt>
                <c:pt idx="92">
                  <c:v>9.02612E-2</c:v>
                </c:pt>
                <c:pt idx="93">
                  <c:v>8.7601799999999994E-2</c:v>
                </c:pt>
                <c:pt idx="94">
                  <c:v>8.5301299999999997E-2</c:v>
                </c:pt>
                <c:pt idx="95">
                  <c:v>8.3042000000000005E-2</c:v>
                </c:pt>
                <c:pt idx="96">
                  <c:v>8.09338E-2</c:v>
                </c:pt>
                <c:pt idx="97">
                  <c:v>7.8904500000000002E-2</c:v>
                </c:pt>
                <c:pt idx="98">
                  <c:v>7.7189800000000003E-2</c:v>
                </c:pt>
                <c:pt idx="99">
                  <c:v>7.5478500000000004E-2</c:v>
                </c:pt>
                <c:pt idx="100">
                  <c:v>7.3788300000000001E-2</c:v>
                </c:pt>
                <c:pt idx="101">
                  <c:v>7.2433600000000001E-2</c:v>
                </c:pt>
                <c:pt idx="102">
                  <c:v>7.1297399999999997E-2</c:v>
                </c:pt>
                <c:pt idx="103">
                  <c:v>7.0306400000000005E-2</c:v>
                </c:pt>
                <c:pt idx="104">
                  <c:v>6.9253200000000001E-2</c:v>
                </c:pt>
                <c:pt idx="105">
                  <c:v>6.80872E-2</c:v>
                </c:pt>
                <c:pt idx="106">
                  <c:v>6.6738599999999995E-2</c:v>
                </c:pt>
                <c:pt idx="107">
                  <c:v>6.5484399999999998E-2</c:v>
                </c:pt>
                <c:pt idx="108">
                  <c:v>6.4392500000000005E-2</c:v>
                </c:pt>
                <c:pt idx="109">
                  <c:v>6.3340900000000006E-2</c:v>
                </c:pt>
                <c:pt idx="110">
                  <c:v>6.2286300000000003E-2</c:v>
                </c:pt>
                <c:pt idx="111">
                  <c:v>6.1201899999999997E-2</c:v>
                </c:pt>
                <c:pt idx="112">
                  <c:v>6.0116000000000003E-2</c:v>
                </c:pt>
                <c:pt idx="113">
                  <c:v>5.9246699999999999E-2</c:v>
                </c:pt>
                <c:pt idx="114">
                  <c:v>5.8483500000000001E-2</c:v>
                </c:pt>
                <c:pt idx="115">
                  <c:v>5.7694200000000001E-2</c:v>
                </c:pt>
                <c:pt idx="116">
                  <c:v>5.6933699999999997E-2</c:v>
                </c:pt>
                <c:pt idx="117">
                  <c:v>5.6216000000000002E-2</c:v>
                </c:pt>
                <c:pt idx="118">
                  <c:v>5.5555399999999998E-2</c:v>
                </c:pt>
                <c:pt idx="119">
                  <c:v>5.4928200000000003E-2</c:v>
                </c:pt>
                <c:pt idx="120">
                  <c:v>5.4337900000000001E-2</c:v>
                </c:pt>
                <c:pt idx="121">
                  <c:v>5.37966E-2</c:v>
                </c:pt>
                <c:pt idx="122">
                  <c:v>5.32744E-2</c:v>
                </c:pt>
                <c:pt idx="123">
                  <c:v>5.2807100000000003E-2</c:v>
                </c:pt>
                <c:pt idx="124">
                  <c:v>5.2351200000000001E-2</c:v>
                </c:pt>
                <c:pt idx="125">
                  <c:v>5.1896600000000001E-2</c:v>
                </c:pt>
                <c:pt idx="126">
                  <c:v>5.1625999999999998E-2</c:v>
                </c:pt>
                <c:pt idx="127">
                  <c:v>5.1354299999999999E-2</c:v>
                </c:pt>
                <c:pt idx="128">
                  <c:v>5.0951700000000003E-2</c:v>
                </c:pt>
                <c:pt idx="129">
                  <c:v>5.0698300000000002E-2</c:v>
                </c:pt>
                <c:pt idx="130">
                  <c:v>5.0494400000000002E-2</c:v>
                </c:pt>
                <c:pt idx="131">
                  <c:v>5.02219E-2</c:v>
                </c:pt>
                <c:pt idx="132">
                  <c:v>5.0013000000000002E-2</c:v>
                </c:pt>
                <c:pt idx="133">
                  <c:v>4.9691600000000002E-2</c:v>
                </c:pt>
                <c:pt idx="134">
                  <c:v>4.9507500000000003E-2</c:v>
                </c:pt>
                <c:pt idx="135">
                  <c:v>4.9222099999999998E-2</c:v>
                </c:pt>
                <c:pt idx="136">
                  <c:v>4.90226E-2</c:v>
                </c:pt>
                <c:pt idx="137">
                  <c:v>4.8874599999999997E-2</c:v>
                </c:pt>
                <c:pt idx="138">
                  <c:v>4.8697299999999999E-2</c:v>
                </c:pt>
                <c:pt idx="139">
                  <c:v>4.8596100000000003E-2</c:v>
                </c:pt>
                <c:pt idx="140">
                  <c:v>4.8480299999999997E-2</c:v>
                </c:pt>
                <c:pt idx="141">
                  <c:v>4.8395800000000003E-2</c:v>
                </c:pt>
                <c:pt idx="142">
                  <c:v>4.8315700000000003E-2</c:v>
                </c:pt>
                <c:pt idx="143">
                  <c:v>4.8222300000000003E-2</c:v>
                </c:pt>
                <c:pt idx="144">
                  <c:v>4.8182200000000001E-2</c:v>
                </c:pt>
                <c:pt idx="145">
                  <c:v>4.8167399999999999E-2</c:v>
                </c:pt>
                <c:pt idx="146">
                  <c:v>4.8052999999999998E-2</c:v>
                </c:pt>
                <c:pt idx="147">
                  <c:v>4.7929300000000001E-2</c:v>
                </c:pt>
                <c:pt idx="148">
                  <c:v>4.79037E-2</c:v>
                </c:pt>
                <c:pt idx="149">
                  <c:v>4.7839100000000002E-2</c:v>
                </c:pt>
                <c:pt idx="150">
                  <c:v>4.77425E-2</c:v>
                </c:pt>
                <c:pt idx="151">
                  <c:v>4.76122E-2</c:v>
                </c:pt>
                <c:pt idx="152">
                  <c:v>4.7506699999999999E-2</c:v>
                </c:pt>
                <c:pt idx="153">
                  <c:v>4.7485800000000002E-2</c:v>
                </c:pt>
                <c:pt idx="154">
                  <c:v>4.7479599999999997E-2</c:v>
                </c:pt>
                <c:pt idx="155">
                  <c:v>4.7347800000000002E-2</c:v>
                </c:pt>
                <c:pt idx="156">
                  <c:v>4.7302999999999998E-2</c:v>
                </c:pt>
                <c:pt idx="157">
                  <c:v>4.7115999999999998E-2</c:v>
                </c:pt>
                <c:pt idx="158">
                  <c:v>4.7009799999999997E-2</c:v>
                </c:pt>
                <c:pt idx="159">
                  <c:v>4.6789499999999998E-2</c:v>
                </c:pt>
                <c:pt idx="160">
                  <c:v>4.67068E-2</c:v>
                </c:pt>
                <c:pt idx="161">
                  <c:v>4.65396E-2</c:v>
                </c:pt>
                <c:pt idx="162">
                  <c:v>4.6412700000000001E-2</c:v>
                </c:pt>
                <c:pt idx="163">
                  <c:v>4.6262999999999999E-2</c:v>
                </c:pt>
                <c:pt idx="164">
                  <c:v>4.6176599999999998E-2</c:v>
                </c:pt>
                <c:pt idx="165">
                  <c:v>4.6026400000000002E-2</c:v>
                </c:pt>
                <c:pt idx="166">
                  <c:v>4.5874400000000003E-2</c:v>
                </c:pt>
                <c:pt idx="167">
                  <c:v>4.5630400000000002E-2</c:v>
                </c:pt>
                <c:pt idx="168">
                  <c:v>4.5508300000000002E-2</c:v>
                </c:pt>
                <c:pt idx="169">
                  <c:v>4.5341100000000002E-2</c:v>
                </c:pt>
                <c:pt idx="170">
                  <c:v>4.5064399999999998E-2</c:v>
                </c:pt>
                <c:pt idx="171">
                  <c:v>4.4896800000000001E-2</c:v>
                </c:pt>
                <c:pt idx="172">
                  <c:v>4.4710699999999999E-2</c:v>
                </c:pt>
                <c:pt idx="173">
                  <c:v>4.4463000000000003E-2</c:v>
                </c:pt>
                <c:pt idx="174">
                  <c:v>4.41427E-2</c:v>
                </c:pt>
                <c:pt idx="175">
                  <c:v>4.3952699999999997E-2</c:v>
                </c:pt>
                <c:pt idx="176">
                  <c:v>4.3686999999999997E-2</c:v>
                </c:pt>
                <c:pt idx="177">
                  <c:v>4.3417200000000003E-2</c:v>
                </c:pt>
                <c:pt idx="178">
                  <c:v>4.3108399999999998E-2</c:v>
                </c:pt>
                <c:pt idx="179">
                  <c:v>4.2732800000000001E-2</c:v>
                </c:pt>
                <c:pt idx="180">
                  <c:v>4.2420600000000003E-2</c:v>
                </c:pt>
                <c:pt idx="181">
                  <c:v>4.21372E-2</c:v>
                </c:pt>
                <c:pt idx="182">
                  <c:v>4.1783899999999999E-2</c:v>
                </c:pt>
                <c:pt idx="183">
                  <c:v>4.14075E-2</c:v>
                </c:pt>
                <c:pt idx="184">
                  <c:v>4.1028599999999998E-2</c:v>
                </c:pt>
                <c:pt idx="185">
                  <c:v>4.0754699999999998E-2</c:v>
                </c:pt>
                <c:pt idx="186">
                  <c:v>4.0418700000000002E-2</c:v>
                </c:pt>
                <c:pt idx="187">
                  <c:v>3.9999E-2</c:v>
                </c:pt>
                <c:pt idx="188">
                  <c:v>3.95755E-2</c:v>
                </c:pt>
                <c:pt idx="189">
                  <c:v>3.9176200000000001E-2</c:v>
                </c:pt>
                <c:pt idx="190">
                  <c:v>3.8812199999999998E-2</c:v>
                </c:pt>
                <c:pt idx="191">
                  <c:v>3.83702E-2</c:v>
                </c:pt>
                <c:pt idx="192">
                  <c:v>3.8098100000000003E-2</c:v>
                </c:pt>
                <c:pt idx="193">
                  <c:v>3.76031E-2</c:v>
                </c:pt>
                <c:pt idx="194">
                  <c:v>3.7261000000000002E-2</c:v>
                </c:pt>
                <c:pt idx="195">
                  <c:v>3.6799199999999997E-2</c:v>
                </c:pt>
                <c:pt idx="196">
                  <c:v>3.6377199999999998E-2</c:v>
                </c:pt>
                <c:pt idx="197">
                  <c:v>3.6015600000000002E-2</c:v>
                </c:pt>
                <c:pt idx="198">
                  <c:v>3.5614600000000003E-2</c:v>
                </c:pt>
                <c:pt idx="199">
                  <c:v>3.5192800000000003E-2</c:v>
                </c:pt>
                <c:pt idx="200">
                  <c:v>3.4792400000000001E-2</c:v>
                </c:pt>
                <c:pt idx="201">
                  <c:v>3.4317599999999997E-2</c:v>
                </c:pt>
                <c:pt idx="202">
                  <c:v>3.3912999999999999E-2</c:v>
                </c:pt>
                <c:pt idx="203">
                  <c:v>3.3492300000000003E-2</c:v>
                </c:pt>
                <c:pt idx="204">
                  <c:v>3.3112599999999999E-2</c:v>
                </c:pt>
                <c:pt idx="205">
                  <c:v>3.26544E-2</c:v>
                </c:pt>
                <c:pt idx="206">
                  <c:v>3.2222199999999999E-2</c:v>
                </c:pt>
                <c:pt idx="207">
                  <c:v>3.18277E-2</c:v>
                </c:pt>
                <c:pt idx="208">
                  <c:v>3.1470999999999999E-2</c:v>
                </c:pt>
                <c:pt idx="209">
                  <c:v>3.09842E-2</c:v>
                </c:pt>
                <c:pt idx="210">
                  <c:v>3.06273E-2</c:v>
                </c:pt>
                <c:pt idx="211">
                  <c:v>3.02247E-2</c:v>
                </c:pt>
                <c:pt idx="212">
                  <c:v>2.99058E-2</c:v>
                </c:pt>
                <c:pt idx="213">
                  <c:v>2.9549099999999998E-2</c:v>
                </c:pt>
                <c:pt idx="214">
                  <c:v>2.9156000000000001E-2</c:v>
                </c:pt>
                <c:pt idx="215">
                  <c:v>2.8732000000000001E-2</c:v>
                </c:pt>
                <c:pt idx="216">
                  <c:v>2.8327100000000001E-2</c:v>
                </c:pt>
                <c:pt idx="217">
                  <c:v>2.78604E-2</c:v>
                </c:pt>
                <c:pt idx="218">
                  <c:v>2.7434699999999999E-2</c:v>
                </c:pt>
                <c:pt idx="219">
                  <c:v>2.71261E-2</c:v>
                </c:pt>
                <c:pt idx="220">
                  <c:v>2.6827799999999999E-2</c:v>
                </c:pt>
                <c:pt idx="221">
                  <c:v>2.6464499999999998E-2</c:v>
                </c:pt>
                <c:pt idx="222">
                  <c:v>2.61885E-2</c:v>
                </c:pt>
                <c:pt idx="223">
                  <c:v>2.5749000000000001E-2</c:v>
                </c:pt>
                <c:pt idx="224">
                  <c:v>2.5448999999999999E-2</c:v>
                </c:pt>
                <c:pt idx="225">
                  <c:v>2.5028000000000002E-2</c:v>
                </c:pt>
                <c:pt idx="226">
                  <c:v>2.46591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F8E-8848-B29D-FB6F1A1ADC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139551"/>
        <c:axId val="168031711"/>
      </c:scatterChart>
      <c:valAx>
        <c:axId val="168139551"/>
        <c:scaling>
          <c:orientation val="minMax"/>
          <c:max val="700"/>
          <c:min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031711"/>
        <c:crosses val="autoZero"/>
        <c:crossBetween val="midCat"/>
      </c:valAx>
      <c:valAx>
        <c:axId val="168031711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139551"/>
        <c:crosses val="autoZero"/>
        <c:crossBetween val="midCat"/>
        <c:majorUnit val="0.4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0422027225410389"/>
          <c:y val="0.10951485902971805"/>
          <c:w val="0.18161403508771931"/>
          <c:h val="0.387526621207088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44500</xdr:colOff>
      <xdr:row>10</xdr:row>
      <xdr:rowOff>63500</xdr:rowOff>
    </xdr:from>
    <xdr:to>
      <xdr:col>14</xdr:col>
      <xdr:colOff>63500</xdr:colOff>
      <xdr:row>28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1A1DE6-F260-6646-9645-2606AA5920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22300</xdr:colOff>
      <xdr:row>17</xdr:row>
      <xdr:rowOff>38100</xdr:rowOff>
    </xdr:from>
    <xdr:to>
      <xdr:col>14</xdr:col>
      <xdr:colOff>88900</xdr:colOff>
      <xdr:row>34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8708B3-80BE-8149-879F-02544F4AE4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doududu/Desktop/PolF-202506/Yanan-original%20data%20for%20NC/Stopped-flow/PolF%20SF%20data%20for%20paper.xlsx" TargetMode="External"/><Relationship Id="rId1" Type="http://schemas.openxmlformats.org/officeDocument/2006/relationships/externalLinkPath" Target="/Users/doududu/Desktop/PolF-202506/Yanan-original%20data%20for%20NC/Stopped-flow/PolF%20SF%20data%20for%20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no sub"/>
      <sheetName val="Ile"/>
      <sheetName val="614nm"/>
      <sheetName val="3,4dh-Val"/>
      <sheetName val="Sheet1"/>
    </sheetNames>
    <sheetDataSet>
      <sheetData sheetId="0">
        <row r="1">
          <cell r="B1" t="str">
            <v>0.1s</v>
          </cell>
          <cell r="C1" t="str">
            <v>1s</v>
          </cell>
          <cell r="D1" t="str">
            <v>10s</v>
          </cell>
          <cell r="E1" t="str">
            <v>30s</v>
          </cell>
          <cell r="F1" t="str">
            <v>100s</v>
          </cell>
          <cell r="G1" t="str">
            <v>1000s</v>
          </cell>
        </row>
        <row r="2">
          <cell r="A2">
            <v>251.82599999999999</v>
          </cell>
          <cell r="B2">
            <v>0.17771500000000001</v>
          </cell>
          <cell r="C2">
            <v>0.18509700000000001</v>
          </cell>
          <cell r="D2">
            <v>0.18016199999999999</v>
          </cell>
          <cell r="E2">
            <v>0.18016199999999999</v>
          </cell>
          <cell r="F2">
            <v>0.18262200000000001</v>
          </cell>
          <cell r="G2">
            <v>0.18262200000000001</v>
          </cell>
        </row>
        <row r="3">
          <cell r="A3">
            <v>253.98400000000001</v>
          </cell>
          <cell r="B3">
            <v>0.19343399999999999</v>
          </cell>
          <cell r="C3">
            <v>0.19828599999999999</v>
          </cell>
          <cell r="D3">
            <v>0.195853</v>
          </cell>
          <cell r="E3">
            <v>0.19828599999999999</v>
          </cell>
          <cell r="F3">
            <v>0.20073299999999999</v>
          </cell>
          <cell r="G3">
            <v>0.20073299999999999</v>
          </cell>
        </row>
        <row r="4">
          <cell r="A4">
            <v>256.142</v>
          </cell>
          <cell r="B4">
            <v>0.21121999999999999</v>
          </cell>
          <cell r="C4">
            <v>0.21843899999999999</v>
          </cell>
          <cell r="D4">
            <v>0.213613</v>
          </cell>
          <cell r="E4">
            <v>0.213613</v>
          </cell>
          <cell r="F4">
            <v>0.21601899999999999</v>
          </cell>
          <cell r="G4">
            <v>0.21843899999999999</v>
          </cell>
        </row>
        <row r="5">
          <cell r="A5">
            <v>258.29899999999998</v>
          </cell>
          <cell r="B5">
            <v>0.23087199999999999</v>
          </cell>
          <cell r="C5">
            <v>0.2261</v>
          </cell>
          <cell r="D5">
            <v>0.22847899999999999</v>
          </cell>
          <cell r="E5">
            <v>0.22847899999999999</v>
          </cell>
          <cell r="F5">
            <v>0.23087199999999999</v>
          </cell>
          <cell r="G5">
            <v>0.23087199999999999</v>
          </cell>
        </row>
        <row r="6">
          <cell r="A6">
            <v>260.45699999999999</v>
          </cell>
          <cell r="B6">
            <v>0.25162499999999999</v>
          </cell>
          <cell r="C6">
            <v>0.24698000000000001</v>
          </cell>
          <cell r="D6">
            <v>0.24929599999999999</v>
          </cell>
          <cell r="E6">
            <v>0.25162499999999999</v>
          </cell>
          <cell r="F6">
            <v>0.25162499999999999</v>
          </cell>
          <cell r="G6">
            <v>0.25396600000000003</v>
          </cell>
        </row>
        <row r="7">
          <cell r="A7">
            <v>262.61399999999998</v>
          </cell>
          <cell r="B7">
            <v>0.26344600000000001</v>
          </cell>
          <cell r="C7">
            <v>0.27024999999999999</v>
          </cell>
          <cell r="D7">
            <v>0.27254099999999998</v>
          </cell>
          <cell r="E7">
            <v>0.27484500000000001</v>
          </cell>
          <cell r="F7">
            <v>0.27716200000000002</v>
          </cell>
          <cell r="G7">
            <v>0.27949000000000002</v>
          </cell>
        </row>
        <row r="8">
          <cell r="A8">
            <v>264.77</v>
          </cell>
          <cell r="B8">
            <v>0.30555399999999999</v>
          </cell>
          <cell r="C8">
            <v>0.307834</v>
          </cell>
          <cell r="D8">
            <v>0.307834</v>
          </cell>
          <cell r="E8">
            <v>0.307834</v>
          </cell>
          <cell r="F8">
            <v>0.31012499999999998</v>
          </cell>
          <cell r="G8">
            <v>0.31242900000000001</v>
          </cell>
        </row>
        <row r="9">
          <cell r="A9">
            <v>266.92700000000002</v>
          </cell>
          <cell r="B9">
            <v>0.33891300000000002</v>
          </cell>
          <cell r="C9">
            <v>0.34118100000000001</v>
          </cell>
          <cell r="D9">
            <v>0.345752</v>
          </cell>
          <cell r="E9">
            <v>0.34345999999999999</v>
          </cell>
          <cell r="F9">
            <v>0.345752</v>
          </cell>
          <cell r="G9">
            <v>0.35037200000000002</v>
          </cell>
        </row>
        <row r="10">
          <cell r="A10">
            <v>269.08300000000003</v>
          </cell>
          <cell r="B10">
            <v>0.39604800000000001</v>
          </cell>
          <cell r="C10">
            <v>0.386708</v>
          </cell>
          <cell r="D10">
            <v>0.38902399999999998</v>
          </cell>
          <cell r="E10">
            <v>0.39135300000000001</v>
          </cell>
          <cell r="F10">
            <v>0.39369399999999999</v>
          </cell>
          <cell r="G10">
            <v>0.39841399999999999</v>
          </cell>
        </row>
        <row r="11">
          <cell r="A11">
            <v>271.23899999999998</v>
          </cell>
          <cell r="B11">
            <v>0.441249</v>
          </cell>
          <cell r="C11">
            <v>0.44596999999999998</v>
          </cell>
          <cell r="D11">
            <v>0.441249</v>
          </cell>
          <cell r="E11">
            <v>0.44360300000000003</v>
          </cell>
          <cell r="F11">
            <v>0.44835000000000003</v>
          </cell>
          <cell r="G11">
            <v>0.45074199999999998</v>
          </cell>
        </row>
        <row r="12">
          <cell r="A12">
            <v>273.39400000000001</v>
          </cell>
          <cell r="B12">
            <v>0.497861</v>
          </cell>
          <cell r="C12">
            <v>0.505</v>
          </cell>
          <cell r="D12">
            <v>0.50260700000000003</v>
          </cell>
          <cell r="E12">
            <v>0.505</v>
          </cell>
          <cell r="F12">
            <v>0.509826</v>
          </cell>
          <cell r="G12">
            <v>0.51470499999999997</v>
          </cell>
        </row>
        <row r="13">
          <cell r="A13">
            <v>275.54899999999998</v>
          </cell>
          <cell r="B13">
            <v>0.55709299999999995</v>
          </cell>
          <cell r="C13">
            <v>0.559473</v>
          </cell>
          <cell r="D13">
            <v>0.56427099999999997</v>
          </cell>
          <cell r="E13">
            <v>0.56912399999999996</v>
          </cell>
          <cell r="F13">
            <v>0.57403099999999996</v>
          </cell>
          <cell r="G13">
            <v>0.58149799999999996</v>
          </cell>
        </row>
        <row r="14">
          <cell r="A14">
            <v>277.70400000000001</v>
          </cell>
          <cell r="B14">
            <v>0.616645</v>
          </cell>
          <cell r="C14">
            <v>0.616645</v>
          </cell>
          <cell r="D14">
            <v>0.62624299999999999</v>
          </cell>
          <cell r="E14">
            <v>0.62867600000000001</v>
          </cell>
          <cell r="F14">
            <v>0.63605800000000001</v>
          </cell>
          <cell r="G14">
            <v>0.643567</v>
          </cell>
        </row>
        <row r="15">
          <cell r="A15">
            <v>279.85899999999998</v>
          </cell>
          <cell r="B15">
            <v>0.68154599999999999</v>
          </cell>
          <cell r="C15">
            <v>0.674288</v>
          </cell>
          <cell r="D15">
            <v>0.67669400000000002</v>
          </cell>
          <cell r="E15">
            <v>0.68154599999999999</v>
          </cell>
          <cell r="F15">
            <v>0.68892799999999998</v>
          </cell>
          <cell r="G15">
            <v>0.696438</v>
          </cell>
        </row>
        <row r="16">
          <cell r="A16">
            <v>282.01299999999998</v>
          </cell>
          <cell r="B16">
            <v>0.71021400000000001</v>
          </cell>
          <cell r="C16">
            <v>0.71498700000000004</v>
          </cell>
          <cell r="D16">
            <v>0.72224600000000005</v>
          </cell>
          <cell r="E16">
            <v>0.724692</v>
          </cell>
          <cell r="F16">
            <v>0.73211599999999999</v>
          </cell>
          <cell r="G16">
            <v>0.74221700000000002</v>
          </cell>
        </row>
        <row r="17">
          <cell r="A17">
            <v>284.16699999999997</v>
          </cell>
          <cell r="B17">
            <v>0.73667899999999997</v>
          </cell>
          <cell r="C17">
            <v>0.74385800000000002</v>
          </cell>
          <cell r="D17">
            <v>0.741452</v>
          </cell>
          <cell r="E17">
            <v>0.746278</v>
          </cell>
          <cell r="F17">
            <v>0.75609199999999999</v>
          </cell>
          <cell r="G17">
            <v>0.76868199999999998</v>
          </cell>
        </row>
        <row r="18">
          <cell r="A18">
            <v>286.32100000000003</v>
          </cell>
          <cell r="B18">
            <v>0.74986200000000003</v>
          </cell>
          <cell r="C18">
            <v>0.75458199999999997</v>
          </cell>
          <cell r="D18">
            <v>0.75696200000000002</v>
          </cell>
          <cell r="E18">
            <v>0.76176100000000002</v>
          </cell>
          <cell r="F18">
            <v>0.77152100000000001</v>
          </cell>
          <cell r="G18">
            <v>0.78658399999999995</v>
          </cell>
        </row>
        <row r="19">
          <cell r="A19">
            <v>288.47399999999999</v>
          </cell>
          <cell r="B19">
            <v>0.75916300000000003</v>
          </cell>
          <cell r="C19">
            <v>0.76618600000000003</v>
          </cell>
          <cell r="D19">
            <v>0.76618600000000003</v>
          </cell>
          <cell r="E19">
            <v>0.77332599999999996</v>
          </cell>
          <cell r="F19">
            <v>0.78303100000000003</v>
          </cell>
          <cell r="G19">
            <v>0.79800800000000005</v>
          </cell>
        </row>
        <row r="20">
          <cell r="A20">
            <v>290.62799999999999</v>
          </cell>
          <cell r="B20">
            <v>0.77930500000000003</v>
          </cell>
          <cell r="C20">
            <v>0.77242900000000003</v>
          </cell>
          <cell r="D20">
            <v>0.77930500000000003</v>
          </cell>
          <cell r="E20">
            <v>0.78864500000000004</v>
          </cell>
          <cell r="F20">
            <v>0.80061000000000004</v>
          </cell>
          <cell r="G20">
            <v>0.81793400000000005</v>
          </cell>
        </row>
        <row r="21">
          <cell r="A21">
            <v>292.77999999999997</v>
          </cell>
          <cell r="B21">
            <v>0.78359999999999996</v>
          </cell>
          <cell r="C21">
            <v>0.78800999999999999</v>
          </cell>
          <cell r="D21">
            <v>0.79246399999999995</v>
          </cell>
          <cell r="E21">
            <v>0.801512</v>
          </cell>
          <cell r="F21">
            <v>0.81544799999999995</v>
          </cell>
          <cell r="G21">
            <v>0.83722799999999997</v>
          </cell>
        </row>
        <row r="22">
          <cell r="A22">
            <v>294.93299999999999</v>
          </cell>
          <cell r="B22">
            <v>0.76988500000000004</v>
          </cell>
          <cell r="C22">
            <v>0.77582099999999998</v>
          </cell>
          <cell r="D22">
            <v>0.77781800000000001</v>
          </cell>
          <cell r="E22">
            <v>0.78589799999999999</v>
          </cell>
          <cell r="F22">
            <v>0.80892600000000003</v>
          </cell>
          <cell r="G22">
            <v>0.83781499999999998</v>
          </cell>
        </row>
        <row r="23">
          <cell r="A23">
            <v>297.08499999999998</v>
          </cell>
          <cell r="B23">
            <v>0.68812700000000004</v>
          </cell>
          <cell r="C23">
            <v>0.68812700000000004</v>
          </cell>
          <cell r="D23">
            <v>0.69562800000000002</v>
          </cell>
          <cell r="E23">
            <v>0.71417699999999995</v>
          </cell>
          <cell r="F23">
            <v>0.74867600000000001</v>
          </cell>
          <cell r="G23">
            <v>0.80326200000000003</v>
          </cell>
        </row>
        <row r="24">
          <cell r="A24">
            <v>299.23700000000002</v>
          </cell>
          <cell r="B24">
            <v>0.54962200000000005</v>
          </cell>
          <cell r="C24">
            <v>0.55158200000000002</v>
          </cell>
          <cell r="D24">
            <v>0.566577</v>
          </cell>
          <cell r="E24">
            <v>0.59494499999999995</v>
          </cell>
          <cell r="F24">
            <v>0.651698</v>
          </cell>
          <cell r="G24">
            <v>0.72133400000000003</v>
          </cell>
        </row>
        <row r="25">
          <cell r="A25">
            <v>301.38900000000001</v>
          </cell>
          <cell r="B25">
            <v>0.41537299999999999</v>
          </cell>
          <cell r="C25">
            <v>0.414076</v>
          </cell>
          <cell r="D25">
            <v>0.43326399999999998</v>
          </cell>
          <cell r="E25">
            <v>0.46409800000000001</v>
          </cell>
          <cell r="F25">
            <v>0.52563099999999996</v>
          </cell>
          <cell r="G25">
            <v>0.62379799999999996</v>
          </cell>
        </row>
        <row r="26">
          <cell r="A26">
            <v>303.54000000000002</v>
          </cell>
          <cell r="B26">
            <v>0.31172</v>
          </cell>
          <cell r="C26">
            <v>0.31635000000000002</v>
          </cell>
          <cell r="D26">
            <v>0.33343899999999999</v>
          </cell>
          <cell r="E26">
            <v>0.365587</v>
          </cell>
          <cell r="F26">
            <v>0.43253399999999997</v>
          </cell>
          <cell r="G26">
            <v>0.540377</v>
          </cell>
        </row>
        <row r="27">
          <cell r="A27">
            <v>305.69099999999997</v>
          </cell>
          <cell r="B27">
            <v>0.248863</v>
          </cell>
          <cell r="C27">
            <v>0.25284299999999998</v>
          </cell>
          <cell r="D27">
            <v>0.27064700000000003</v>
          </cell>
          <cell r="E27">
            <v>0.305315</v>
          </cell>
          <cell r="F27">
            <v>0.37116900000000003</v>
          </cell>
          <cell r="G27">
            <v>0.48325499999999999</v>
          </cell>
        </row>
        <row r="28">
          <cell r="A28">
            <v>307.84199999999998</v>
          </cell>
          <cell r="B28">
            <v>0.21240700000000001</v>
          </cell>
          <cell r="C28">
            <v>0.21569099999999999</v>
          </cell>
          <cell r="D28">
            <v>0.234683</v>
          </cell>
          <cell r="E28">
            <v>0.267181</v>
          </cell>
          <cell r="F28">
            <v>0.33497199999999999</v>
          </cell>
          <cell r="G28">
            <v>0.448876</v>
          </cell>
        </row>
        <row r="29">
          <cell r="A29">
            <v>309.99200000000002</v>
          </cell>
          <cell r="B29">
            <v>0.19297500000000001</v>
          </cell>
          <cell r="C29">
            <v>0.197321</v>
          </cell>
          <cell r="D29">
            <v>0.21462200000000001</v>
          </cell>
          <cell r="E29">
            <v>0.24709500000000001</v>
          </cell>
          <cell r="F29">
            <v>0.31428200000000001</v>
          </cell>
          <cell r="G29">
            <v>0.42782199999999998</v>
          </cell>
        </row>
        <row r="30">
          <cell r="A30">
            <v>312.14299999999997</v>
          </cell>
          <cell r="B30">
            <v>0.18401999999999999</v>
          </cell>
          <cell r="C30">
            <v>0.18803900000000001</v>
          </cell>
          <cell r="D30">
            <v>0.20496500000000001</v>
          </cell>
          <cell r="E30">
            <v>0.236647</v>
          </cell>
          <cell r="F30">
            <v>0.30321799999999999</v>
          </cell>
          <cell r="G30">
            <v>0.415381</v>
          </cell>
        </row>
        <row r="31">
          <cell r="A31">
            <v>314.29199999999997</v>
          </cell>
          <cell r="B31">
            <v>0.17846200000000001</v>
          </cell>
          <cell r="C31">
            <v>0.181644</v>
          </cell>
          <cell r="D31">
            <v>0.199989</v>
          </cell>
          <cell r="E31">
            <v>0.23016</v>
          </cell>
          <cell r="F31">
            <v>0.29502899999999999</v>
          </cell>
          <cell r="G31">
            <v>0.405694</v>
          </cell>
        </row>
        <row r="32">
          <cell r="A32">
            <v>316.44200000000001</v>
          </cell>
          <cell r="B32">
            <v>0.17477100000000001</v>
          </cell>
          <cell r="C32">
            <v>0.17946999999999999</v>
          </cell>
          <cell r="D32">
            <v>0.19519700000000001</v>
          </cell>
          <cell r="E32">
            <v>0.225632</v>
          </cell>
          <cell r="F32">
            <v>0.28882200000000002</v>
          </cell>
          <cell r="G32">
            <v>0.39800000000000002</v>
          </cell>
        </row>
        <row r="33">
          <cell r="A33">
            <v>318.59100000000001</v>
          </cell>
          <cell r="B33">
            <v>0.17102400000000001</v>
          </cell>
          <cell r="C33">
            <v>0.17486099999999999</v>
          </cell>
          <cell r="D33">
            <v>0.191251</v>
          </cell>
          <cell r="E33">
            <v>0.22076699999999999</v>
          </cell>
          <cell r="F33">
            <v>0.28292899999999999</v>
          </cell>
          <cell r="G33">
            <v>0.39149099999999998</v>
          </cell>
        </row>
        <row r="34">
          <cell r="A34">
            <v>320.74</v>
          </cell>
          <cell r="B34">
            <v>0.16958100000000001</v>
          </cell>
          <cell r="C34">
            <v>0.172876</v>
          </cell>
          <cell r="D34">
            <v>0.189412</v>
          </cell>
          <cell r="E34">
            <v>0.21746299999999999</v>
          </cell>
          <cell r="F34">
            <v>0.27825699999999998</v>
          </cell>
          <cell r="G34">
            <v>0.38388699999999998</v>
          </cell>
        </row>
        <row r="35">
          <cell r="A35">
            <v>322.88900000000001</v>
          </cell>
          <cell r="B35">
            <v>0.16697999999999999</v>
          </cell>
          <cell r="C35">
            <v>0.170905</v>
          </cell>
          <cell r="D35">
            <v>0.185555</v>
          </cell>
          <cell r="E35">
            <v>0.21357300000000001</v>
          </cell>
          <cell r="F35">
            <v>0.272426</v>
          </cell>
          <cell r="G35">
            <v>0.375996</v>
          </cell>
        </row>
        <row r="36">
          <cell r="A36">
            <v>325.03699999999998</v>
          </cell>
          <cell r="B36">
            <v>0.16398299999999999</v>
          </cell>
          <cell r="C36">
            <v>0.167521</v>
          </cell>
          <cell r="D36">
            <v>0.18258099999999999</v>
          </cell>
          <cell r="E36">
            <v>0.209284</v>
          </cell>
          <cell r="F36">
            <v>0.26669399999999999</v>
          </cell>
          <cell r="G36">
            <v>0.36804399999999998</v>
          </cell>
        </row>
        <row r="37">
          <cell r="A37">
            <v>327.185</v>
          </cell>
          <cell r="B37">
            <v>0.161247</v>
          </cell>
          <cell r="C37">
            <v>0.164323</v>
          </cell>
          <cell r="D37">
            <v>0.17957799999999999</v>
          </cell>
          <cell r="E37">
            <v>0.204483</v>
          </cell>
          <cell r="F37">
            <v>0.26031500000000002</v>
          </cell>
          <cell r="G37">
            <v>0.36003000000000002</v>
          </cell>
        </row>
        <row r="38">
          <cell r="A38">
            <v>329.33300000000003</v>
          </cell>
          <cell r="B38">
            <v>0.157551</v>
          </cell>
          <cell r="C38">
            <v>0.16105</v>
          </cell>
          <cell r="D38">
            <v>0.17503199999999999</v>
          </cell>
          <cell r="E38">
            <v>0.200238</v>
          </cell>
          <cell r="F38">
            <v>0.25533299999999998</v>
          </cell>
          <cell r="G38">
            <v>0.35188000000000003</v>
          </cell>
        </row>
        <row r="39">
          <cell r="A39">
            <v>331.48099999999999</v>
          </cell>
          <cell r="B39">
            <v>0.15468399999999999</v>
          </cell>
          <cell r="C39">
            <v>0.15759500000000001</v>
          </cell>
          <cell r="D39">
            <v>0.17124200000000001</v>
          </cell>
          <cell r="E39">
            <v>0.19525100000000001</v>
          </cell>
          <cell r="F39">
            <v>0.24801899999999999</v>
          </cell>
          <cell r="G39">
            <v>0.343582</v>
          </cell>
        </row>
        <row r="40">
          <cell r="A40">
            <v>333.62799999999999</v>
          </cell>
          <cell r="B40">
            <v>0.15120900000000001</v>
          </cell>
          <cell r="C40">
            <v>0.154525</v>
          </cell>
          <cell r="D40">
            <v>0.16850100000000001</v>
          </cell>
          <cell r="E40">
            <v>0.19042300000000001</v>
          </cell>
          <cell r="F40">
            <v>0.24177199999999999</v>
          </cell>
          <cell r="G40">
            <v>0.33542</v>
          </cell>
        </row>
        <row r="41">
          <cell r="A41">
            <v>335.77499999999998</v>
          </cell>
          <cell r="B41">
            <v>0.14810999999999999</v>
          </cell>
          <cell r="C41">
            <v>0.15038599999999999</v>
          </cell>
          <cell r="D41">
            <v>0.163269</v>
          </cell>
          <cell r="E41">
            <v>0.18573100000000001</v>
          </cell>
          <cell r="F41">
            <v>0.23533899999999999</v>
          </cell>
          <cell r="G41">
            <v>0.32776300000000003</v>
          </cell>
        </row>
        <row r="42">
          <cell r="A42">
            <v>337.92099999999999</v>
          </cell>
          <cell r="B42">
            <v>0.144343</v>
          </cell>
          <cell r="C42">
            <v>0.146983</v>
          </cell>
          <cell r="D42">
            <v>0.15928200000000001</v>
          </cell>
          <cell r="E42">
            <v>0.18118799999999999</v>
          </cell>
          <cell r="F42">
            <v>0.229466</v>
          </cell>
          <cell r="G42">
            <v>0.319604</v>
          </cell>
        </row>
        <row r="43">
          <cell r="A43">
            <v>340.06799999999998</v>
          </cell>
          <cell r="B43">
            <v>0.14027600000000001</v>
          </cell>
          <cell r="C43">
            <v>0.143376</v>
          </cell>
          <cell r="D43">
            <v>0.155861</v>
          </cell>
          <cell r="E43">
            <v>0.176091</v>
          </cell>
          <cell r="F43">
            <v>0.22301699999999999</v>
          </cell>
          <cell r="G43">
            <v>0.31155899999999997</v>
          </cell>
        </row>
        <row r="44">
          <cell r="A44">
            <v>342.214</v>
          </cell>
          <cell r="B44">
            <v>0.13697100000000001</v>
          </cell>
          <cell r="C44">
            <v>0.13969799999999999</v>
          </cell>
          <cell r="D44">
            <v>0.15118100000000001</v>
          </cell>
          <cell r="E44">
            <v>0.17144200000000001</v>
          </cell>
          <cell r="F44">
            <v>0.217059</v>
          </cell>
          <cell r="G44">
            <v>0.303587</v>
          </cell>
        </row>
        <row r="45">
          <cell r="A45">
            <v>344.35899999999998</v>
          </cell>
          <cell r="B45">
            <v>0.13341900000000001</v>
          </cell>
          <cell r="C45">
            <v>0.13614799999999999</v>
          </cell>
          <cell r="D45">
            <v>0.14685599999999999</v>
          </cell>
          <cell r="E45">
            <v>0.16642199999999999</v>
          </cell>
          <cell r="F45">
            <v>0.210478</v>
          </cell>
          <cell r="G45">
            <v>0.29497899999999999</v>
          </cell>
        </row>
        <row r="46">
          <cell r="A46">
            <v>346.505</v>
          </cell>
          <cell r="B46">
            <v>0.12979199999999999</v>
          </cell>
          <cell r="C46">
            <v>0.13237199999999999</v>
          </cell>
          <cell r="D46">
            <v>0.14272499999999999</v>
          </cell>
          <cell r="E46">
            <v>0.16142899999999999</v>
          </cell>
          <cell r="F46">
            <v>0.204345</v>
          </cell>
          <cell r="G46">
            <v>0.28661900000000001</v>
          </cell>
        </row>
        <row r="47">
          <cell r="A47">
            <v>348.65</v>
          </cell>
          <cell r="B47">
            <v>0.12642200000000001</v>
          </cell>
          <cell r="C47">
            <v>0.12885099999999999</v>
          </cell>
          <cell r="D47">
            <v>0.13870399999999999</v>
          </cell>
          <cell r="E47">
            <v>0.156858</v>
          </cell>
          <cell r="F47">
            <v>0.19820299999999999</v>
          </cell>
          <cell r="G47">
            <v>0.27826800000000002</v>
          </cell>
        </row>
        <row r="48">
          <cell r="A48">
            <v>350.79500000000002</v>
          </cell>
          <cell r="B48">
            <v>0.12352200000000001</v>
          </cell>
          <cell r="C48">
            <v>0.12506800000000001</v>
          </cell>
          <cell r="D48">
            <v>0.13467000000000001</v>
          </cell>
          <cell r="E48">
            <v>0.152113</v>
          </cell>
          <cell r="F48">
            <v>0.19237599999999999</v>
          </cell>
          <cell r="G48">
            <v>0.27004099999999998</v>
          </cell>
        </row>
        <row r="49">
          <cell r="A49">
            <v>352.93900000000002</v>
          </cell>
          <cell r="B49">
            <v>0.120203</v>
          </cell>
          <cell r="C49">
            <v>0.12202399999999999</v>
          </cell>
          <cell r="D49">
            <v>0.131245</v>
          </cell>
          <cell r="E49">
            <v>0.14774100000000001</v>
          </cell>
          <cell r="F49">
            <v>0.18684700000000001</v>
          </cell>
          <cell r="G49">
            <v>0.26201000000000002</v>
          </cell>
        </row>
        <row r="50">
          <cell r="A50">
            <v>355.08300000000003</v>
          </cell>
          <cell r="B50">
            <v>0.117369</v>
          </cell>
          <cell r="C50">
            <v>0.11923300000000001</v>
          </cell>
          <cell r="D50">
            <v>0.127854</v>
          </cell>
          <cell r="E50">
            <v>0.14374300000000001</v>
          </cell>
          <cell r="F50">
            <v>0.18146300000000001</v>
          </cell>
          <cell r="G50">
            <v>0.25448900000000002</v>
          </cell>
        </row>
        <row r="51">
          <cell r="A51">
            <v>357.22699999999998</v>
          </cell>
          <cell r="B51">
            <v>0.11490499999999999</v>
          </cell>
          <cell r="C51">
            <v>0.116298</v>
          </cell>
          <cell r="D51">
            <v>0.124499</v>
          </cell>
          <cell r="E51">
            <v>0.13982</v>
          </cell>
          <cell r="F51">
            <v>0.176123</v>
          </cell>
          <cell r="G51">
            <v>0.24674299999999999</v>
          </cell>
        </row>
        <row r="52">
          <cell r="A52">
            <v>359.37099999999998</v>
          </cell>
          <cell r="B52">
            <v>0.112152</v>
          </cell>
          <cell r="C52">
            <v>0.113734</v>
          </cell>
          <cell r="D52">
            <v>0.121505</v>
          </cell>
          <cell r="E52">
            <v>0.13652</v>
          </cell>
          <cell r="F52">
            <v>0.171295</v>
          </cell>
          <cell r="G52">
            <v>0.239479</v>
          </cell>
        </row>
        <row r="53">
          <cell r="A53">
            <v>361.51400000000001</v>
          </cell>
          <cell r="B53">
            <v>0.110151</v>
          </cell>
          <cell r="C53">
            <v>0.111746</v>
          </cell>
          <cell r="D53">
            <v>0.119034</v>
          </cell>
          <cell r="E53">
            <v>0.13310900000000001</v>
          </cell>
          <cell r="F53">
            <v>0.16678999999999999</v>
          </cell>
          <cell r="G53">
            <v>0.23239799999999999</v>
          </cell>
        </row>
        <row r="54">
          <cell r="A54">
            <v>363.65699999999998</v>
          </cell>
          <cell r="B54">
            <v>0.108593</v>
          </cell>
          <cell r="C54">
            <v>0.109739</v>
          </cell>
          <cell r="D54">
            <v>0.11668100000000001</v>
          </cell>
          <cell r="E54">
            <v>0.13017000000000001</v>
          </cell>
          <cell r="F54">
            <v>0.162633</v>
          </cell>
          <cell r="G54">
            <v>0.22586200000000001</v>
          </cell>
        </row>
        <row r="55">
          <cell r="A55">
            <v>365.8</v>
          </cell>
          <cell r="B55">
            <v>0.10694099999999999</v>
          </cell>
          <cell r="C55">
            <v>0.10782</v>
          </cell>
          <cell r="D55">
            <v>0.114319</v>
          </cell>
          <cell r="E55">
            <v>0.12730900000000001</v>
          </cell>
          <cell r="F55">
            <v>0.15845200000000001</v>
          </cell>
          <cell r="G55">
            <v>0.21909699999999999</v>
          </cell>
        </row>
        <row r="56">
          <cell r="A56">
            <v>367.94200000000001</v>
          </cell>
          <cell r="B56">
            <v>0.105306</v>
          </cell>
          <cell r="C56">
            <v>0.106387</v>
          </cell>
          <cell r="D56">
            <v>0.11249199999999999</v>
          </cell>
          <cell r="E56">
            <v>0.12485400000000001</v>
          </cell>
          <cell r="F56">
            <v>0.15484100000000001</v>
          </cell>
          <cell r="G56">
            <v>0.21290300000000001</v>
          </cell>
        </row>
        <row r="57">
          <cell r="A57">
            <v>370.08499999999998</v>
          </cell>
          <cell r="B57">
            <v>0.103889</v>
          </cell>
          <cell r="C57">
            <v>0.104893</v>
          </cell>
          <cell r="D57">
            <v>0.11071599999999999</v>
          </cell>
          <cell r="E57">
            <v>0.12254900000000001</v>
          </cell>
          <cell r="F57">
            <v>0.15129400000000001</v>
          </cell>
          <cell r="G57">
            <v>0.20679900000000001</v>
          </cell>
        </row>
        <row r="58">
          <cell r="A58">
            <v>372.226</v>
          </cell>
          <cell r="B58">
            <v>0.102766</v>
          </cell>
          <cell r="C58">
            <v>0.10347099999999999</v>
          </cell>
          <cell r="D58">
            <v>0.109197</v>
          </cell>
          <cell r="E58">
            <v>0.12044199999999999</v>
          </cell>
          <cell r="F58">
            <v>0.14799200000000001</v>
          </cell>
          <cell r="G58">
            <v>0.20088700000000001</v>
          </cell>
        </row>
        <row r="59">
          <cell r="A59">
            <v>374.36799999999999</v>
          </cell>
          <cell r="B59">
            <v>0.10148</v>
          </cell>
          <cell r="C59">
            <v>0.10227899999999999</v>
          </cell>
          <cell r="D59">
            <v>0.10750800000000001</v>
          </cell>
          <cell r="E59">
            <v>0.118435</v>
          </cell>
          <cell r="F59">
            <v>0.144761</v>
          </cell>
          <cell r="G59">
            <v>0.19508800000000001</v>
          </cell>
        </row>
        <row r="60">
          <cell r="A60">
            <v>376.50900000000001</v>
          </cell>
          <cell r="B60">
            <v>0.100589</v>
          </cell>
          <cell r="C60">
            <v>0.10113800000000001</v>
          </cell>
          <cell r="D60">
            <v>0.10624699999999999</v>
          </cell>
          <cell r="E60">
            <v>0.11651599999999999</v>
          </cell>
          <cell r="F60">
            <v>0.141791</v>
          </cell>
          <cell r="G60">
            <v>0.18954099999999999</v>
          </cell>
        </row>
        <row r="61">
          <cell r="A61">
            <v>378.65</v>
          </cell>
          <cell r="B61">
            <v>9.9773899999999999E-2</v>
          </cell>
          <cell r="C61">
            <v>0.10018100000000001</v>
          </cell>
          <cell r="D61">
            <v>0.104891</v>
          </cell>
          <cell r="E61">
            <v>0.114762</v>
          </cell>
          <cell r="F61">
            <v>0.13888500000000001</v>
          </cell>
          <cell r="G61">
            <v>0.184089</v>
          </cell>
        </row>
        <row r="62">
          <cell r="A62">
            <v>380.791</v>
          </cell>
          <cell r="B62">
            <v>9.9097500000000005E-2</v>
          </cell>
          <cell r="C62">
            <v>9.9176700000000007E-2</v>
          </cell>
          <cell r="D62">
            <v>0.103834</v>
          </cell>
          <cell r="E62">
            <v>0.113219</v>
          </cell>
          <cell r="F62">
            <v>0.136185</v>
          </cell>
          <cell r="G62">
            <v>0.17896799999999999</v>
          </cell>
        </row>
        <row r="63">
          <cell r="A63">
            <v>382.93099999999998</v>
          </cell>
          <cell r="B63">
            <v>9.8122000000000001E-2</v>
          </cell>
          <cell r="C63">
            <v>9.8277699999999996E-2</v>
          </cell>
          <cell r="D63">
            <v>0.102698</v>
          </cell>
          <cell r="E63">
            <v>0.111594</v>
          </cell>
          <cell r="F63">
            <v>0.13352600000000001</v>
          </cell>
          <cell r="G63">
            <v>0.173924</v>
          </cell>
        </row>
        <row r="64">
          <cell r="A64">
            <v>385.07100000000003</v>
          </cell>
          <cell r="B64">
            <v>9.7562899999999994E-2</v>
          </cell>
          <cell r="C64">
            <v>9.7639799999999999E-2</v>
          </cell>
          <cell r="D64">
            <v>0.101734</v>
          </cell>
          <cell r="E64">
            <v>0.110198</v>
          </cell>
          <cell r="F64">
            <v>0.13111300000000001</v>
          </cell>
          <cell r="G64">
            <v>0.169237</v>
          </cell>
        </row>
        <row r="65">
          <cell r="A65">
            <v>387.21100000000001</v>
          </cell>
          <cell r="B65">
            <v>9.6971000000000002E-2</v>
          </cell>
          <cell r="C65">
            <v>9.6932900000000002E-2</v>
          </cell>
          <cell r="D65">
            <v>0.10076300000000001</v>
          </cell>
          <cell r="E65">
            <v>0.108918</v>
          </cell>
          <cell r="F65">
            <v>0.12881000000000001</v>
          </cell>
          <cell r="G65">
            <v>0.16477</v>
          </cell>
        </row>
        <row r="66">
          <cell r="A66">
            <v>389.35</v>
          </cell>
          <cell r="B66">
            <v>9.6569699999999994E-2</v>
          </cell>
          <cell r="C66">
            <v>9.6267400000000003E-2</v>
          </cell>
          <cell r="D66">
            <v>9.9985099999999993E-2</v>
          </cell>
          <cell r="E66">
            <v>0.107711</v>
          </cell>
          <cell r="F66">
            <v>0.12665699999999999</v>
          </cell>
          <cell r="G66">
            <v>0.16055900000000001</v>
          </cell>
        </row>
        <row r="67">
          <cell r="A67">
            <v>391.49</v>
          </cell>
          <cell r="B67">
            <v>9.6182400000000001E-2</v>
          </cell>
          <cell r="C67">
            <v>9.5807799999999999E-2</v>
          </cell>
          <cell r="D67">
            <v>9.9266199999999999E-2</v>
          </cell>
          <cell r="E67">
            <v>0.106574</v>
          </cell>
          <cell r="F67">
            <v>0.124639</v>
          </cell>
          <cell r="G67">
            <v>0.156552</v>
          </cell>
        </row>
        <row r="68">
          <cell r="A68">
            <v>393.62799999999999</v>
          </cell>
          <cell r="B68">
            <v>9.5561999999999994E-2</v>
          </cell>
          <cell r="C68">
            <v>9.5301800000000006E-2</v>
          </cell>
          <cell r="D68">
            <v>9.8509200000000005E-2</v>
          </cell>
          <cell r="E68">
            <v>0.105528</v>
          </cell>
          <cell r="F68">
            <v>0.12271700000000001</v>
          </cell>
          <cell r="G68">
            <v>0.152784</v>
          </cell>
        </row>
        <row r="69">
          <cell r="A69">
            <v>395.767</v>
          </cell>
          <cell r="B69">
            <v>9.5154000000000002E-2</v>
          </cell>
          <cell r="C69">
            <v>9.4742300000000002E-2</v>
          </cell>
          <cell r="D69">
            <v>9.7820799999999999E-2</v>
          </cell>
          <cell r="E69">
            <v>0.104541</v>
          </cell>
          <cell r="F69">
            <v>0.120837</v>
          </cell>
          <cell r="G69">
            <v>0.14919499999999999</v>
          </cell>
        </row>
        <row r="70">
          <cell r="A70">
            <v>397.90499999999997</v>
          </cell>
          <cell r="B70">
            <v>9.5054100000000002E-2</v>
          </cell>
          <cell r="C70">
            <v>9.4398599999999999E-2</v>
          </cell>
          <cell r="D70">
            <v>9.7258899999999995E-2</v>
          </cell>
          <cell r="E70">
            <v>0.10366599999999999</v>
          </cell>
          <cell r="F70">
            <v>0.11917</v>
          </cell>
          <cell r="G70">
            <v>0.14591699999999999</v>
          </cell>
        </row>
        <row r="71">
          <cell r="A71">
            <v>400.04300000000001</v>
          </cell>
          <cell r="B71">
            <v>9.4879599999999994E-2</v>
          </cell>
          <cell r="C71">
            <v>9.4107499999999997E-2</v>
          </cell>
          <cell r="D71">
            <v>9.6591399999999994E-2</v>
          </cell>
          <cell r="E71">
            <v>0.102719</v>
          </cell>
          <cell r="F71">
            <v>0.117419</v>
          </cell>
          <cell r="G71">
            <v>0.14264399999999999</v>
          </cell>
        </row>
        <row r="72">
          <cell r="A72">
            <v>402.18099999999998</v>
          </cell>
          <cell r="B72">
            <v>9.4297099999999995E-2</v>
          </cell>
          <cell r="C72">
            <v>9.3569299999999994E-2</v>
          </cell>
          <cell r="D72">
            <v>9.5928299999999994E-2</v>
          </cell>
          <cell r="E72">
            <v>0.10173</v>
          </cell>
          <cell r="F72">
            <v>0.115591</v>
          </cell>
          <cell r="G72">
            <v>0.13931299999999999</v>
          </cell>
        </row>
        <row r="73">
          <cell r="A73">
            <v>404.31799999999998</v>
          </cell>
          <cell r="B73">
            <v>9.3644900000000003E-2</v>
          </cell>
          <cell r="C73">
            <v>9.2808199999999993E-2</v>
          </cell>
          <cell r="D73">
            <v>9.5101900000000003E-2</v>
          </cell>
          <cell r="E73">
            <v>0.100621</v>
          </cell>
          <cell r="F73">
            <v>0.113716</v>
          </cell>
          <cell r="G73">
            <v>0.13592399999999999</v>
          </cell>
        </row>
        <row r="74">
          <cell r="A74">
            <v>406.45499999999998</v>
          </cell>
          <cell r="B74">
            <v>9.32148E-2</v>
          </cell>
          <cell r="C74">
            <v>9.2381400000000002E-2</v>
          </cell>
          <cell r="D74">
            <v>9.4313900000000006E-2</v>
          </cell>
          <cell r="E74">
            <v>9.9539500000000003E-2</v>
          </cell>
          <cell r="F74">
            <v>0.11183</v>
          </cell>
          <cell r="G74">
            <v>0.132719</v>
          </cell>
        </row>
        <row r="75">
          <cell r="A75">
            <v>408.59199999999998</v>
          </cell>
          <cell r="B75">
            <v>9.2523099999999997E-2</v>
          </cell>
          <cell r="C75">
            <v>9.1409799999999999E-2</v>
          </cell>
          <cell r="D75">
            <v>9.3381500000000006E-2</v>
          </cell>
          <cell r="E75">
            <v>9.8263400000000001E-2</v>
          </cell>
          <cell r="F75">
            <v>0.109888</v>
          </cell>
          <cell r="G75">
            <v>0.12942000000000001</v>
          </cell>
        </row>
        <row r="76">
          <cell r="A76">
            <v>410.72899999999998</v>
          </cell>
          <cell r="B76">
            <v>9.1628200000000007E-2</v>
          </cell>
          <cell r="C76">
            <v>9.07168E-2</v>
          </cell>
          <cell r="D76">
            <v>9.2375200000000005E-2</v>
          </cell>
          <cell r="E76">
            <v>9.7010799999999994E-2</v>
          </cell>
          <cell r="F76">
            <v>0.107894</v>
          </cell>
          <cell r="G76">
            <v>0.126273</v>
          </cell>
        </row>
        <row r="77">
          <cell r="A77">
            <v>412.86500000000001</v>
          </cell>
          <cell r="B77">
            <v>9.0641299999999994E-2</v>
          </cell>
          <cell r="C77">
            <v>8.9637300000000003E-2</v>
          </cell>
          <cell r="D77">
            <v>9.1204499999999994E-2</v>
          </cell>
          <cell r="E77">
            <v>9.5533499999999993E-2</v>
          </cell>
          <cell r="F77">
            <v>0.105819</v>
          </cell>
          <cell r="G77">
            <v>0.12310400000000001</v>
          </cell>
        </row>
        <row r="78">
          <cell r="A78">
            <v>415.00099999999998</v>
          </cell>
          <cell r="B78">
            <v>8.9638300000000004E-2</v>
          </cell>
          <cell r="C78">
            <v>8.8635699999999998E-2</v>
          </cell>
          <cell r="D78">
            <v>8.9947200000000005E-2</v>
          </cell>
          <cell r="E78">
            <v>9.4061599999999995E-2</v>
          </cell>
          <cell r="F78">
            <v>0.103723</v>
          </cell>
          <cell r="G78">
            <v>0.119974</v>
          </cell>
        </row>
        <row r="79">
          <cell r="A79">
            <v>417.13600000000002</v>
          </cell>
          <cell r="B79">
            <v>8.83467E-2</v>
          </cell>
          <cell r="C79">
            <v>8.7213200000000005E-2</v>
          </cell>
          <cell r="D79">
            <v>8.8493199999999994E-2</v>
          </cell>
          <cell r="E79">
            <v>9.23929E-2</v>
          </cell>
          <cell r="F79">
            <v>0.101392</v>
          </cell>
          <cell r="G79">
            <v>0.116712</v>
          </cell>
        </row>
        <row r="80">
          <cell r="A80">
            <v>419.27199999999999</v>
          </cell>
          <cell r="B80">
            <v>8.6893999999999999E-2</v>
          </cell>
          <cell r="C80">
            <v>8.5864499999999996E-2</v>
          </cell>
          <cell r="D80">
            <v>8.6962700000000004E-2</v>
          </cell>
          <cell r="E80">
            <v>9.0620400000000004E-2</v>
          </cell>
          <cell r="F80">
            <v>9.9088200000000001E-2</v>
          </cell>
          <cell r="G80">
            <v>0.11353000000000001</v>
          </cell>
        </row>
        <row r="81">
          <cell r="A81">
            <v>421.40699999999998</v>
          </cell>
          <cell r="B81">
            <v>8.5564699999999994E-2</v>
          </cell>
          <cell r="C81">
            <v>8.4526699999999996E-2</v>
          </cell>
          <cell r="D81">
            <v>8.5402400000000003E-2</v>
          </cell>
          <cell r="E81">
            <v>8.8824700000000006E-2</v>
          </cell>
          <cell r="F81">
            <v>9.6783300000000003E-2</v>
          </cell>
          <cell r="G81">
            <v>0.110427</v>
          </cell>
        </row>
        <row r="82">
          <cell r="A82">
            <v>423.541</v>
          </cell>
          <cell r="B82">
            <v>8.4052600000000005E-2</v>
          </cell>
          <cell r="C82">
            <v>8.2821900000000004E-2</v>
          </cell>
          <cell r="D82">
            <v>8.3744600000000002E-2</v>
          </cell>
          <cell r="E82">
            <v>8.6958400000000005E-2</v>
          </cell>
          <cell r="F82">
            <v>9.4372300000000006E-2</v>
          </cell>
          <cell r="G82">
            <v>0.107277</v>
          </cell>
        </row>
        <row r="83">
          <cell r="A83">
            <v>425.67599999999999</v>
          </cell>
          <cell r="B83">
            <v>8.2273899999999997E-2</v>
          </cell>
          <cell r="C83">
            <v>8.10554E-2</v>
          </cell>
          <cell r="D83">
            <v>8.1925399999999995E-2</v>
          </cell>
          <cell r="E83">
            <v>8.4984199999999996E-2</v>
          </cell>
          <cell r="F83">
            <v>9.1909000000000005E-2</v>
          </cell>
          <cell r="G83">
            <v>0.104078</v>
          </cell>
        </row>
        <row r="84">
          <cell r="A84">
            <v>427.81</v>
          </cell>
          <cell r="B84">
            <v>8.0675800000000006E-2</v>
          </cell>
          <cell r="C84">
            <v>7.9339999999999994E-2</v>
          </cell>
          <cell r="D84">
            <v>8.0020999999999995E-2</v>
          </cell>
          <cell r="E84">
            <v>8.2865599999999998E-2</v>
          </cell>
          <cell r="F84">
            <v>8.9362800000000006E-2</v>
          </cell>
          <cell r="G84">
            <v>0.100908</v>
          </cell>
        </row>
        <row r="85">
          <cell r="A85">
            <v>429.94400000000002</v>
          </cell>
          <cell r="B85">
            <v>7.87046E-2</v>
          </cell>
          <cell r="C85">
            <v>7.7419000000000002E-2</v>
          </cell>
          <cell r="D85">
            <v>7.8087100000000007E-2</v>
          </cell>
          <cell r="E85">
            <v>8.0717700000000003E-2</v>
          </cell>
          <cell r="F85">
            <v>8.6813799999999997E-2</v>
          </cell>
          <cell r="G85">
            <v>9.7786300000000007E-2</v>
          </cell>
        </row>
        <row r="86">
          <cell r="A86">
            <v>432.077</v>
          </cell>
          <cell r="B86">
            <v>7.6599399999999998E-2</v>
          </cell>
          <cell r="C86">
            <v>7.5350200000000006E-2</v>
          </cell>
          <cell r="D86">
            <v>7.5950299999999998E-2</v>
          </cell>
          <cell r="E86">
            <v>7.8479999999999994E-2</v>
          </cell>
          <cell r="F86">
            <v>8.4171099999999999E-2</v>
          </cell>
          <cell r="G86">
            <v>9.4652E-2</v>
          </cell>
        </row>
        <row r="87">
          <cell r="A87">
            <v>434.21</v>
          </cell>
          <cell r="B87">
            <v>7.4377799999999994E-2</v>
          </cell>
          <cell r="C87">
            <v>7.3304300000000003E-2</v>
          </cell>
          <cell r="D87">
            <v>7.3840699999999995E-2</v>
          </cell>
          <cell r="E87">
            <v>7.6195399999999996E-2</v>
          </cell>
          <cell r="F87">
            <v>8.1512000000000001E-2</v>
          </cell>
          <cell r="G87">
            <v>9.1505199999999995E-2</v>
          </cell>
        </row>
        <row r="88">
          <cell r="A88">
            <v>436.34300000000002</v>
          </cell>
          <cell r="B88">
            <v>7.2061200000000006E-2</v>
          </cell>
          <cell r="C88">
            <v>7.1085700000000002E-2</v>
          </cell>
          <cell r="D88">
            <v>7.1645799999999996E-2</v>
          </cell>
          <cell r="E88">
            <v>7.3852100000000004E-2</v>
          </cell>
          <cell r="F88">
            <v>7.8783599999999995E-2</v>
          </cell>
          <cell r="G88">
            <v>8.8386099999999995E-2</v>
          </cell>
        </row>
        <row r="89">
          <cell r="A89">
            <v>438.476</v>
          </cell>
          <cell r="B89">
            <v>6.9958400000000004E-2</v>
          </cell>
          <cell r="C89">
            <v>6.8909700000000004E-2</v>
          </cell>
          <cell r="D89">
            <v>6.9491999999999998E-2</v>
          </cell>
          <cell r="E89">
            <v>7.1536199999999994E-2</v>
          </cell>
          <cell r="F89">
            <v>7.6146500000000006E-2</v>
          </cell>
          <cell r="G89">
            <v>8.5435899999999995E-2</v>
          </cell>
        </row>
        <row r="90">
          <cell r="A90">
            <v>440.608</v>
          </cell>
          <cell r="B90">
            <v>6.7707000000000003E-2</v>
          </cell>
          <cell r="C90">
            <v>6.6746399999999997E-2</v>
          </cell>
          <cell r="D90">
            <v>6.7263400000000001E-2</v>
          </cell>
          <cell r="E90">
            <v>6.9263199999999997E-2</v>
          </cell>
          <cell r="F90">
            <v>7.3571800000000007E-2</v>
          </cell>
          <cell r="G90">
            <v>8.2587099999999997E-2</v>
          </cell>
        </row>
        <row r="91">
          <cell r="A91">
            <v>442.74</v>
          </cell>
          <cell r="B91">
            <v>6.5558900000000003E-2</v>
          </cell>
          <cell r="C91">
            <v>6.4687599999999998E-2</v>
          </cell>
          <cell r="D91">
            <v>6.5202999999999997E-2</v>
          </cell>
          <cell r="E91">
            <v>6.7020800000000005E-2</v>
          </cell>
          <cell r="F91">
            <v>7.1075600000000003E-2</v>
          </cell>
          <cell r="G91">
            <v>7.9888899999999999E-2</v>
          </cell>
        </row>
        <row r="92">
          <cell r="A92">
            <v>444.87200000000001</v>
          </cell>
          <cell r="B92">
            <v>6.3513100000000003E-2</v>
          </cell>
          <cell r="C92">
            <v>6.2588099999999994E-2</v>
          </cell>
          <cell r="D92">
            <v>6.3238799999999998E-2</v>
          </cell>
          <cell r="E92">
            <v>6.4921699999999999E-2</v>
          </cell>
          <cell r="F92">
            <v>6.8706100000000006E-2</v>
          </cell>
          <cell r="G92">
            <v>7.7400999999999998E-2</v>
          </cell>
        </row>
        <row r="93">
          <cell r="A93">
            <v>447.00299999999999</v>
          </cell>
          <cell r="B93">
            <v>6.1448200000000001E-2</v>
          </cell>
          <cell r="C93">
            <v>6.0592699999999999E-2</v>
          </cell>
          <cell r="D93">
            <v>6.1318999999999999E-2</v>
          </cell>
          <cell r="E93">
            <v>6.2937400000000004E-2</v>
          </cell>
          <cell r="F93">
            <v>6.6437499999999997E-2</v>
          </cell>
          <cell r="G93">
            <v>7.5004600000000005E-2</v>
          </cell>
        </row>
        <row r="94">
          <cell r="A94">
            <v>449.13499999999999</v>
          </cell>
          <cell r="B94">
            <v>5.9603400000000001E-2</v>
          </cell>
          <cell r="C94">
            <v>5.8898100000000002E-2</v>
          </cell>
          <cell r="D94">
            <v>5.9573399999999999E-2</v>
          </cell>
          <cell r="E94">
            <v>6.1077699999999999E-2</v>
          </cell>
          <cell r="F94">
            <v>6.4360100000000003E-2</v>
          </cell>
          <cell r="G94">
            <v>7.2776900000000005E-2</v>
          </cell>
        </row>
        <row r="95">
          <cell r="A95">
            <v>451.26499999999999</v>
          </cell>
          <cell r="B95">
            <v>5.8117000000000002E-2</v>
          </cell>
          <cell r="C95">
            <v>5.74174E-2</v>
          </cell>
          <cell r="D95">
            <v>5.8131200000000001E-2</v>
          </cell>
          <cell r="E95">
            <v>5.9533900000000001E-2</v>
          </cell>
          <cell r="F95">
            <v>6.2612500000000001E-2</v>
          </cell>
          <cell r="G95">
            <v>7.0876700000000001E-2</v>
          </cell>
        </row>
        <row r="96">
          <cell r="A96">
            <v>453.39600000000002</v>
          </cell>
          <cell r="B96">
            <v>5.6768300000000001E-2</v>
          </cell>
          <cell r="C96">
            <v>5.6123600000000003E-2</v>
          </cell>
          <cell r="D96">
            <v>5.6782300000000001E-2</v>
          </cell>
          <cell r="E96">
            <v>5.8144899999999999E-2</v>
          </cell>
          <cell r="F96">
            <v>6.1024700000000001E-2</v>
          </cell>
          <cell r="G96">
            <v>6.9188299999999994E-2</v>
          </cell>
        </row>
        <row r="97">
          <cell r="A97">
            <v>455.52600000000001</v>
          </cell>
          <cell r="B97">
            <v>5.54517E-2</v>
          </cell>
          <cell r="C97">
            <v>5.4872700000000003E-2</v>
          </cell>
          <cell r="D97">
            <v>5.5562E-2</v>
          </cell>
          <cell r="E97">
            <v>5.6791700000000001E-2</v>
          </cell>
          <cell r="F97">
            <v>5.9512099999999998E-2</v>
          </cell>
          <cell r="G97">
            <v>6.7564399999999997E-2</v>
          </cell>
        </row>
        <row r="98">
          <cell r="A98">
            <v>457.65600000000001</v>
          </cell>
          <cell r="B98">
            <v>5.4236699999999999E-2</v>
          </cell>
          <cell r="C98">
            <v>5.36762E-2</v>
          </cell>
          <cell r="D98">
            <v>5.4383599999999997E-2</v>
          </cell>
          <cell r="E98">
            <v>5.5574100000000001E-2</v>
          </cell>
          <cell r="F98">
            <v>5.8099699999999997E-2</v>
          </cell>
          <cell r="G98">
            <v>6.6040199999999993E-2</v>
          </cell>
        </row>
        <row r="99">
          <cell r="A99">
            <v>459.786</v>
          </cell>
          <cell r="B99">
            <v>5.3174600000000002E-2</v>
          </cell>
          <cell r="C99">
            <v>5.2589799999999999E-2</v>
          </cell>
          <cell r="D99">
            <v>5.3301800000000003E-2</v>
          </cell>
          <cell r="E99">
            <v>5.4410199999999999E-2</v>
          </cell>
          <cell r="F99">
            <v>5.67637E-2</v>
          </cell>
          <cell r="G99">
            <v>6.4567399999999997E-2</v>
          </cell>
        </row>
        <row r="100">
          <cell r="A100">
            <v>461.91500000000002</v>
          </cell>
          <cell r="B100">
            <v>5.22187E-2</v>
          </cell>
          <cell r="C100">
            <v>5.1686000000000003E-2</v>
          </cell>
          <cell r="D100">
            <v>5.2388299999999999E-2</v>
          </cell>
          <cell r="E100">
            <v>5.3431899999999997E-2</v>
          </cell>
          <cell r="F100">
            <v>5.5624300000000002E-2</v>
          </cell>
          <cell r="G100">
            <v>6.3286499999999996E-2</v>
          </cell>
        </row>
        <row r="101">
          <cell r="A101">
            <v>464.04399999999998</v>
          </cell>
          <cell r="B101">
            <v>5.1356899999999997E-2</v>
          </cell>
          <cell r="C101">
            <v>5.0854299999999998E-2</v>
          </cell>
          <cell r="D101">
            <v>5.1505500000000003E-2</v>
          </cell>
          <cell r="E101">
            <v>5.24441E-2</v>
          </cell>
          <cell r="F101">
            <v>5.4522899999999999E-2</v>
          </cell>
          <cell r="G101">
            <v>6.20128E-2</v>
          </cell>
        </row>
        <row r="102">
          <cell r="A102">
            <v>466.173</v>
          </cell>
          <cell r="B102">
            <v>5.0461600000000002E-2</v>
          </cell>
          <cell r="C102">
            <v>4.9987999999999998E-2</v>
          </cell>
          <cell r="D102">
            <v>5.0644700000000001E-2</v>
          </cell>
          <cell r="E102">
            <v>5.1539799999999997E-2</v>
          </cell>
          <cell r="F102">
            <v>5.3443999999999998E-2</v>
          </cell>
          <cell r="G102">
            <v>6.0759199999999999E-2</v>
          </cell>
        </row>
        <row r="103">
          <cell r="A103">
            <v>468.30099999999999</v>
          </cell>
          <cell r="B103">
            <v>4.9899699999999998E-2</v>
          </cell>
          <cell r="C103">
            <v>4.9362400000000001E-2</v>
          </cell>
          <cell r="D103">
            <v>4.9941899999999997E-2</v>
          </cell>
          <cell r="E103">
            <v>5.07967E-2</v>
          </cell>
          <cell r="F103">
            <v>5.2596299999999999E-2</v>
          </cell>
          <cell r="G103">
            <v>5.9740799999999997E-2</v>
          </cell>
        </row>
        <row r="104">
          <cell r="A104">
            <v>470.43</v>
          </cell>
          <cell r="B104">
            <v>4.9369999999999997E-2</v>
          </cell>
          <cell r="C104">
            <v>4.8805899999999999E-2</v>
          </cell>
          <cell r="D104">
            <v>4.9424200000000001E-2</v>
          </cell>
          <cell r="E104">
            <v>5.0239199999999998E-2</v>
          </cell>
          <cell r="F104">
            <v>5.19173E-2</v>
          </cell>
          <cell r="G104">
            <v>5.8917400000000002E-2</v>
          </cell>
        </row>
        <row r="105">
          <cell r="A105">
            <v>472.55700000000002</v>
          </cell>
          <cell r="B105">
            <v>4.8901199999999999E-2</v>
          </cell>
          <cell r="C105">
            <v>4.84114E-2</v>
          </cell>
          <cell r="D105">
            <v>4.8994599999999999E-2</v>
          </cell>
          <cell r="E105">
            <v>4.9765499999999997E-2</v>
          </cell>
          <cell r="F105">
            <v>5.1311500000000003E-2</v>
          </cell>
          <cell r="G105">
            <v>5.8218399999999997E-2</v>
          </cell>
        </row>
        <row r="106">
          <cell r="A106">
            <v>474.685</v>
          </cell>
          <cell r="B106">
            <v>4.8478100000000003E-2</v>
          </cell>
          <cell r="C106">
            <v>4.7950199999999998E-2</v>
          </cell>
          <cell r="D106">
            <v>4.8541000000000001E-2</v>
          </cell>
          <cell r="E106">
            <v>4.9271099999999998E-2</v>
          </cell>
          <cell r="F106">
            <v>5.0722499999999997E-2</v>
          </cell>
          <cell r="G106">
            <v>5.7513399999999999E-2</v>
          </cell>
        </row>
        <row r="107">
          <cell r="A107">
            <v>476.81200000000001</v>
          </cell>
          <cell r="B107">
            <v>4.7885799999999999E-2</v>
          </cell>
          <cell r="C107">
            <v>4.7385499999999997E-2</v>
          </cell>
          <cell r="D107">
            <v>4.7967000000000003E-2</v>
          </cell>
          <cell r="E107">
            <v>4.8657600000000002E-2</v>
          </cell>
          <cell r="F107">
            <v>5.0001499999999997E-2</v>
          </cell>
          <cell r="G107">
            <v>5.6687000000000001E-2</v>
          </cell>
        </row>
        <row r="108">
          <cell r="A108">
            <v>478.93900000000002</v>
          </cell>
          <cell r="B108">
            <v>4.72886E-2</v>
          </cell>
          <cell r="C108">
            <v>4.67372E-2</v>
          </cell>
          <cell r="D108">
            <v>4.7329999999999997E-2</v>
          </cell>
          <cell r="E108">
            <v>4.7965000000000001E-2</v>
          </cell>
          <cell r="F108">
            <v>4.92101E-2</v>
          </cell>
          <cell r="G108">
            <v>5.5742899999999998E-2</v>
          </cell>
        </row>
        <row r="109">
          <cell r="A109">
            <v>481.06599999999997</v>
          </cell>
          <cell r="B109">
            <v>4.66723E-2</v>
          </cell>
          <cell r="C109">
            <v>4.6166899999999997E-2</v>
          </cell>
          <cell r="D109">
            <v>4.67816E-2</v>
          </cell>
          <cell r="E109">
            <v>4.73699E-2</v>
          </cell>
          <cell r="F109">
            <v>4.8521399999999999E-2</v>
          </cell>
          <cell r="G109">
            <v>5.4812100000000002E-2</v>
          </cell>
        </row>
        <row r="110">
          <cell r="A110">
            <v>483.19200000000001</v>
          </cell>
          <cell r="B110">
            <v>4.6204000000000002E-2</v>
          </cell>
          <cell r="C110">
            <v>4.5735499999999998E-2</v>
          </cell>
          <cell r="D110">
            <v>4.6259099999999997E-2</v>
          </cell>
          <cell r="E110">
            <v>4.68248E-2</v>
          </cell>
          <cell r="F110">
            <v>4.7889300000000003E-2</v>
          </cell>
          <cell r="G110">
            <v>5.3994199999999999E-2</v>
          </cell>
        </row>
        <row r="111">
          <cell r="A111">
            <v>485.31799999999998</v>
          </cell>
          <cell r="B111">
            <v>4.5753200000000001E-2</v>
          </cell>
          <cell r="C111">
            <v>4.5222499999999999E-2</v>
          </cell>
          <cell r="D111">
            <v>4.5767500000000003E-2</v>
          </cell>
          <cell r="E111">
            <v>4.6327599999999997E-2</v>
          </cell>
          <cell r="F111">
            <v>4.7305899999999998E-2</v>
          </cell>
          <cell r="G111">
            <v>5.3251699999999999E-2</v>
          </cell>
        </row>
        <row r="112">
          <cell r="A112">
            <v>487.44400000000002</v>
          </cell>
          <cell r="B112">
            <v>4.5084399999999997E-2</v>
          </cell>
          <cell r="C112">
            <v>4.4685500000000003E-2</v>
          </cell>
          <cell r="D112">
            <v>4.5202699999999998E-2</v>
          </cell>
          <cell r="E112">
            <v>4.5750100000000002E-2</v>
          </cell>
          <cell r="F112">
            <v>4.6654099999999997E-2</v>
          </cell>
          <cell r="G112">
            <v>5.2463599999999999E-2</v>
          </cell>
        </row>
        <row r="113">
          <cell r="A113">
            <v>489.57</v>
          </cell>
          <cell r="B113">
            <v>4.46965E-2</v>
          </cell>
          <cell r="C113">
            <v>4.4169199999999999E-2</v>
          </cell>
          <cell r="D113">
            <v>4.46965E-2</v>
          </cell>
          <cell r="E113">
            <v>4.5209800000000001E-2</v>
          </cell>
          <cell r="F113">
            <v>4.6061699999999997E-2</v>
          </cell>
          <cell r="G113">
            <v>5.1714900000000001E-2</v>
          </cell>
        </row>
        <row r="114">
          <cell r="A114">
            <v>491.69499999999999</v>
          </cell>
          <cell r="B114">
            <v>4.4121100000000003E-2</v>
          </cell>
          <cell r="C114">
            <v>4.3564199999999997E-2</v>
          </cell>
          <cell r="D114">
            <v>4.4121100000000003E-2</v>
          </cell>
          <cell r="E114">
            <v>4.4621599999999997E-2</v>
          </cell>
          <cell r="F114">
            <v>4.5394799999999999E-2</v>
          </cell>
          <cell r="G114">
            <v>5.0875099999999999E-2</v>
          </cell>
        </row>
        <row r="115">
          <cell r="A115">
            <v>493.82</v>
          </cell>
          <cell r="B115">
            <v>4.3699599999999998E-2</v>
          </cell>
          <cell r="C115">
            <v>4.3212800000000003E-2</v>
          </cell>
          <cell r="D115">
            <v>4.3756900000000001E-2</v>
          </cell>
          <cell r="E115">
            <v>4.4201299999999999E-2</v>
          </cell>
          <cell r="F115">
            <v>4.4933500000000001E-2</v>
          </cell>
          <cell r="G115">
            <v>5.0253100000000002E-2</v>
          </cell>
        </row>
        <row r="116">
          <cell r="A116">
            <v>495.94400000000002</v>
          </cell>
          <cell r="B116">
            <v>4.3244600000000001E-2</v>
          </cell>
          <cell r="C116">
            <v>4.2830899999999998E-2</v>
          </cell>
          <cell r="D116">
            <v>4.3362900000000003E-2</v>
          </cell>
          <cell r="E116">
            <v>4.3791900000000002E-2</v>
          </cell>
          <cell r="F116">
            <v>4.44733E-2</v>
          </cell>
          <cell r="G116">
            <v>4.9662999999999999E-2</v>
          </cell>
        </row>
        <row r="117">
          <cell r="A117">
            <v>498.06900000000002</v>
          </cell>
          <cell r="B117">
            <v>4.2921000000000001E-2</v>
          </cell>
          <cell r="C117">
            <v>4.2433600000000002E-2</v>
          </cell>
          <cell r="D117">
            <v>4.2966799999999999E-2</v>
          </cell>
          <cell r="E117">
            <v>4.3363199999999998E-2</v>
          </cell>
          <cell r="F117">
            <v>4.3989199999999999E-2</v>
          </cell>
          <cell r="G117">
            <v>4.9091599999999999E-2</v>
          </cell>
        </row>
        <row r="118">
          <cell r="A118">
            <v>500.19299999999998</v>
          </cell>
          <cell r="B118">
            <v>4.2549499999999997E-2</v>
          </cell>
          <cell r="C118">
            <v>4.2054899999999999E-2</v>
          </cell>
          <cell r="D118">
            <v>4.2534000000000002E-2</v>
          </cell>
          <cell r="E118">
            <v>4.2951700000000002E-2</v>
          </cell>
          <cell r="F118">
            <v>4.35247E-2</v>
          </cell>
          <cell r="G118">
            <v>4.8496900000000003E-2</v>
          </cell>
        </row>
        <row r="119">
          <cell r="A119">
            <v>502.31599999999997</v>
          </cell>
          <cell r="B119">
            <v>4.2030199999999997E-2</v>
          </cell>
          <cell r="C119">
            <v>4.1624899999999999E-2</v>
          </cell>
          <cell r="D119">
            <v>4.2108100000000002E-2</v>
          </cell>
          <cell r="E119">
            <v>4.2482600000000002E-2</v>
          </cell>
          <cell r="F119">
            <v>4.3060599999999997E-2</v>
          </cell>
          <cell r="G119">
            <v>4.7917700000000001E-2</v>
          </cell>
        </row>
        <row r="120">
          <cell r="A120">
            <v>504.44</v>
          </cell>
          <cell r="B120">
            <v>4.1613999999999998E-2</v>
          </cell>
          <cell r="C120">
            <v>4.1223900000000001E-2</v>
          </cell>
          <cell r="D120">
            <v>4.17545E-2</v>
          </cell>
          <cell r="E120">
            <v>4.21138E-2</v>
          </cell>
          <cell r="F120">
            <v>4.26454E-2</v>
          </cell>
          <cell r="G120">
            <v>4.7396300000000002E-2</v>
          </cell>
        </row>
        <row r="121">
          <cell r="A121">
            <v>506.56299999999999</v>
          </cell>
          <cell r="B121">
            <v>4.1217999999999998E-2</v>
          </cell>
          <cell r="C121">
            <v>4.0733999999999999E-2</v>
          </cell>
          <cell r="D121">
            <v>4.1327299999999997E-2</v>
          </cell>
          <cell r="E121">
            <v>4.1686899999999999E-2</v>
          </cell>
          <cell r="F121">
            <v>4.2156199999999998E-2</v>
          </cell>
          <cell r="G121">
            <v>4.6814799999999997E-2</v>
          </cell>
        </row>
        <row r="122">
          <cell r="A122">
            <v>508.68599999999998</v>
          </cell>
          <cell r="B122">
            <v>4.0825500000000001E-2</v>
          </cell>
          <cell r="C122">
            <v>4.0407999999999999E-2</v>
          </cell>
          <cell r="D122">
            <v>4.0918400000000001E-2</v>
          </cell>
          <cell r="E122">
            <v>4.1274400000000003E-2</v>
          </cell>
          <cell r="F122">
            <v>4.1692699999999999E-2</v>
          </cell>
          <cell r="G122">
            <v>4.6274099999999999E-2</v>
          </cell>
        </row>
        <row r="123">
          <cell r="A123">
            <v>510.80799999999999</v>
          </cell>
          <cell r="B123">
            <v>4.0527800000000003E-2</v>
          </cell>
          <cell r="C123">
            <v>4.0025499999999999E-2</v>
          </cell>
          <cell r="D123">
            <v>4.0543000000000003E-2</v>
          </cell>
          <cell r="E123">
            <v>4.0908800000000002E-2</v>
          </cell>
          <cell r="F123">
            <v>4.1335799999999999E-2</v>
          </cell>
          <cell r="G123">
            <v>4.5799100000000002E-2</v>
          </cell>
        </row>
        <row r="124">
          <cell r="A124">
            <v>512.92999999999995</v>
          </cell>
          <cell r="B124">
            <v>4.0100200000000003E-2</v>
          </cell>
          <cell r="C124">
            <v>3.9683700000000002E-2</v>
          </cell>
          <cell r="D124">
            <v>4.01597E-2</v>
          </cell>
          <cell r="E124">
            <v>4.0487200000000001E-2</v>
          </cell>
          <cell r="F124">
            <v>4.0919400000000002E-2</v>
          </cell>
          <cell r="G124">
            <v>4.5264800000000001E-2</v>
          </cell>
        </row>
        <row r="125">
          <cell r="A125">
            <v>515.05200000000002</v>
          </cell>
          <cell r="B125">
            <v>3.9802999999999998E-2</v>
          </cell>
          <cell r="C125">
            <v>3.9382500000000001E-2</v>
          </cell>
          <cell r="D125">
            <v>3.9861099999999997E-2</v>
          </cell>
          <cell r="E125">
            <v>4.0180399999999998E-2</v>
          </cell>
          <cell r="F125">
            <v>4.0558200000000003E-2</v>
          </cell>
          <cell r="G125">
            <v>4.4823000000000002E-2</v>
          </cell>
        </row>
        <row r="126">
          <cell r="A126">
            <v>517.17399999999998</v>
          </cell>
          <cell r="B126">
            <v>3.9390099999999997E-2</v>
          </cell>
          <cell r="C126">
            <v>3.8993E-2</v>
          </cell>
          <cell r="D126">
            <v>3.9489400000000001E-2</v>
          </cell>
          <cell r="E126">
            <v>3.9787500000000003E-2</v>
          </cell>
          <cell r="F126">
            <v>4.0171199999999997E-2</v>
          </cell>
          <cell r="G126">
            <v>4.4327199999999997E-2</v>
          </cell>
        </row>
        <row r="127">
          <cell r="A127">
            <v>519.29499999999996</v>
          </cell>
          <cell r="B127">
            <v>3.9058299999999997E-2</v>
          </cell>
          <cell r="C127">
            <v>3.8581699999999997E-2</v>
          </cell>
          <cell r="D127">
            <v>3.9128400000000001E-2</v>
          </cell>
          <cell r="E127">
            <v>3.9409100000000002E-2</v>
          </cell>
          <cell r="F127">
            <v>3.9746099999999999E-2</v>
          </cell>
          <cell r="G127">
            <v>4.38389E-2</v>
          </cell>
        </row>
        <row r="128">
          <cell r="A128">
            <v>521.41600000000005</v>
          </cell>
          <cell r="B128">
            <v>3.8852499999999998E-2</v>
          </cell>
          <cell r="C128">
            <v>3.8363300000000003E-2</v>
          </cell>
          <cell r="D128">
            <v>3.8852499999999998E-2</v>
          </cell>
          <cell r="E128">
            <v>3.9146300000000002E-2</v>
          </cell>
          <cell r="F128">
            <v>3.9468299999999998E-2</v>
          </cell>
          <cell r="G128">
            <v>4.3478500000000003E-2</v>
          </cell>
        </row>
        <row r="129">
          <cell r="A129">
            <v>523.53700000000003</v>
          </cell>
          <cell r="B129">
            <v>3.8442700000000003E-2</v>
          </cell>
          <cell r="C129">
            <v>3.81185E-2</v>
          </cell>
          <cell r="D129">
            <v>3.8569699999999998E-2</v>
          </cell>
          <cell r="E129">
            <v>3.8865999999999998E-2</v>
          </cell>
          <cell r="F129">
            <v>3.9176700000000002E-2</v>
          </cell>
          <cell r="G129">
            <v>4.3122000000000001E-2</v>
          </cell>
        </row>
        <row r="130">
          <cell r="A130">
            <v>525.65800000000002</v>
          </cell>
          <cell r="B130">
            <v>3.8184200000000001E-2</v>
          </cell>
          <cell r="C130">
            <v>3.7784999999999999E-2</v>
          </cell>
          <cell r="D130">
            <v>3.8255600000000001E-2</v>
          </cell>
          <cell r="E130">
            <v>3.8526699999999997E-2</v>
          </cell>
          <cell r="F130">
            <v>3.8826600000000003E-2</v>
          </cell>
          <cell r="G130">
            <v>4.2686700000000001E-2</v>
          </cell>
        </row>
        <row r="131">
          <cell r="A131">
            <v>527.77800000000002</v>
          </cell>
          <cell r="B131">
            <v>3.7953800000000003E-2</v>
          </cell>
          <cell r="C131">
            <v>3.7472699999999998E-2</v>
          </cell>
          <cell r="D131">
            <v>3.7983000000000003E-2</v>
          </cell>
          <cell r="E131">
            <v>3.8304100000000001E-2</v>
          </cell>
          <cell r="F131">
            <v>3.8552299999999998E-2</v>
          </cell>
          <cell r="G131">
            <v>4.2352099999999997E-2</v>
          </cell>
        </row>
        <row r="132">
          <cell r="A132">
            <v>529.89800000000002</v>
          </cell>
          <cell r="B132">
            <v>3.7643500000000003E-2</v>
          </cell>
          <cell r="C132">
            <v>3.7163700000000001E-2</v>
          </cell>
          <cell r="D132">
            <v>3.76885E-2</v>
          </cell>
          <cell r="E132">
            <v>3.8003700000000001E-2</v>
          </cell>
          <cell r="F132">
            <v>3.8244E-2</v>
          </cell>
          <cell r="G132">
            <v>4.1970899999999998E-2</v>
          </cell>
        </row>
        <row r="133">
          <cell r="A133">
            <v>532.01700000000005</v>
          </cell>
          <cell r="B133">
            <v>3.7158099999999999E-2</v>
          </cell>
          <cell r="C133">
            <v>3.69098E-2</v>
          </cell>
          <cell r="D133">
            <v>3.7391000000000001E-2</v>
          </cell>
          <cell r="E133">
            <v>3.7670700000000001E-2</v>
          </cell>
          <cell r="F133">
            <v>3.7903899999999997E-2</v>
          </cell>
          <cell r="G133">
            <v>4.1589399999999999E-2</v>
          </cell>
        </row>
        <row r="134">
          <cell r="A134">
            <v>534.13599999999997</v>
          </cell>
          <cell r="B134">
            <v>3.6943400000000001E-2</v>
          </cell>
          <cell r="C134">
            <v>3.6620800000000002E-2</v>
          </cell>
          <cell r="D134">
            <v>3.7137000000000003E-2</v>
          </cell>
          <cell r="E134">
            <v>3.7427700000000001E-2</v>
          </cell>
          <cell r="F134">
            <v>3.7670000000000002E-2</v>
          </cell>
          <cell r="G134">
            <v>4.1272700000000002E-2</v>
          </cell>
        </row>
        <row r="135">
          <cell r="A135">
            <v>536.255</v>
          </cell>
          <cell r="B135">
            <v>3.66579E-2</v>
          </cell>
          <cell r="C135">
            <v>3.6319700000000003E-2</v>
          </cell>
          <cell r="D135">
            <v>3.6793199999999998E-2</v>
          </cell>
          <cell r="E135">
            <v>3.7097900000000003E-2</v>
          </cell>
          <cell r="F135">
            <v>3.73012E-2</v>
          </cell>
          <cell r="G135">
            <v>4.08566E-2</v>
          </cell>
        </row>
        <row r="136">
          <cell r="A136">
            <v>538.37400000000002</v>
          </cell>
          <cell r="B136">
            <v>3.6335199999999998E-2</v>
          </cell>
          <cell r="C136">
            <v>3.5946499999999999E-2</v>
          </cell>
          <cell r="D136">
            <v>3.6458900000000002E-2</v>
          </cell>
          <cell r="E136">
            <v>3.6759600000000003E-2</v>
          </cell>
          <cell r="F136">
            <v>3.6971999999999998E-2</v>
          </cell>
          <cell r="G136">
            <v>4.0455600000000001E-2</v>
          </cell>
        </row>
        <row r="137">
          <cell r="A137">
            <v>540.49199999999996</v>
          </cell>
          <cell r="B137">
            <v>3.6089200000000002E-2</v>
          </cell>
          <cell r="C137">
            <v>3.5666200000000002E-2</v>
          </cell>
          <cell r="D137">
            <v>3.6125999999999998E-2</v>
          </cell>
          <cell r="E137">
            <v>3.6402200000000003E-2</v>
          </cell>
          <cell r="F137">
            <v>3.6623200000000002E-2</v>
          </cell>
          <cell r="G137">
            <v>4.0026600000000002E-2</v>
          </cell>
        </row>
        <row r="138">
          <cell r="A138">
            <v>542.61</v>
          </cell>
          <cell r="B138">
            <v>3.5732899999999998E-2</v>
          </cell>
          <cell r="C138">
            <v>3.53365E-2</v>
          </cell>
          <cell r="D138">
            <v>3.58652E-2</v>
          </cell>
          <cell r="E138">
            <v>3.6110799999999998E-2</v>
          </cell>
          <cell r="F138">
            <v>3.6318799999999998E-2</v>
          </cell>
          <cell r="G138">
            <v>3.9679199999999998E-2</v>
          </cell>
        </row>
        <row r="139">
          <cell r="A139">
            <v>544.72799999999995</v>
          </cell>
          <cell r="B139">
            <v>3.5356600000000002E-2</v>
          </cell>
          <cell r="C139">
            <v>3.5108399999999998E-2</v>
          </cell>
          <cell r="D139">
            <v>3.5585800000000001E-2</v>
          </cell>
          <cell r="E139">
            <v>3.5853400000000001E-2</v>
          </cell>
          <cell r="F139">
            <v>3.6044600000000003E-2</v>
          </cell>
          <cell r="G139">
            <v>3.9327500000000001E-2</v>
          </cell>
        </row>
        <row r="140">
          <cell r="A140">
            <v>546.846</v>
          </cell>
          <cell r="B140">
            <v>3.5084700000000003E-2</v>
          </cell>
          <cell r="C140">
            <v>3.4724199999999997E-2</v>
          </cell>
          <cell r="D140">
            <v>3.52745E-2</v>
          </cell>
          <cell r="E140">
            <v>3.5540500000000003E-2</v>
          </cell>
          <cell r="F140">
            <v>3.5730600000000001E-2</v>
          </cell>
          <cell r="G140">
            <v>3.8955299999999998E-2</v>
          </cell>
        </row>
        <row r="141">
          <cell r="A141">
            <v>548.96299999999997</v>
          </cell>
          <cell r="B141">
            <v>3.4948399999999998E-2</v>
          </cell>
          <cell r="C141">
            <v>3.4538600000000003E-2</v>
          </cell>
          <cell r="D141">
            <v>3.5078900000000003E-2</v>
          </cell>
          <cell r="E141">
            <v>3.53399E-2</v>
          </cell>
          <cell r="F141">
            <v>3.5489100000000003E-2</v>
          </cell>
          <cell r="G141">
            <v>3.8653800000000002E-2</v>
          </cell>
        </row>
        <row r="142">
          <cell r="A142">
            <v>551.08000000000004</v>
          </cell>
          <cell r="B142">
            <v>3.4681499999999997E-2</v>
          </cell>
          <cell r="C142">
            <v>3.42844E-2</v>
          </cell>
          <cell r="D142">
            <v>3.4771799999999999E-2</v>
          </cell>
          <cell r="E142">
            <v>3.5006700000000002E-2</v>
          </cell>
          <cell r="F142">
            <v>3.5151399999999999E-2</v>
          </cell>
          <cell r="G142">
            <v>3.8235999999999999E-2</v>
          </cell>
        </row>
        <row r="143">
          <cell r="A143">
            <v>553.19600000000003</v>
          </cell>
          <cell r="B143">
            <v>3.4418200000000003E-2</v>
          </cell>
          <cell r="C143">
            <v>3.40518E-2</v>
          </cell>
          <cell r="D143">
            <v>3.4540399999999999E-2</v>
          </cell>
          <cell r="E143">
            <v>3.4802399999999997E-2</v>
          </cell>
          <cell r="F143">
            <v>3.49422E-2</v>
          </cell>
          <cell r="G143">
            <v>3.7923499999999999E-2</v>
          </cell>
        </row>
        <row r="144">
          <cell r="A144">
            <v>555.31200000000001</v>
          </cell>
          <cell r="B144">
            <v>3.4052800000000001E-2</v>
          </cell>
          <cell r="C144">
            <v>3.3699199999999999E-2</v>
          </cell>
          <cell r="D144">
            <v>3.4288699999999998E-2</v>
          </cell>
          <cell r="E144">
            <v>3.4541500000000003E-2</v>
          </cell>
          <cell r="F144">
            <v>3.4659599999999999E-2</v>
          </cell>
          <cell r="G144">
            <v>3.7570600000000003E-2</v>
          </cell>
        </row>
        <row r="145">
          <cell r="A145">
            <v>557.428</v>
          </cell>
          <cell r="B145">
            <v>3.3889599999999999E-2</v>
          </cell>
          <cell r="C145">
            <v>3.3547899999999999E-2</v>
          </cell>
          <cell r="D145">
            <v>3.4084999999999997E-2</v>
          </cell>
          <cell r="E145">
            <v>3.4313099999999999E-2</v>
          </cell>
          <cell r="F145">
            <v>3.4410900000000001E-2</v>
          </cell>
          <cell r="G145">
            <v>3.7272800000000002E-2</v>
          </cell>
        </row>
        <row r="146">
          <cell r="A146">
            <v>559.54399999999998</v>
          </cell>
          <cell r="B146">
            <v>3.3681900000000001E-2</v>
          </cell>
          <cell r="C146">
            <v>3.3320099999999998E-2</v>
          </cell>
          <cell r="D146">
            <v>3.3839399999999999E-2</v>
          </cell>
          <cell r="E146">
            <v>3.4091400000000001E-2</v>
          </cell>
          <cell r="F146">
            <v>3.4201700000000002E-2</v>
          </cell>
          <cell r="G146">
            <v>3.6984200000000002E-2</v>
          </cell>
        </row>
        <row r="147">
          <cell r="A147">
            <v>561.65899999999999</v>
          </cell>
          <cell r="B147">
            <v>3.3406199999999997E-2</v>
          </cell>
          <cell r="C147">
            <v>3.3039699999999998E-2</v>
          </cell>
          <cell r="D147">
            <v>3.3574300000000001E-2</v>
          </cell>
          <cell r="E147">
            <v>3.3834200000000002E-2</v>
          </cell>
          <cell r="F147">
            <v>3.3941199999999998E-2</v>
          </cell>
          <cell r="G147">
            <v>3.6672499999999997E-2</v>
          </cell>
        </row>
        <row r="148">
          <cell r="A148">
            <v>563.77499999999998</v>
          </cell>
          <cell r="B148">
            <v>3.3112200000000001E-2</v>
          </cell>
          <cell r="C148">
            <v>3.2742199999999999E-2</v>
          </cell>
          <cell r="D148">
            <v>3.3289899999999997E-2</v>
          </cell>
          <cell r="E148">
            <v>3.3526899999999998E-2</v>
          </cell>
          <cell r="F148">
            <v>3.3630699999999999E-2</v>
          </cell>
          <cell r="G148">
            <v>3.6306999999999999E-2</v>
          </cell>
        </row>
        <row r="149">
          <cell r="A149">
            <v>565.88900000000001</v>
          </cell>
          <cell r="B149">
            <v>3.2762399999999997E-2</v>
          </cell>
          <cell r="C149">
            <v>3.2488900000000001E-2</v>
          </cell>
          <cell r="D149">
            <v>3.3021700000000001E-2</v>
          </cell>
          <cell r="E149">
            <v>3.3266700000000003E-2</v>
          </cell>
          <cell r="F149">
            <v>3.3338800000000002E-2</v>
          </cell>
          <cell r="G149">
            <v>3.5956799999999997E-2</v>
          </cell>
        </row>
        <row r="150">
          <cell r="A150">
            <v>568.00400000000002</v>
          </cell>
          <cell r="B150">
            <v>3.2541899999999999E-2</v>
          </cell>
          <cell r="C150">
            <v>3.22625E-2</v>
          </cell>
          <cell r="D150">
            <v>3.2779500000000003E-2</v>
          </cell>
          <cell r="E150">
            <v>3.3003299999999999E-2</v>
          </cell>
          <cell r="F150">
            <v>3.30733E-2</v>
          </cell>
          <cell r="G150">
            <v>3.56415E-2</v>
          </cell>
        </row>
        <row r="151">
          <cell r="A151">
            <v>570.11800000000005</v>
          </cell>
          <cell r="B151">
            <v>3.2332600000000003E-2</v>
          </cell>
          <cell r="C151">
            <v>3.2021300000000003E-2</v>
          </cell>
          <cell r="D151">
            <v>3.2535799999999997E-2</v>
          </cell>
          <cell r="E151">
            <v>3.2766099999999999E-2</v>
          </cell>
          <cell r="F151">
            <v>3.2833899999999999E-2</v>
          </cell>
          <cell r="G151">
            <v>3.5335400000000003E-2</v>
          </cell>
        </row>
        <row r="152">
          <cell r="A152">
            <v>572.23199999999997</v>
          </cell>
          <cell r="B152">
            <v>3.2052900000000002E-2</v>
          </cell>
          <cell r="C152">
            <v>3.1752200000000001E-2</v>
          </cell>
          <cell r="D152">
            <v>3.2262300000000001E-2</v>
          </cell>
          <cell r="E152">
            <v>3.2497900000000003E-2</v>
          </cell>
          <cell r="F152">
            <v>3.2550299999999997E-2</v>
          </cell>
          <cell r="G152">
            <v>3.4993000000000003E-2</v>
          </cell>
        </row>
        <row r="153">
          <cell r="A153">
            <v>574.346</v>
          </cell>
          <cell r="B153">
            <v>3.1818899999999997E-2</v>
          </cell>
          <cell r="C153">
            <v>3.1425300000000003E-2</v>
          </cell>
          <cell r="D153">
            <v>3.1971300000000001E-2</v>
          </cell>
          <cell r="E153">
            <v>3.22128E-2</v>
          </cell>
          <cell r="F153">
            <v>3.2238299999999998E-2</v>
          </cell>
          <cell r="G153">
            <v>3.4635199999999998E-2</v>
          </cell>
        </row>
        <row r="154">
          <cell r="A154">
            <v>576.45899999999995</v>
          </cell>
          <cell r="B154">
            <v>3.1593299999999998E-2</v>
          </cell>
          <cell r="C154">
            <v>3.12197E-2</v>
          </cell>
          <cell r="D154">
            <v>3.1742899999999998E-2</v>
          </cell>
          <cell r="E154">
            <v>3.1992199999999998E-2</v>
          </cell>
          <cell r="F154">
            <v>3.1992199999999998E-2</v>
          </cell>
          <cell r="G154">
            <v>3.4305700000000001E-2</v>
          </cell>
        </row>
        <row r="155">
          <cell r="A155">
            <v>578.572</v>
          </cell>
          <cell r="B155">
            <v>3.1364400000000001E-2</v>
          </cell>
          <cell r="C155">
            <v>3.10402E-2</v>
          </cell>
          <cell r="D155">
            <v>3.16139E-2</v>
          </cell>
          <cell r="E155">
            <v>3.1826100000000003E-2</v>
          </cell>
          <cell r="F155">
            <v>3.1838499999999999E-2</v>
          </cell>
          <cell r="G155">
            <v>3.4079100000000001E-2</v>
          </cell>
        </row>
        <row r="156">
          <cell r="A156">
            <v>580.68499999999995</v>
          </cell>
          <cell r="B156">
            <v>3.1192299999999999E-2</v>
          </cell>
          <cell r="C156">
            <v>3.0862299999999999E-2</v>
          </cell>
          <cell r="D156">
            <v>3.1433599999999999E-2</v>
          </cell>
          <cell r="E156">
            <v>3.1675000000000002E-2</v>
          </cell>
          <cell r="F156">
            <v>3.1662299999999997E-2</v>
          </cell>
          <cell r="G156">
            <v>3.3854099999999998E-2</v>
          </cell>
        </row>
        <row r="157">
          <cell r="A157">
            <v>582.79700000000003</v>
          </cell>
          <cell r="B157">
            <v>3.1028799999999999E-2</v>
          </cell>
          <cell r="C157">
            <v>3.07131E-2</v>
          </cell>
          <cell r="D157">
            <v>3.1239400000000001E-2</v>
          </cell>
          <cell r="E157">
            <v>3.1476499999999998E-2</v>
          </cell>
          <cell r="F157">
            <v>3.1450100000000002E-2</v>
          </cell>
          <cell r="G157">
            <v>3.35762E-2</v>
          </cell>
        </row>
        <row r="158">
          <cell r="A158">
            <v>584.90899999999999</v>
          </cell>
          <cell r="B158">
            <v>3.0798900000000001E-2</v>
          </cell>
          <cell r="C158">
            <v>3.0549400000000001E-2</v>
          </cell>
          <cell r="D158">
            <v>3.1090199999999998E-2</v>
          </cell>
          <cell r="E158">
            <v>3.1326100000000003E-2</v>
          </cell>
          <cell r="F158">
            <v>3.1270600000000003E-2</v>
          </cell>
          <cell r="G158">
            <v>3.3371600000000001E-2</v>
          </cell>
        </row>
        <row r="159">
          <cell r="A159">
            <v>587.02099999999996</v>
          </cell>
          <cell r="B159">
            <v>3.06033E-2</v>
          </cell>
          <cell r="C159">
            <v>3.02767E-2</v>
          </cell>
          <cell r="D159">
            <v>3.0841E-2</v>
          </cell>
          <cell r="E159">
            <v>3.10788E-2</v>
          </cell>
          <cell r="F159">
            <v>3.1034200000000001E-2</v>
          </cell>
          <cell r="G159">
            <v>3.30757E-2</v>
          </cell>
        </row>
        <row r="160">
          <cell r="A160">
            <v>589.13199999999995</v>
          </cell>
          <cell r="B160">
            <v>3.0213500000000001E-2</v>
          </cell>
          <cell r="C160">
            <v>2.99898E-2</v>
          </cell>
          <cell r="D160">
            <v>3.0565200000000001E-2</v>
          </cell>
          <cell r="E160">
            <v>3.0805200000000001E-2</v>
          </cell>
          <cell r="F160">
            <v>3.0773200000000001E-2</v>
          </cell>
          <cell r="G160">
            <v>3.2761800000000001E-2</v>
          </cell>
        </row>
        <row r="161">
          <cell r="A161">
            <v>591.24400000000003</v>
          </cell>
          <cell r="B161">
            <v>3.0078400000000002E-2</v>
          </cell>
          <cell r="C161">
            <v>2.9753399999999999E-2</v>
          </cell>
          <cell r="D161">
            <v>3.0352299999999999E-2</v>
          </cell>
          <cell r="E161">
            <v>3.05578E-2</v>
          </cell>
          <cell r="F161">
            <v>3.0506499999999999E-2</v>
          </cell>
          <cell r="G161">
            <v>3.24464E-2</v>
          </cell>
        </row>
        <row r="162">
          <cell r="A162">
            <v>593.35500000000002</v>
          </cell>
          <cell r="B162">
            <v>3.00039E-2</v>
          </cell>
          <cell r="C162">
            <v>2.95371E-2</v>
          </cell>
          <cell r="D162">
            <v>3.0147699999999999E-2</v>
          </cell>
          <cell r="E162">
            <v>3.03275E-2</v>
          </cell>
          <cell r="F162">
            <v>3.0273499999999998E-2</v>
          </cell>
          <cell r="G162">
            <v>3.2183400000000001E-2</v>
          </cell>
        </row>
        <row r="163">
          <cell r="A163">
            <v>595.46500000000003</v>
          </cell>
          <cell r="B163">
            <v>2.96387E-2</v>
          </cell>
          <cell r="C163">
            <v>2.93613E-2</v>
          </cell>
          <cell r="D163">
            <v>2.99163E-2</v>
          </cell>
          <cell r="E163">
            <v>3.0157E-2</v>
          </cell>
          <cell r="F163">
            <v>3.0064400000000002E-2</v>
          </cell>
          <cell r="G163">
            <v>3.1938800000000003E-2</v>
          </cell>
        </row>
        <row r="164">
          <cell r="A164">
            <v>597.57600000000002</v>
          </cell>
          <cell r="B164">
            <v>2.9369699999999999E-2</v>
          </cell>
          <cell r="C164">
            <v>2.92018E-2</v>
          </cell>
          <cell r="D164">
            <v>2.9705499999999999E-2</v>
          </cell>
          <cell r="E164">
            <v>2.9910900000000001E-2</v>
          </cell>
          <cell r="F164">
            <v>2.97989E-2</v>
          </cell>
          <cell r="G164">
            <v>3.1613799999999997E-2</v>
          </cell>
        </row>
        <row r="165">
          <cell r="A165">
            <v>599.68600000000004</v>
          </cell>
          <cell r="B165">
            <v>2.9255699999999999E-2</v>
          </cell>
          <cell r="C165">
            <v>2.9032200000000001E-2</v>
          </cell>
          <cell r="D165">
            <v>2.9554E-2</v>
          </cell>
          <cell r="E165">
            <v>2.9721899999999999E-2</v>
          </cell>
          <cell r="F165">
            <v>2.9610000000000001E-2</v>
          </cell>
          <cell r="G165">
            <v>3.1366699999999997E-2</v>
          </cell>
        </row>
        <row r="166">
          <cell r="A166">
            <v>601.79499999999996</v>
          </cell>
          <cell r="B166">
            <v>2.9183199999999999E-2</v>
          </cell>
          <cell r="C166">
            <v>2.8813399999999999E-2</v>
          </cell>
          <cell r="D166">
            <v>2.9423700000000001E-2</v>
          </cell>
          <cell r="E166">
            <v>2.9608800000000001E-2</v>
          </cell>
          <cell r="F166">
            <v>2.9460699999999999E-2</v>
          </cell>
          <cell r="G166">
            <v>3.11297E-2</v>
          </cell>
        </row>
        <row r="167">
          <cell r="A167">
            <v>603.90499999999997</v>
          </cell>
          <cell r="B167">
            <v>2.89483E-2</v>
          </cell>
          <cell r="C167">
            <v>2.8673299999999999E-2</v>
          </cell>
          <cell r="D167">
            <v>2.9205200000000001E-2</v>
          </cell>
          <cell r="E167">
            <v>2.93888E-2</v>
          </cell>
          <cell r="F167">
            <v>2.92602E-2</v>
          </cell>
          <cell r="G167">
            <v>3.0878599999999999E-2</v>
          </cell>
        </row>
        <row r="168">
          <cell r="A168">
            <v>606.01400000000001</v>
          </cell>
          <cell r="B168">
            <v>2.88034E-2</v>
          </cell>
          <cell r="C168">
            <v>2.8404499999999999E-2</v>
          </cell>
          <cell r="D168">
            <v>2.9002900000000002E-2</v>
          </cell>
          <cell r="E168">
            <v>2.9202499999999999E-2</v>
          </cell>
          <cell r="F168">
            <v>2.9039200000000001E-2</v>
          </cell>
          <cell r="G168">
            <v>3.06208E-2</v>
          </cell>
        </row>
        <row r="169">
          <cell r="A169">
            <v>608.12300000000005</v>
          </cell>
          <cell r="B169">
            <v>2.8556100000000001E-2</v>
          </cell>
          <cell r="C169">
            <v>2.8214900000000001E-2</v>
          </cell>
          <cell r="D169">
            <v>2.8807699999999999E-2</v>
          </cell>
          <cell r="E169">
            <v>2.8969499999999999E-2</v>
          </cell>
          <cell r="F169">
            <v>2.8825699999999999E-2</v>
          </cell>
          <cell r="G169">
            <v>3.0356299999999999E-2</v>
          </cell>
        </row>
        <row r="170">
          <cell r="A170">
            <v>610.23099999999999</v>
          </cell>
          <cell r="B170">
            <v>2.8411100000000002E-2</v>
          </cell>
          <cell r="C170">
            <v>2.80919E-2</v>
          </cell>
          <cell r="D170">
            <v>2.8641799999999999E-2</v>
          </cell>
          <cell r="E170">
            <v>2.8783799999999998E-2</v>
          </cell>
          <cell r="F170">
            <v>2.8624E-2</v>
          </cell>
          <cell r="G170">
            <v>3.0117600000000001E-2</v>
          </cell>
        </row>
        <row r="171">
          <cell r="A171">
            <v>612.34</v>
          </cell>
          <cell r="B171">
            <v>2.8195399999999999E-2</v>
          </cell>
          <cell r="C171">
            <v>2.79323E-2</v>
          </cell>
          <cell r="D171">
            <v>2.84938E-2</v>
          </cell>
          <cell r="E171">
            <v>2.8669500000000001E-2</v>
          </cell>
          <cell r="F171">
            <v>2.84763E-2</v>
          </cell>
          <cell r="G171">
            <v>2.99186E-2</v>
          </cell>
        </row>
        <row r="172">
          <cell r="A172">
            <v>614.44799999999998</v>
          </cell>
          <cell r="B172">
            <v>2.8069899999999998E-2</v>
          </cell>
          <cell r="C172">
            <v>2.7636600000000001E-2</v>
          </cell>
          <cell r="D172">
            <v>2.82607E-2</v>
          </cell>
          <cell r="E172">
            <v>2.8451600000000001E-2</v>
          </cell>
          <cell r="F172">
            <v>2.8243399999999998E-2</v>
          </cell>
          <cell r="G172">
            <v>2.96336E-2</v>
          </cell>
        </row>
        <row r="173">
          <cell r="A173">
            <v>616.55499999999995</v>
          </cell>
          <cell r="B173">
            <v>2.7945999999999999E-2</v>
          </cell>
          <cell r="C173">
            <v>2.7619500000000002E-2</v>
          </cell>
          <cell r="D173">
            <v>2.8152300000000002E-2</v>
          </cell>
          <cell r="E173">
            <v>2.8307200000000001E-2</v>
          </cell>
          <cell r="F173">
            <v>2.8066299999999999E-2</v>
          </cell>
          <cell r="G173">
            <v>2.94442E-2</v>
          </cell>
        </row>
        <row r="174">
          <cell r="A174">
            <v>618.66300000000001</v>
          </cell>
          <cell r="B174">
            <v>2.7637100000000001E-2</v>
          </cell>
          <cell r="C174">
            <v>2.7398200000000001E-2</v>
          </cell>
          <cell r="D174">
            <v>2.7927299999999999E-2</v>
          </cell>
          <cell r="E174">
            <v>2.8132299999999999E-2</v>
          </cell>
          <cell r="F174">
            <v>2.7876100000000001E-2</v>
          </cell>
          <cell r="G174">
            <v>2.9227199999999998E-2</v>
          </cell>
        </row>
        <row r="175">
          <cell r="A175">
            <v>620.77</v>
          </cell>
          <cell r="B175">
            <v>2.7555799999999998E-2</v>
          </cell>
          <cell r="C175">
            <v>2.7298699999999999E-2</v>
          </cell>
          <cell r="D175">
            <v>2.7796000000000001E-2</v>
          </cell>
          <cell r="E175">
            <v>2.7933199999999998E-2</v>
          </cell>
          <cell r="F175">
            <v>2.7692999999999999E-2</v>
          </cell>
          <cell r="G175">
            <v>2.8998699999999999E-2</v>
          </cell>
        </row>
        <row r="176">
          <cell r="A176">
            <v>622.87599999999998</v>
          </cell>
          <cell r="B176">
            <v>2.7327600000000001E-2</v>
          </cell>
          <cell r="C176">
            <v>2.7033100000000001E-2</v>
          </cell>
          <cell r="D176">
            <v>2.7604900000000002E-2</v>
          </cell>
          <cell r="E176">
            <v>2.77436E-2</v>
          </cell>
          <cell r="F176">
            <v>2.7483500000000001E-2</v>
          </cell>
          <cell r="G176">
            <v>2.87332E-2</v>
          </cell>
        </row>
        <row r="177">
          <cell r="A177">
            <v>624.98299999999995</v>
          </cell>
          <cell r="B177">
            <v>2.7237600000000001E-2</v>
          </cell>
          <cell r="C177">
            <v>2.6991100000000001E-2</v>
          </cell>
          <cell r="D177">
            <v>2.7519499999999999E-2</v>
          </cell>
          <cell r="E177">
            <v>2.76782E-2</v>
          </cell>
          <cell r="F177">
            <v>2.7396199999999999E-2</v>
          </cell>
          <cell r="G177">
            <v>2.8613599999999999E-2</v>
          </cell>
        </row>
        <row r="178">
          <cell r="A178">
            <v>627.08900000000006</v>
          </cell>
          <cell r="B178">
            <v>2.6981999999999999E-2</v>
          </cell>
          <cell r="C178">
            <v>2.6749499999999999E-2</v>
          </cell>
          <cell r="D178">
            <v>2.73399E-2</v>
          </cell>
          <cell r="E178">
            <v>2.7483199999999999E-2</v>
          </cell>
          <cell r="F178">
            <v>2.7178799999999999E-2</v>
          </cell>
          <cell r="G178">
            <v>2.8379700000000001E-2</v>
          </cell>
        </row>
        <row r="179">
          <cell r="A179">
            <v>629.19500000000005</v>
          </cell>
          <cell r="B179">
            <v>2.6990500000000001E-2</v>
          </cell>
          <cell r="C179">
            <v>2.6627600000000001E-2</v>
          </cell>
          <cell r="D179">
            <v>2.7190200000000001E-2</v>
          </cell>
          <cell r="E179">
            <v>2.7317399999999999E-2</v>
          </cell>
          <cell r="F179">
            <v>2.7045E-2</v>
          </cell>
          <cell r="G179">
            <v>2.8171999999999999E-2</v>
          </cell>
        </row>
        <row r="180">
          <cell r="A180">
            <v>631.29999999999995</v>
          </cell>
          <cell r="B180">
            <v>2.6713799999999999E-2</v>
          </cell>
          <cell r="C180">
            <v>2.6494400000000001E-2</v>
          </cell>
          <cell r="D180">
            <v>2.70064E-2</v>
          </cell>
          <cell r="E180">
            <v>2.71711E-2</v>
          </cell>
          <cell r="F180">
            <v>2.6860100000000001E-2</v>
          </cell>
          <cell r="G180">
            <v>2.79405E-2</v>
          </cell>
        </row>
        <row r="181">
          <cell r="A181">
            <v>633.40599999999995</v>
          </cell>
          <cell r="B181">
            <v>2.65816E-2</v>
          </cell>
          <cell r="C181">
            <v>2.62299E-2</v>
          </cell>
          <cell r="D181">
            <v>2.6822499999999999E-2</v>
          </cell>
          <cell r="E181">
            <v>2.69708E-2</v>
          </cell>
          <cell r="F181">
            <v>2.6618699999999999E-2</v>
          </cell>
          <cell r="G181">
            <v>2.76758E-2</v>
          </cell>
        </row>
        <row r="182">
          <cell r="A182">
            <v>635.51099999999997</v>
          </cell>
          <cell r="B182">
            <v>2.6410699999999999E-2</v>
          </cell>
          <cell r="C182">
            <v>2.6129099999999999E-2</v>
          </cell>
          <cell r="D182">
            <v>2.6673700000000002E-2</v>
          </cell>
          <cell r="E182">
            <v>2.6805200000000001E-2</v>
          </cell>
          <cell r="F182">
            <v>2.6448200000000002E-2</v>
          </cell>
          <cell r="G182">
            <v>2.7463600000000001E-2</v>
          </cell>
        </row>
        <row r="183">
          <cell r="A183">
            <v>637.61500000000001</v>
          </cell>
          <cell r="B183">
            <v>2.6370500000000002E-2</v>
          </cell>
          <cell r="C183">
            <v>2.6046E-2</v>
          </cell>
          <cell r="D183">
            <v>2.6542400000000001E-2</v>
          </cell>
          <cell r="E183">
            <v>2.6676100000000001E-2</v>
          </cell>
          <cell r="F183">
            <v>2.6332299999999999E-2</v>
          </cell>
          <cell r="G183">
            <v>2.7268799999999999E-2</v>
          </cell>
        </row>
        <row r="184">
          <cell r="A184">
            <v>639.72</v>
          </cell>
          <cell r="B184">
            <v>2.6076599999999998E-2</v>
          </cell>
          <cell r="C184">
            <v>2.5863199999999999E-2</v>
          </cell>
          <cell r="D184">
            <v>2.63095E-2</v>
          </cell>
          <cell r="E184">
            <v>2.64649E-2</v>
          </cell>
          <cell r="F184">
            <v>2.6076599999999998E-2</v>
          </cell>
          <cell r="G184">
            <v>2.6989599999999999E-2</v>
          </cell>
        </row>
        <row r="185">
          <cell r="A185">
            <v>641.82399999999996</v>
          </cell>
          <cell r="B185">
            <v>2.5836000000000001E-2</v>
          </cell>
          <cell r="C185">
            <v>2.56394E-2</v>
          </cell>
          <cell r="D185">
            <v>2.6170300000000001E-2</v>
          </cell>
          <cell r="E185">
            <v>2.6327799999999998E-2</v>
          </cell>
          <cell r="F185">
            <v>2.5914599999999999E-2</v>
          </cell>
          <cell r="G185">
            <v>2.6800399999999999E-2</v>
          </cell>
        </row>
        <row r="186">
          <cell r="A186">
            <v>643.928</v>
          </cell>
          <cell r="B186">
            <v>2.5739399999999999E-2</v>
          </cell>
          <cell r="C186">
            <v>2.55423E-2</v>
          </cell>
          <cell r="D186">
            <v>2.5956300000000002E-2</v>
          </cell>
          <cell r="E186">
            <v>2.60944E-2</v>
          </cell>
          <cell r="F186">
            <v>2.5700000000000001E-2</v>
          </cell>
          <cell r="G186">
            <v>2.6528699999999999E-2</v>
          </cell>
        </row>
        <row r="187">
          <cell r="A187">
            <v>646.03099999999995</v>
          </cell>
          <cell r="B187">
            <v>2.55547E-2</v>
          </cell>
          <cell r="C187">
            <v>2.5436899999999998E-2</v>
          </cell>
          <cell r="D187">
            <v>2.5868800000000001E-2</v>
          </cell>
          <cell r="E187">
            <v>2.5986700000000001E-2</v>
          </cell>
          <cell r="F187">
            <v>2.5593899999999999E-2</v>
          </cell>
          <cell r="G187">
            <v>2.63602E-2</v>
          </cell>
        </row>
        <row r="188">
          <cell r="A188">
            <v>648.13400000000001</v>
          </cell>
          <cell r="B188">
            <v>2.5449800000000002E-2</v>
          </cell>
          <cell r="C188">
            <v>2.5214500000000001E-2</v>
          </cell>
          <cell r="D188">
            <v>2.5783500000000001E-2</v>
          </cell>
          <cell r="E188">
            <v>2.5881700000000001E-2</v>
          </cell>
          <cell r="F188">
            <v>2.5449800000000002E-2</v>
          </cell>
          <cell r="G188">
            <v>2.61763E-2</v>
          </cell>
        </row>
        <row r="189">
          <cell r="A189">
            <v>650.23699999999997</v>
          </cell>
          <cell r="B189">
            <v>2.5517499999999999E-2</v>
          </cell>
          <cell r="C189">
            <v>2.5177100000000001E-2</v>
          </cell>
          <cell r="D189">
            <v>2.5617600000000001E-2</v>
          </cell>
          <cell r="E189">
            <v>2.57579E-2</v>
          </cell>
          <cell r="F189">
            <v>2.5297199999999999E-2</v>
          </cell>
          <cell r="G189">
            <v>2.5998500000000001E-2</v>
          </cell>
        </row>
        <row r="190">
          <cell r="A190">
            <v>652.34</v>
          </cell>
          <cell r="B190">
            <v>2.5219100000000001E-2</v>
          </cell>
          <cell r="C190">
            <v>2.48466E-2</v>
          </cell>
          <cell r="D190">
            <v>2.5384799999999999E-2</v>
          </cell>
          <cell r="E190">
            <v>2.55091E-2</v>
          </cell>
          <cell r="F190">
            <v>2.5032800000000001E-2</v>
          </cell>
          <cell r="G190">
            <v>2.57164E-2</v>
          </cell>
        </row>
        <row r="191">
          <cell r="A191">
            <v>654.44200000000001</v>
          </cell>
          <cell r="B191">
            <v>2.49272E-2</v>
          </cell>
          <cell r="C191">
            <v>2.4670000000000001E-2</v>
          </cell>
          <cell r="D191">
            <v>2.52059E-2</v>
          </cell>
          <cell r="E191">
            <v>2.5313200000000001E-2</v>
          </cell>
          <cell r="F191">
            <v>2.48629E-2</v>
          </cell>
          <cell r="G191">
            <v>2.5570699999999998E-2</v>
          </cell>
        </row>
        <row r="192">
          <cell r="A192">
            <v>656.54399999999998</v>
          </cell>
          <cell r="B192">
            <v>2.4876200000000001E-2</v>
          </cell>
          <cell r="C192">
            <v>2.4568099999999999E-2</v>
          </cell>
          <cell r="D192">
            <v>2.5074300000000001E-2</v>
          </cell>
          <cell r="E192">
            <v>2.5184499999999999E-2</v>
          </cell>
          <cell r="F192">
            <v>2.4700099999999999E-2</v>
          </cell>
          <cell r="G192">
            <v>2.5382800000000001E-2</v>
          </cell>
        </row>
        <row r="193">
          <cell r="A193">
            <v>658.64599999999996</v>
          </cell>
          <cell r="B193">
            <v>2.4779900000000001E-2</v>
          </cell>
          <cell r="C193">
            <v>2.4375299999999999E-2</v>
          </cell>
          <cell r="D193">
            <v>2.4892299999999999E-2</v>
          </cell>
          <cell r="E193">
            <v>2.4937299999999999E-2</v>
          </cell>
          <cell r="F193">
            <v>2.4442700000000001E-2</v>
          </cell>
          <cell r="G193">
            <v>2.5117299999999999E-2</v>
          </cell>
        </row>
        <row r="194">
          <cell r="A194">
            <v>660.74699999999996</v>
          </cell>
          <cell r="B194">
            <v>2.4575300000000001E-2</v>
          </cell>
          <cell r="C194">
            <v>2.4256199999999999E-2</v>
          </cell>
          <cell r="D194">
            <v>2.4757700000000001E-2</v>
          </cell>
          <cell r="E194">
            <v>2.48489E-2</v>
          </cell>
          <cell r="F194">
            <v>2.4392899999999999E-2</v>
          </cell>
          <cell r="G194">
            <v>2.5008699999999998E-2</v>
          </cell>
        </row>
        <row r="195">
          <cell r="A195">
            <v>662.84799999999996</v>
          </cell>
          <cell r="B195">
            <v>2.4358899999999999E-2</v>
          </cell>
          <cell r="C195">
            <v>2.4083400000000001E-2</v>
          </cell>
          <cell r="D195">
            <v>2.44967E-2</v>
          </cell>
          <cell r="E195">
            <v>2.46346E-2</v>
          </cell>
          <cell r="F195">
            <v>2.4129299999999999E-2</v>
          </cell>
          <cell r="G195">
            <v>2.4726499999999998E-2</v>
          </cell>
        </row>
        <row r="196">
          <cell r="A196">
            <v>664.94899999999996</v>
          </cell>
          <cell r="B196">
            <v>2.43518E-2</v>
          </cell>
          <cell r="C196">
            <v>2.3869100000000001E-2</v>
          </cell>
          <cell r="D196">
            <v>2.4397800000000001E-2</v>
          </cell>
          <cell r="E196">
            <v>2.4489799999999999E-2</v>
          </cell>
          <cell r="F196">
            <v>2.4006900000000001E-2</v>
          </cell>
          <cell r="G196">
            <v>2.4558900000000002E-2</v>
          </cell>
        </row>
        <row r="197">
          <cell r="A197">
            <v>667.05</v>
          </cell>
          <cell r="B197">
            <v>2.4083199999999999E-2</v>
          </cell>
          <cell r="C197">
            <v>2.3667899999999999E-2</v>
          </cell>
          <cell r="D197">
            <v>2.4175499999999999E-2</v>
          </cell>
          <cell r="E197">
            <v>2.4267799999999999E-2</v>
          </cell>
          <cell r="F197">
            <v>2.3783200000000001E-2</v>
          </cell>
          <cell r="G197">
            <v>2.4313999999999999E-2</v>
          </cell>
        </row>
        <row r="198">
          <cell r="A198">
            <v>669.15</v>
          </cell>
          <cell r="B198">
            <v>2.3685899999999999E-2</v>
          </cell>
          <cell r="C198">
            <v>2.35701E-2</v>
          </cell>
          <cell r="D198">
            <v>2.4010199999999999E-2</v>
          </cell>
          <cell r="E198">
            <v>2.4102999999999999E-2</v>
          </cell>
          <cell r="F198">
            <v>2.35701E-2</v>
          </cell>
          <cell r="G198">
            <v>2.4079799999999998E-2</v>
          </cell>
        </row>
        <row r="199">
          <cell r="A199">
            <v>671.25</v>
          </cell>
          <cell r="B199">
            <v>2.366E-2</v>
          </cell>
          <cell r="C199">
            <v>2.3380600000000001E-2</v>
          </cell>
          <cell r="D199">
            <v>2.3869700000000001E-2</v>
          </cell>
          <cell r="E199">
            <v>2.3962899999999999E-2</v>
          </cell>
          <cell r="F199">
            <v>2.3427199999999999E-2</v>
          </cell>
          <cell r="G199">
            <v>2.3916300000000001E-2</v>
          </cell>
        </row>
        <row r="200">
          <cell r="A200">
            <v>673.35</v>
          </cell>
          <cell r="B200">
            <v>2.3579900000000001E-2</v>
          </cell>
          <cell r="C200">
            <v>2.3228100000000002E-2</v>
          </cell>
          <cell r="D200">
            <v>2.3791E-2</v>
          </cell>
          <cell r="E200">
            <v>2.3814499999999999E-2</v>
          </cell>
          <cell r="F200">
            <v>2.3275000000000001E-2</v>
          </cell>
          <cell r="G200">
            <v>2.3744100000000001E-2</v>
          </cell>
        </row>
        <row r="201">
          <cell r="A201">
            <v>675.44899999999996</v>
          </cell>
          <cell r="B201">
            <v>2.33002E-2</v>
          </cell>
          <cell r="C201">
            <v>2.3015899999999999E-2</v>
          </cell>
          <cell r="D201">
            <v>2.3560999999999999E-2</v>
          </cell>
          <cell r="E201">
            <v>2.36321E-2</v>
          </cell>
          <cell r="F201">
            <v>2.31343E-2</v>
          </cell>
          <cell r="G201">
            <v>2.3560999999999999E-2</v>
          </cell>
        </row>
        <row r="202">
          <cell r="A202">
            <v>677.548</v>
          </cell>
          <cell r="B202">
            <v>2.3265500000000001E-2</v>
          </cell>
          <cell r="C202">
            <v>2.29543E-2</v>
          </cell>
          <cell r="D202">
            <v>2.3409200000000002E-2</v>
          </cell>
          <cell r="E202">
            <v>2.3457100000000002E-2</v>
          </cell>
          <cell r="F202">
            <v>2.29064E-2</v>
          </cell>
          <cell r="G202">
            <v>2.3361300000000002E-2</v>
          </cell>
        </row>
        <row r="203">
          <cell r="A203">
            <v>679.64700000000005</v>
          </cell>
          <cell r="B203">
            <v>2.3130700000000001E-2</v>
          </cell>
          <cell r="C203">
            <v>2.27254E-2</v>
          </cell>
          <cell r="D203">
            <v>2.3178399999999998E-2</v>
          </cell>
          <cell r="E203">
            <v>2.3202299999999999E-2</v>
          </cell>
          <cell r="F203">
            <v>2.2677699999999999E-2</v>
          </cell>
          <cell r="G203">
            <v>2.3130700000000001E-2</v>
          </cell>
        </row>
        <row r="204">
          <cell r="A204">
            <v>681.745</v>
          </cell>
          <cell r="B204">
            <v>2.27218E-2</v>
          </cell>
          <cell r="C204">
            <v>2.2629E-2</v>
          </cell>
          <cell r="D204">
            <v>2.3023700000000001E-2</v>
          </cell>
          <cell r="E204">
            <v>2.3093300000000001E-2</v>
          </cell>
          <cell r="F204">
            <v>2.2536199999999999E-2</v>
          </cell>
          <cell r="G204">
            <v>2.2953999999999999E-2</v>
          </cell>
        </row>
        <row r="205">
          <cell r="A205">
            <v>683.84299999999996</v>
          </cell>
          <cell r="B205">
            <v>2.2723299999999998E-2</v>
          </cell>
          <cell r="C205">
            <v>2.24298E-2</v>
          </cell>
          <cell r="D205">
            <v>2.2836200000000001E-2</v>
          </cell>
          <cell r="E205">
            <v>2.2926599999999998E-2</v>
          </cell>
          <cell r="F205">
            <v>2.2362099999999999E-2</v>
          </cell>
          <cell r="G205">
            <v>2.2745899999999999E-2</v>
          </cell>
        </row>
        <row r="206">
          <cell r="A206">
            <v>685.94100000000003</v>
          </cell>
          <cell r="B206">
            <v>2.2574199999999999E-2</v>
          </cell>
          <cell r="C206">
            <v>2.21757E-2</v>
          </cell>
          <cell r="D206">
            <v>2.2729300000000001E-2</v>
          </cell>
          <cell r="E206">
            <v>2.2773700000000001E-2</v>
          </cell>
          <cell r="F206">
            <v>2.2219900000000001E-2</v>
          </cell>
          <cell r="G206">
            <v>2.2552099999999999E-2</v>
          </cell>
        </row>
        <row r="207">
          <cell r="A207">
            <v>688.03899999999999</v>
          </cell>
          <cell r="B207">
            <v>2.23666E-2</v>
          </cell>
          <cell r="C207">
            <v>2.20366E-2</v>
          </cell>
          <cell r="D207">
            <v>2.24987E-2</v>
          </cell>
          <cell r="E207">
            <v>2.2542699999999999E-2</v>
          </cell>
          <cell r="F207">
            <v>2.19927E-2</v>
          </cell>
          <cell r="G207">
            <v>2.23006E-2</v>
          </cell>
        </row>
        <row r="208">
          <cell r="A208">
            <v>690.13599999999997</v>
          </cell>
          <cell r="B208">
            <v>2.2230699999999999E-2</v>
          </cell>
          <cell r="C208">
            <v>2.1851800000000001E-2</v>
          </cell>
          <cell r="D208">
            <v>2.23422E-2</v>
          </cell>
          <cell r="E208">
            <v>2.2409100000000001E-2</v>
          </cell>
          <cell r="F208">
            <v>2.1829500000000002E-2</v>
          </cell>
          <cell r="G208">
            <v>2.2119199999999999E-2</v>
          </cell>
        </row>
        <row r="209">
          <cell r="A209">
            <v>692.23299999999995</v>
          </cell>
          <cell r="B209">
            <v>2.2041399999999999E-2</v>
          </cell>
          <cell r="C209">
            <v>2.18088E-2</v>
          </cell>
          <cell r="D209">
            <v>2.2227500000000001E-2</v>
          </cell>
          <cell r="E209">
            <v>2.2274100000000002E-2</v>
          </cell>
          <cell r="F209">
            <v>2.1669399999999998E-2</v>
          </cell>
          <cell r="G209">
            <v>2.1971600000000001E-2</v>
          </cell>
        </row>
        <row r="210">
          <cell r="A210">
            <v>694.33</v>
          </cell>
          <cell r="B210">
            <v>2.1896200000000001E-2</v>
          </cell>
          <cell r="C210">
            <v>2.1625700000000001E-2</v>
          </cell>
          <cell r="D210">
            <v>2.2093000000000002E-2</v>
          </cell>
          <cell r="E210">
            <v>2.2142200000000001E-2</v>
          </cell>
          <cell r="F210">
            <v>2.1502799999999999E-2</v>
          </cell>
          <cell r="G210">
            <v>2.1822399999999999E-2</v>
          </cell>
        </row>
        <row r="211">
          <cell r="A211">
            <v>696.42600000000004</v>
          </cell>
          <cell r="B211">
            <v>2.15605E-2</v>
          </cell>
          <cell r="C211">
            <v>2.1328199999999999E-2</v>
          </cell>
          <cell r="D211">
            <v>2.1844599999999999E-2</v>
          </cell>
          <cell r="E211">
            <v>2.1870500000000001E-2</v>
          </cell>
          <cell r="F211">
            <v>2.13023E-2</v>
          </cell>
          <cell r="G211">
            <v>2.1586299999999999E-2</v>
          </cell>
        </row>
        <row r="212">
          <cell r="A212">
            <v>698.52200000000005</v>
          </cell>
          <cell r="B212">
            <v>2.1516899999999999E-2</v>
          </cell>
          <cell r="C212">
            <v>2.13035E-2</v>
          </cell>
          <cell r="D212">
            <v>2.1756999999999999E-2</v>
          </cell>
          <cell r="E212">
            <v>2.17837E-2</v>
          </cell>
          <cell r="F212">
            <v>2.11703E-2</v>
          </cell>
          <cell r="G212">
            <v>2.14635E-2</v>
          </cell>
        </row>
        <row r="213">
          <cell r="A213">
            <v>700.61800000000005</v>
          </cell>
          <cell r="B213">
            <v>2.1595900000000001E-2</v>
          </cell>
          <cell r="C213">
            <v>2.1239000000000001E-2</v>
          </cell>
          <cell r="D213">
            <v>2.1650900000000001E-2</v>
          </cell>
          <cell r="E213">
            <v>2.16784E-2</v>
          </cell>
          <cell r="F213">
            <v>2.10469E-2</v>
          </cell>
          <cell r="G213">
            <v>2.1321300000000001E-2</v>
          </cell>
        </row>
        <row r="214">
          <cell r="A214">
            <v>702.71299999999997</v>
          </cell>
          <cell r="B214">
            <v>2.1382200000000001E-2</v>
          </cell>
          <cell r="C214">
            <v>2.10166E-2</v>
          </cell>
          <cell r="D214">
            <v>2.1522900000000001E-2</v>
          </cell>
          <cell r="E214">
            <v>2.1494699999999999E-2</v>
          </cell>
          <cell r="F214">
            <v>2.0904099999999998E-2</v>
          </cell>
          <cell r="G214">
            <v>2.1185300000000001E-2</v>
          </cell>
        </row>
        <row r="215">
          <cell r="A215">
            <v>704.80799999999999</v>
          </cell>
          <cell r="B215">
            <v>2.13303E-2</v>
          </cell>
          <cell r="C215">
            <v>2.0818099999999999E-2</v>
          </cell>
          <cell r="D215">
            <v>2.1358700000000001E-2</v>
          </cell>
          <cell r="E215">
            <v>2.1358700000000001E-2</v>
          </cell>
          <cell r="F215">
            <v>2.0789700000000001E-2</v>
          </cell>
          <cell r="G215">
            <v>2.10172E-2</v>
          </cell>
        </row>
        <row r="216">
          <cell r="A216">
            <v>706.90300000000002</v>
          </cell>
          <cell r="B216">
            <v>2.1156000000000001E-2</v>
          </cell>
          <cell r="C216">
            <v>2.0792000000000001E-2</v>
          </cell>
          <cell r="D216">
            <v>2.1212000000000002E-2</v>
          </cell>
          <cell r="E216">
            <v>2.1267999999999999E-2</v>
          </cell>
          <cell r="F216">
            <v>2.068E-2</v>
          </cell>
          <cell r="G216">
            <v>2.09039E-2</v>
          </cell>
        </row>
        <row r="217">
          <cell r="A217">
            <v>708.99800000000005</v>
          </cell>
          <cell r="B217">
            <v>2.10213E-2</v>
          </cell>
          <cell r="C217">
            <v>2.0674000000000001E-2</v>
          </cell>
          <cell r="D217">
            <v>2.11282E-2</v>
          </cell>
          <cell r="E217">
            <v>2.11282E-2</v>
          </cell>
          <cell r="F217">
            <v>2.0540599999999999E-2</v>
          </cell>
          <cell r="G217">
            <v>2.07542E-2</v>
          </cell>
        </row>
        <row r="218">
          <cell r="A218">
            <v>711.09199999999998</v>
          </cell>
          <cell r="B218">
            <v>2.0831700000000002E-2</v>
          </cell>
          <cell r="C218">
            <v>2.05305E-2</v>
          </cell>
          <cell r="D218">
            <v>2.0982399999999998E-2</v>
          </cell>
          <cell r="E218">
            <v>2.0957199999999999E-2</v>
          </cell>
          <cell r="F218">
            <v>2.0379999999999999E-2</v>
          </cell>
          <cell r="G218">
            <v>2.05305E-2</v>
          </cell>
        </row>
        <row r="219">
          <cell r="A219">
            <v>713.18600000000004</v>
          </cell>
          <cell r="B219">
            <v>2.0586299999999998E-2</v>
          </cell>
          <cell r="C219">
            <v>2.0319199999999999E-2</v>
          </cell>
          <cell r="D219">
            <v>2.0780699999999999E-2</v>
          </cell>
          <cell r="E219">
            <v>2.0780699999999999E-2</v>
          </cell>
          <cell r="F219">
            <v>2.0197900000000001E-2</v>
          </cell>
          <cell r="G219">
            <v>2.0294900000000001E-2</v>
          </cell>
        </row>
        <row r="220">
          <cell r="A220">
            <v>715.28</v>
          </cell>
          <cell r="B220">
            <v>2.0534500000000001E-2</v>
          </cell>
          <cell r="C220">
            <v>2.02402E-2</v>
          </cell>
          <cell r="D220">
            <v>2.0657200000000001E-2</v>
          </cell>
          <cell r="E220">
            <v>2.0657200000000001E-2</v>
          </cell>
          <cell r="F220">
            <v>1.9994999999999999E-2</v>
          </cell>
          <cell r="G220">
            <v>2.0117599999999999E-2</v>
          </cell>
        </row>
        <row r="221">
          <cell r="A221">
            <v>717.37300000000005</v>
          </cell>
          <cell r="B221">
            <v>2.0409199999999999E-2</v>
          </cell>
          <cell r="C221">
            <v>2.00748E-2</v>
          </cell>
          <cell r="D221">
            <v>2.0512200000000001E-2</v>
          </cell>
          <cell r="E221">
            <v>2.0537900000000001E-2</v>
          </cell>
          <cell r="F221">
            <v>1.9894800000000001E-2</v>
          </cell>
          <cell r="G221">
            <v>1.99977E-2</v>
          </cell>
        </row>
        <row r="222">
          <cell r="A222">
            <v>719.46600000000001</v>
          </cell>
          <cell r="B222">
            <v>2.0250600000000001E-2</v>
          </cell>
          <cell r="C222">
            <v>1.99229E-2</v>
          </cell>
          <cell r="D222">
            <v>2.0387099999999998E-2</v>
          </cell>
          <cell r="E222">
            <v>2.0414499999999999E-2</v>
          </cell>
          <cell r="F222">
            <v>1.97319E-2</v>
          </cell>
          <cell r="G222">
            <v>1.9868400000000001E-2</v>
          </cell>
        </row>
        <row r="223">
          <cell r="A223">
            <v>721.55899999999997</v>
          </cell>
          <cell r="B223">
            <v>2.00047E-2</v>
          </cell>
          <cell r="C223">
            <v>1.9860900000000001E-2</v>
          </cell>
          <cell r="D223">
            <v>2.0205999999999998E-2</v>
          </cell>
          <cell r="E223">
            <v>2.02635E-2</v>
          </cell>
          <cell r="F223">
            <v>1.95736E-2</v>
          </cell>
          <cell r="G223">
            <v>1.9717200000000001E-2</v>
          </cell>
        </row>
        <row r="224">
          <cell r="A224">
            <v>723.65200000000004</v>
          </cell>
          <cell r="B224">
            <v>2.0116499999999999E-2</v>
          </cell>
          <cell r="C224">
            <v>1.9763699999999999E-2</v>
          </cell>
          <cell r="D224">
            <v>2.0145900000000001E-2</v>
          </cell>
          <cell r="E224">
            <v>2.0204699999999999E-2</v>
          </cell>
          <cell r="F224">
            <v>1.95286E-2</v>
          </cell>
          <cell r="G224">
            <v>1.9675499999999999E-2</v>
          </cell>
        </row>
        <row r="225">
          <cell r="A225">
            <v>725.74400000000003</v>
          </cell>
          <cell r="B225">
            <v>1.97325E-2</v>
          </cell>
          <cell r="C225">
            <v>1.95005E-2</v>
          </cell>
          <cell r="D225">
            <v>2.0051599999999999E-2</v>
          </cell>
          <cell r="E225">
            <v>1.99936E-2</v>
          </cell>
          <cell r="F225">
            <v>1.9326599999999999E-2</v>
          </cell>
          <cell r="G225">
            <v>1.9471499999999999E-2</v>
          </cell>
        </row>
        <row r="226">
          <cell r="A226">
            <v>727.83600000000001</v>
          </cell>
          <cell r="B226">
            <v>1.9783499999999999E-2</v>
          </cell>
          <cell r="C226">
            <v>1.9506300000000001E-2</v>
          </cell>
          <cell r="D226">
            <v>1.9922200000000001E-2</v>
          </cell>
          <cell r="E226">
            <v>1.9922200000000001E-2</v>
          </cell>
          <cell r="F226">
            <v>1.9284699999999998E-2</v>
          </cell>
          <cell r="G226">
            <v>1.9340099999999999E-2</v>
          </cell>
        </row>
        <row r="227">
          <cell r="A227">
            <v>729.92700000000002</v>
          </cell>
          <cell r="B227">
            <v>1.9685899999999999E-2</v>
          </cell>
          <cell r="C227">
            <v>1.9372199999999999E-2</v>
          </cell>
          <cell r="D227">
            <v>1.9790599999999998E-2</v>
          </cell>
          <cell r="E227">
            <v>1.9764400000000001E-2</v>
          </cell>
          <cell r="F227">
            <v>1.9137000000000001E-2</v>
          </cell>
          <cell r="G227">
            <v>1.9163199999999998E-2</v>
          </cell>
        </row>
        <row r="228">
          <cell r="A228">
            <v>732.01900000000001</v>
          </cell>
          <cell r="B228">
            <v>1.9524900000000001E-2</v>
          </cell>
          <cell r="C228">
            <v>1.9202899999999998E-2</v>
          </cell>
          <cell r="D228">
            <v>1.9623999999999999E-2</v>
          </cell>
          <cell r="E228">
            <v>1.9623999999999999E-2</v>
          </cell>
          <cell r="F228">
            <v>1.8955400000000001E-2</v>
          </cell>
          <cell r="G228">
            <v>1.89801E-2</v>
          </cell>
        </row>
      </sheetData>
      <sheetData sheetId="1"/>
      <sheetData sheetId="2"/>
      <sheetData sheetId="3">
        <row r="1">
          <cell r="B1" t="str">
            <v>0.1s</v>
          </cell>
          <cell r="C1" t="str">
            <v>1s</v>
          </cell>
          <cell r="D1" t="str">
            <v>10s</v>
          </cell>
          <cell r="E1" t="str">
            <v>30s</v>
          </cell>
          <cell r="F1" t="str">
            <v>100s</v>
          </cell>
          <cell r="G1" t="str">
            <v>1000s</v>
          </cell>
        </row>
        <row r="2">
          <cell r="A2">
            <v>251.82599999999999</v>
          </cell>
          <cell r="B2">
            <v>0.37123</v>
          </cell>
          <cell r="C2">
            <v>0.53603999999999996</v>
          </cell>
          <cell r="D2">
            <v>0.54164400000000001</v>
          </cell>
          <cell r="E2">
            <v>0.44586399999999998</v>
          </cell>
          <cell r="F2">
            <v>0.278916</v>
          </cell>
          <cell r="G2">
            <v>0.20024800000000001</v>
          </cell>
        </row>
        <row r="3">
          <cell r="A3">
            <v>253.98400000000001</v>
          </cell>
          <cell r="B3">
            <v>0.39948800000000001</v>
          </cell>
          <cell r="C3">
            <v>0.50918699999999995</v>
          </cell>
          <cell r="D3">
            <v>0.55107899999999999</v>
          </cell>
          <cell r="E3">
            <v>0.45748</v>
          </cell>
          <cell r="F3">
            <v>0.29337000000000002</v>
          </cell>
          <cell r="G3">
            <v>0.21825700000000001</v>
          </cell>
        </row>
        <row r="4">
          <cell r="A4">
            <v>256.142</v>
          </cell>
          <cell r="B4">
            <v>0.41059400000000001</v>
          </cell>
          <cell r="C4">
            <v>0.56280699999999995</v>
          </cell>
          <cell r="D4">
            <v>0.57919699999999996</v>
          </cell>
          <cell r="E4">
            <v>0.475657</v>
          </cell>
          <cell r="F4">
            <v>0.31595600000000001</v>
          </cell>
          <cell r="G4">
            <v>0.235763</v>
          </cell>
        </row>
        <row r="5">
          <cell r="A5">
            <v>258.29899999999998</v>
          </cell>
          <cell r="B5">
            <v>0.41300399999999998</v>
          </cell>
          <cell r="C5">
            <v>0.58006599999999997</v>
          </cell>
          <cell r="D5">
            <v>0.58546100000000001</v>
          </cell>
          <cell r="E5">
            <v>0.49291600000000002</v>
          </cell>
          <cell r="F5">
            <v>0.32419799999999999</v>
          </cell>
          <cell r="G5">
            <v>0.25050499999999998</v>
          </cell>
        </row>
        <row r="6">
          <cell r="A6">
            <v>260.45699999999999</v>
          </cell>
          <cell r="B6">
            <v>0.44559100000000001</v>
          </cell>
          <cell r="C6">
            <v>0.62351100000000004</v>
          </cell>
          <cell r="D6">
            <v>0.62904300000000002</v>
          </cell>
          <cell r="E6">
            <v>0.50410500000000003</v>
          </cell>
          <cell r="F6">
            <v>0.353821</v>
          </cell>
          <cell r="G6">
            <v>0.27316499999999999</v>
          </cell>
        </row>
        <row r="7">
          <cell r="A7">
            <v>262.61399999999998</v>
          </cell>
          <cell r="B7">
            <v>0.46621800000000002</v>
          </cell>
          <cell r="C7">
            <v>0.60948400000000003</v>
          </cell>
          <cell r="D7">
            <v>0.62992499999999996</v>
          </cell>
          <cell r="E7">
            <v>0.53616600000000003</v>
          </cell>
          <cell r="F7">
            <v>0.37291200000000002</v>
          </cell>
          <cell r="G7">
            <v>0.29858299999999999</v>
          </cell>
        </row>
        <row r="8">
          <cell r="A8">
            <v>264.77</v>
          </cell>
          <cell r="B8">
            <v>0.50022699999999998</v>
          </cell>
          <cell r="C8">
            <v>0.67277299999999995</v>
          </cell>
          <cell r="D8">
            <v>0.68349700000000002</v>
          </cell>
          <cell r="E8">
            <v>0.56128100000000003</v>
          </cell>
          <cell r="F8">
            <v>0.41340100000000002</v>
          </cell>
          <cell r="G8">
            <v>0.33131500000000003</v>
          </cell>
        </row>
        <row r="9">
          <cell r="A9">
            <v>266.92700000000002</v>
          </cell>
          <cell r="B9">
            <v>0.53230900000000003</v>
          </cell>
          <cell r="C9">
            <v>0.67773099999999997</v>
          </cell>
          <cell r="D9">
            <v>0.68771599999999999</v>
          </cell>
          <cell r="E9">
            <v>0.59690799999999999</v>
          </cell>
          <cell r="F9">
            <v>0.44323699999999999</v>
          </cell>
          <cell r="G9">
            <v>0.36936099999999999</v>
          </cell>
        </row>
        <row r="10">
          <cell r="A10">
            <v>269.08300000000003</v>
          </cell>
          <cell r="B10">
            <v>0.58168399999999998</v>
          </cell>
          <cell r="C10">
            <v>0.76323799999999997</v>
          </cell>
          <cell r="D10">
            <v>0.76877099999999998</v>
          </cell>
          <cell r="E10">
            <v>0.63967600000000002</v>
          </cell>
          <cell r="F10">
            <v>0.49949700000000002</v>
          </cell>
          <cell r="G10">
            <v>0.417827</v>
          </cell>
        </row>
        <row r="11">
          <cell r="A11">
            <v>271.23899999999998</v>
          </cell>
          <cell r="B11">
            <v>0.63287400000000005</v>
          </cell>
          <cell r="C11">
            <v>0.773922</v>
          </cell>
          <cell r="D11">
            <v>0.78934300000000002</v>
          </cell>
          <cell r="E11">
            <v>0.70409999999999995</v>
          </cell>
          <cell r="F11">
            <v>0.544068</v>
          </cell>
          <cell r="G11">
            <v>0.47542499999999999</v>
          </cell>
        </row>
        <row r="12">
          <cell r="A12">
            <v>273.39400000000001</v>
          </cell>
          <cell r="B12">
            <v>0.69079699999999999</v>
          </cell>
          <cell r="C12">
            <v>0.84886499999999998</v>
          </cell>
          <cell r="D12">
            <v>0.86505100000000001</v>
          </cell>
          <cell r="E12">
            <v>0.762679</v>
          </cell>
          <cell r="F12">
            <v>0.61345899999999998</v>
          </cell>
          <cell r="G12">
            <v>0.53996200000000005</v>
          </cell>
        </row>
        <row r="13">
          <cell r="A13">
            <v>275.54899999999998</v>
          </cell>
          <cell r="B13">
            <v>0.74399700000000002</v>
          </cell>
          <cell r="C13">
            <v>0.88504499999999997</v>
          </cell>
          <cell r="D13">
            <v>0.91105899999999995</v>
          </cell>
          <cell r="E13">
            <v>0.83277199999999996</v>
          </cell>
          <cell r="F13">
            <v>0.67652900000000005</v>
          </cell>
          <cell r="G13">
            <v>0.60735600000000001</v>
          </cell>
        </row>
        <row r="14">
          <cell r="A14">
            <v>277.70400000000001</v>
          </cell>
          <cell r="B14">
            <v>0.80721399999999999</v>
          </cell>
          <cell r="C14">
            <v>0.98146900000000004</v>
          </cell>
          <cell r="D14">
            <v>0.98700100000000002</v>
          </cell>
          <cell r="E14">
            <v>0.88787000000000005</v>
          </cell>
          <cell r="F14">
            <v>0.74237500000000001</v>
          </cell>
          <cell r="G14">
            <v>0.67227000000000003</v>
          </cell>
        </row>
        <row r="15">
          <cell r="A15">
            <v>279.85899999999998</v>
          </cell>
          <cell r="B15">
            <v>0.85278500000000002</v>
          </cell>
          <cell r="C15">
            <v>1.0025500000000001</v>
          </cell>
          <cell r="D15">
            <v>1.0181500000000001</v>
          </cell>
          <cell r="E15">
            <v>0.93633100000000002</v>
          </cell>
          <cell r="F15">
            <v>0.79524600000000001</v>
          </cell>
          <cell r="G15">
            <v>0.73056900000000002</v>
          </cell>
        </row>
        <row r="16">
          <cell r="A16">
            <v>282.01299999999998</v>
          </cell>
          <cell r="B16">
            <v>0.90078400000000003</v>
          </cell>
          <cell r="C16">
            <v>1.07504</v>
          </cell>
          <cell r="D16">
            <v>1.08057</v>
          </cell>
          <cell r="E16">
            <v>0.99953800000000004</v>
          </cell>
          <cell r="F16">
            <v>0.84556100000000001</v>
          </cell>
          <cell r="G16">
            <v>0.78233399999999997</v>
          </cell>
        </row>
        <row r="17">
          <cell r="A17">
            <v>284.16699999999997</v>
          </cell>
          <cell r="B17">
            <v>0.91994900000000002</v>
          </cell>
          <cell r="C17">
            <v>1.06463</v>
          </cell>
          <cell r="D17">
            <v>1.0853200000000001</v>
          </cell>
          <cell r="E17">
            <v>1.0123599999999999</v>
          </cell>
          <cell r="F17">
            <v>0.87202599999999997</v>
          </cell>
          <cell r="G17">
            <v>0.806006</v>
          </cell>
        </row>
        <row r="18">
          <cell r="A18">
            <v>286.32100000000003</v>
          </cell>
          <cell r="B18">
            <v>0.93785200000000002</v>
          </cell>
          <cell r="C18">
            <v>1.09796</v>
          </cell>
          <cell r="D18">
            <v>1.1139399999999999</v>
          </cell>
          <cell r="E18">
            <v>1.0439099999999999</v>
          </cell>
          <cell r="F18">
            <v>0.88992899999999997</v>
          </cell>
          <cell r="G18">
            <v>0.83234200000000003</v>
          </cell>
        </row>
        <row r="19">
          <cell r="A19">
            <v>288.47399999999999</v>
          </cell>
          <cell r="B19">
            <v>0.94464400000000004</v>
          </cell>
          <cell r="C19">
            <v>1.0767599999999999</v>
          </cell>
          <cell r="D19">
            <v>1.1067199999999999</v>
          </cell>
          <cell r="E19">
            <v>1.0397799999999999</v>
          </cell>
          <cell r="F19">
            <v>0.90715299999999999</v>
          </cell>
          <cell r="G19">
            <v>0.84348400000000001</v>
          </cell>
        </row>
        <row r="20">
          <cell r="A20">
            <v>290.62799999999999</v>
          </cell>
          <cell r="B20">
            <v>0.97428099999999995</v>
          </cell>
          <cell r="C20">
            <v>1.1503699999999999</v>
          </cell>
          <cell r="D20">
            <v>1.15584</v>
          </cell>
          <cell r="E20">
            <v>1.05783</v>
          </cell>
          <cell r="F20">
            <v>0.92961099999999997</v>
          </cell>
          <cell r="G20">
            <v>0.87161900000000003</v>
          </cell>
        </row>
        <row r="21">
          <cell r="A21">
            <v>292.77999999999997</v>
          </cell>
          <cell r="B21">
            <v>0.97646200000000005</v>
          </cell>
          <cell r="C21">
            <v>1.1164799999999999</v>
          </cell>
          <cell r="D21">
            <v>1.14577</v>
          </cell>
          <cell r="E21">
            <v>1.0802700000000001</v>
          </cell>
          <cell r="F21">
            <v>0.949932</v>
          </cell>
          <cell r="G21">
            <v>0.889934</v>
          </cell>
        </row>
        <row r="22">
          <cell r="A22">
            <v>294.93299999999999</v>
          </cell>
          <cell r="B22">
            <v>0.97126299999999999</v>
          </cell>
          <cell r="C22">
            <v>1.10144</v>
          </cell>
          <cell r="D22">
            <v>1.1797800000000001</v>
          </cell>
          <cell r="E22">
            <v>1.0768500000000001</v>
          </cell>
          <cell r="F22">
            <v>0.97126299999999999</v>
          </cell>
          <cell r="G22">
            <v>0.91288000000000002</v>
          </cell>
        </row>
        <row r="23">
          <cell r="A23">
            <v>297.08499999999998</v>
          </cell>
          <cell r="B23">
            <v>0.89823699999999995</v>
          </cell>
          <cell r="C23">
            <v>1.0463</v>
          </cell>
          <cell r="D23">
            <v>1.11212</v>
          </cell>
          <cell r="E23">
            <v>1.0566</v>
          </cell>
          <cell r="F23">
            <v>0.97166600000000003</v>
          </cell>
          <cell r="G23">
            <v>0.91798199999999996</v>
          </cell>
        </row>
        <row r="24">
          <cell r="A24">
            <v>299.23700000000002</v>
          </cell>
          <cell r="B24">
            <v>0.80430800000000002</v>
          </cell>
          <cell r="C24">
            <v>0.97169499999999998</v>
          </cell>
          <cell r="D24">
            <v>1.05088</v>
          </cell>
          <cell r="E24">
            <v>1.02674</v>
          </cell>
          <cell r="F24">
            <v>0.95396700000000001</v>
          </cell>
          <cell r="G24">
            <v>0.90474900000000003</v>
          </cell>
        </row>
        <row r="25">
          <cell r="A25">
            <v>301.38900000000001</v>
          </cell>
          <cell r="B25">
            <v>0.69921999999999995</v>
          </cell>
          <cell r="C25">
            <v>0.88286399999999998</v>
          </cell>
          <cell r="D25">
            <v>0.97128599999999998</v>
          </cell>
          <cell r="E25">
            <v>0.95749799999999996</v>
          </cell>
          <cell r="F25">
            <v>0.916516</v>
          </cell>
          <cell r="G25">
            <v>0.87531099999999995</v>
          </cell>
        </row>
        <row r="26">
          <cell r="A26">
            <v>303.54000000000002</v>
          </cell>
          <cell r="B26">
            <v>0.62347399999999997</v>
          </cell>
          <cell r="C26">
            <v>0.80622499999999997</v>
          </cell>
          <cell r="D26">
            <v>0.90965499999999999</v>
          </cell>
          <cell r="E26">
            <v>0.90421499999999999</v>
          </cell>
          <cell r="F26">
            <v>0.87969200000000003</v>
          </cell>
          <cell r="G26">
            <v>0.83752599999999999</v>
          </cell>
        </row>
        <row r="27">
          <cell r="A27">
            <v>305.69099999999997</v>
          </cell>
          <cell r="B27">
            <v>0.57281499999999996</v>
          </cell>
          <cell r="C27">
            <v>0.75850200000000001</v>
          </cell>
          <cell r="D27">
            <v>0.87081799999999998</v>
          </cell>
          <cell r="E27">
            <v>0.87232900000000002</v>
          </cell>
          <cell r="F27">
            <v>0.86631800000000003</v>
          </cell>
          <cell r="G27">
            <v>0.80646399999999996</v>
          </cell>
        </row>
        <row r="28">
          <cell r="A28">
            <v>307.84199999999998</v>
          </cell>
          <cell r="B28">
            <v>0.54106900000000002</v>
          </cell>
          <cell r="C28">
            <v>0.72258299999999998</v>
          </cell>
          <cell r="D28">
            <v>0.84655999999999998</v>
          </cell>
          <cell r="E28">
            <v>0.84912900000000002</v>
          </cell>
          <cell r="F28">
            <v>0.84655999999999998</v>
          </cell>
          <cell r="G28">
            <v>0.79017199999999999</v>
          </cell>
        </row>
        <row r="29">
          <cell r="A29">
            <v>309.99200000000002</v>
          </cell>
          <cell r="B29">
            <v>0.521034</v>
          </cell>
          <cell r="C29">
            <v>0.70670599999999995</v>
          </cell>
          <cell r="D29">
            <v>0.82206400000000002</v>
          </cell>
          <cell r="E29">
            <v>0.83081499999999997</v>
          </cell>
          <cell r="F29">
            <v>0.82971200000000001</v>
          </cell>
          <cell r="G29">
            <v>0.77880400000000005</v>
          </cell>
        </row>
        <row r="30">
          <cell r="A30">
            <v>312.14299999999997</v>
          </cell>
          <cell r="B30">
            <v>0.50880300000000001</v>
          </cell>
          <cell r="C30">
            <v>0.70042700000000002</v>
          </cell>
          <cell r="D30">
            <v>0.81218599999999996</v>
          </cell>
          <cell r="E30">
            <v>0.82173200000000002</v>
          </cell>
          <cell r="F30">
            <v>0.82560999999999996</v>
          </cell>
          <cell r="G30">
            <v>0.77337599999999995</v>
          </cell>
        </row>
        <row r="31">
          <cell r="A31">
            <v>314.29199999999997</v>
          </cell>
          <cell r="B31">
            <v>0.50101899999999999</v>
          </cell>
          <cell r="C31">
            <v>0.682979</v>
          </cell>
          <cell r="D31">
            <v>0.79997200000000002</v>
          </cell>
          <cell r="E31">
            <v>0.81088199999999999</v>
          </cell>
          <cell r="F31">
            <v>0.81773499999999999</v>
          </cell>
          <cell r="G31">
            <v>0.77034000000000002</v>
          </cell>
        </row>
        <row r="32">
          <cell r="A32">
            <v>316.44200000000001</v>
          </cell>
          <cell r="B32">
            <v>0.49341000000000002</v>
          </cell>
          <cell r="C32">
            <v>0.67363899999999999</v>
          </cell>
          <cell r="D32">
            <v>0.78922999999999999</v>
          </cell>
          <cell r="E32">
            <v>0.79971300000000001</v>
          </cell>
          <cell r="F32">
            <v>0.80735999999999997</v>
          </cell>
          <cell r="G32">
            <v>0.75715100000000002</v>
          </cell>
        </row>
        <row r="33">
          <cell r="A33">
            <v>318.59100000000001</v>
          </cell>
          <cell r="B33">
            <v>0.48571900000000001</v>
          </cell>
          <cell r="C33">
            <v>0.66421699999999995</v>
          </cell>
          <cell r="D33">
            <v>0.77558199999999999</v>
          </cell>
          <cell r="E33">
            <v>0.78709200000000001</v>
          </cell>
          <cell r="F33">
            <v>0.795404</v>
          </cell>
          <cell r="G33">
            <v>0.74526300000000001</v>
          </cell>
        </row>
        <row r="34">
          <cell r="A34">
            <v>320.74</v>
          </cell>
          <cell r="B34">
            <v>0.477545</v>
          </cell>
          <cell r="C34">
            <v>0.655227</v>
          </cell>
          <cell r="D34">
            <v>0.76512400000000003</v>
          </cell>
          <cell r="E34">
            <v>0.77509399999999995</v>
          </cell>
          <cell r="F34">
            <v>0.78080400000000005</v>
          </cell>
          <cell r="G34">
            <v>0.73364399999999996</v>
          </cell>
        </row>
        <row r="35">
          <cell r="A35">
            <v>322.88900000000001</v>
          </cell>
          <cell r="B35">
            <v>0.468611</v>
          </cell>
          <cell r="C35">
            <v>0.64515400000000001</v>
          </cell>
          <cell r="D35">
            <v>0.75397599999999998</v>
          </cell>
          <cell r="E35">
            <v>0.76041000000000003</v>
          </cell>
          <cell r="F35">
            <v>0.76336700000000002</v>
          </cell>
          <cell r="G35">
            <v>0.72154300000000005</v>
          </cell>
        </row>
        <row r="36">
          <cell r="A36">
            <v>325.03699999999998</v>
          </cell>
          <cell r="B36">
            <v>0.46179500000000001</v>
          </cell>
          <cell r="C36">
            <v>0.63498100000000002</v>
          </cell>
          <cell r="D36">
            <v>0.73955800000000005</v>
          </cell>
          <cell r="E36">
            <v>0.74456</v>
          </cell>
          <cell r="F36">
            <v>0.74456</v>
          </cell>
          <cell r="G36">
            <v>0.70403199999999999</v>
          </cell>
        </row>
        <row r="37">
          <cell r="A37">
            <v>327.185</v>
          </cell>
          <cell r="B37">
            <v>0.45275100000000001</v>
          </cell>
          <cell r="C37">
            <v>0.62585400000000002</v>
          </cell>
          <cell r="D37">
            <v>0.72908399999999995</v>
          </cell>
          <cell r="E37">
            <v>0.72962400000000005</v>
          </cell>
          <cell r="F37">
            <v>0.728545</v>
          </cell>
          <cell r="G37">
            <v>0.68305700000000003</v>
          </cell>
        </row>
        <row r="38">
          <cell r="A38">
            <v>329.33300000000003</v>
          </cell>
          <cell r="B38">
            <v>0.44528299999999998</v>
          </cell>
          <cell r="C38">
            <v>0.61633400000000005</v>
          </cell>
          <cell r="D38">
            <v>0.71376600000000001</v>
          </cell>
          <cell r="E38">
            <v>0.71272199999999997</v>
          </cell>
          <cell r="F38">
            <v>0.70497200000000004</v>
          </cell>
          <cell r="G38">
            <v>0.66488499999999995</v>
          </cell>
        </row>
        <row r="39">
          <cell r="A39">
            <v>331.48099999999999</v>
          </cell>
          <cell r="B39">
            <v>0.43864799999999998</v>
          </cell>
          <cell r="C39">
            <v>0.60809599999999997</v>
          </cell>
          <cell r="D39">
            <v>0.70254000000000005</v>
          </cell>
          <cell r="E39">
            <v>0.69744899999999999</v>
          </cell>
          <cell r="F39">
            <v>0.684975</v>
          </cell>
          <cell r="G39">
            <v>0.64685899999999996</v>
          </cell>
        </row>
        <row r="40">
          <cell r="A40">
            <v>333.62799999999999</v>
          </cell>
          <cell r="B40">
            <v>0.42943100000000001</v>
          </cell>
          <cell r="C40">
            <v>0.59822299999999995</v>
          </cell>
          <cell r="D40">
            <v>0.69312700000000005</v>
          </cell>
          <cell r="E40">
            <v>0.682257</v>
          </cell>
          <cell r="F40">
            <v>0.66644499999999995</v>
          </cell>
          <cell r="G40">
            <v>0.62948099999999996</v>
          </cell>
        </row>
        <row r="41">
          <cell r="A41">
            <v>335.77499999999998</v>
          </cell>
          <cell r="B41">
            <v>0.42312</v>
          </cell>
          <cell r="C41">
            <v>0.59179199999999998</v>
          </cell>
          <cell r="D41">
            <v>0.68021299999999996</v>
          </cell>
          <cell r="E41">
            <v>0.669242</v>
          </cell>
          <cell r="F41">
            <v>0.64764900000000003</v>
          </cell>
          <cell r="G41">
            <v>0.612784</v>
          </cell>
        </row>
        <row r="42">
          <cell r="A42">
            <v>337.92099999999999</v>
          </cell>
          <cell r="B42">
            <v>0.416825</v>
          </cell>
          <cell r="C42">
            <v>0.58443900000000004</v>
          </cell>
          <cell r="D42">
            <v>0.67069900000000005</v>
          </cell>
          <cell r="E42">
            <v>0.656053</v>
          </cell>
          <cell r="F42">
            <v>0.63028099999999998</v>
          </cell>
          <cell r="G42">
            <v>0.59761200000000003</v>
          </cell>
        </row>
        <row r="43">
          <cell r="A43">
            <v>340.06799999999998</v>
          </cell>
          <cell r="B43">
            <v>0.40946700000000003</v>
          </cell>
          <cell r="C43">
            <v>0.57666399999999995</v>
          </cell>
          <cell r="D43">
            <v>0.66101100000000002</v>
          </cell>
          <cell r="E43">
            <v>0.64312199999999997</v>
          </cell>
          <cell r="F43">
            <v>0.61338700000000002</v>
          </cell>
          <cell r="G43">
            <v>0.58034799999999997</v>
          </cell>
        </row>
        <row r="44">
          <cell r="A44">
            <v>342.214</v>
          </cell>
          <cell r="B44">
            <v>0.40426600000000001</v>
          </cell>
          <cell r="C44">
            <v>0.57064499999999996</v>
          </cell>
          <cell r="D44">
            <v>0.65278800000000003</v>
          </cell>
          <cell r="E44">
            <v>0.63085100000000005</v>
          </cell>
          <cell r="F44">
            <v>0.59708399999999995</v>
          </cell>
          <cell r="G44">
            <v>0.56436600000000003</v>
          </cell>
        </row>
        <row r="45">
          <cell r="A45">
            <v>344.35899999999998</v>
          </cell>
          <cell r="B45">
            <v>0.39703100000000002</v>
          </cell>
          <cell r="C45">
            <v>0.56369599999999997</v>
          </cell>
          <cell r="D45">
            <v>0.64234400000000003</v>
          </cell>
          <cell r="E45">
            <v>0.61789799999999995</v>
          </cell>
          <cell r="F45">
            <v>0.57929299999999995</v>
          </cell>
          <cell r="G45">
            <v>0.54703400000000002</v>
          </cell>
        </row>
        <row r="46">
          <cell r="A46">
            <v>346.505</v>
          </cell>
          <cell r="B46">
            <v>0.39140000000000003</v>
          </cell>
          <cell r="C46">
            <v>0.55767500000000003</v>
          </cell>
          <cell r="D46">
            <v>0.63342500000000002</v>
          </cell>
          <cell r="E46">
            <v>0.60562899999999997</v>
          </cell>
          <cell r="F46">
            <v>0.56461799999999995</v>
          </cell>
          <cell r="G46">
            <v>0.53037100000000004</v>
          </cell>
        </row>
        <row r="47">
          <cell r="A47">
            <v>348.65</v>
          </cell>
          <cell r="B47">
            <v>0.38561000000000001</v>
          </cell>
          <cell r="C47">
            <v>0.55015800000000004</v>
          </cell>
          <cell r="D47">
            <v>0.624865</v>
          </cell>
          <cell r="E47">
            <v>0.59406999999999999</v>
          </cell>
          <cell r="F47">
            <v>0.54695800000000006</v>
          </cell>
          <cell r="G47">
            <v>0.514297</v>
          </cell>
        </row>
        <row r="48">
          <cell r="A48">
            <v>350.79500000000002</v>
          </cell>
          <cell r="B48">
            <v>0.37945299999999998</v>
          </cell>
          <cell r="C48">
            <v>0.54383599999999999</v>
          </cell>
          <cell r="D48">
            <v>0.61582099999999995</v>
          </cell>
          <cell r="E48">
            <v>0.58142799999999994</v>
          </cell>
          <cell r="F48">
            <v>0.53129300000000002</v>
          </cell>
          <cell r="G48">
            <v>0.49837599999999999</v>
          </cell>
        </row>
        <row r="49">
          <cell r="A49">
            <v>352.93900000000002</v>
          </cell>
          <cell r="B49">
            <v>0.37371900000000002</v>
          </cell>
          <cell r="C49">
            <v>0.53680499999999998</v>
          </cell>
          <cell r="D49">
            <v>0.60679899999999998</v>
          </cell>
          <cell r="E49">
            <v>0.57025899999999996</v>
          </cell>
          <cell r="F49">
            <v>0.51656800000000003</v>
          </cell>
          <cell r="G49">
            <v>0.48332900000000001</v>
          </cell>
        </row>
        <row r="50">
          <cell r="A50">
            <v>355.08300000000003</v>
          </cell>
          <cell r="B50">
            <v>0.368676</v>
          </cell>
          <cell r="C50">
            <v>0.53131700000000004</v>
          </cell>
          <cell r="D50">
            <v>0.59956699999999996</v>
          </cell>
          <cell r="E50">
            <v>0.55930000000000002</v>
          </cell>
          <cell r="F50">
            <v>0.50222699999999998</v>
          </cell>
          <cell r="G50">
            <v>0.468557</v>
          </cell>
        </row>
        <row r="51">
          <cell r="A51">
            <v>357.22699999999998</v>
          </cell>
          <cell r="B51">
            <v>0.36236200000000002</v>
          </cell>
          <cell r="C51">
            <v>0.52268999999999999</v>
          </cell>
          <cell r="D51">
            <v>0.58876600000000001</v>
          </cell>
          <cell r="E51">
            <v>0.54766199999999998</v>
          </cell>
          <cell r="F51">
            <v>0.48773499999999997</v>
          </cell>
          <cell r="G51">
            <v>0.45341900000000002</v>
          </cell>
        </row>
        <row r="52">
          <cell r="A52">
            <v>359.37099999999998</v>
          </cell>
          <cell r="B52">
            <v>0.356489</v>
          </cell>
          <cell r="C52">
            <v>0.51504700000000003</v>
          </cell>
          <cell r="D52">
            <v>0.57930700000000002</v>
          </cell>
          <cell r="E52">
            <v>0.53629400000000005</v>
          </cell>
          <cell r="F52">
            <v>0.47370600000000002</v>
          </cell>
          <cell r="G52">
            <v>0.43882500000000002</v>
          </cell>
        </row>
        <row r="53">
          <cell r="A53">
            <v>361.51400000000001</v>
          </cell>
          <cell r="B53">
            <v>0.349999</v>
          </cell>
          <cell r="C53">
            <v>0.50691600000000003</v>
          </cell>
          <cell r="D53">
            <v>0.56936900000000001</v>
          </cell>
          <cell r="E53">
            <v>0.52524899999999997</v>
          </cell>
          <cell r="F53">
            <v>0.45984799999999998</v>
          </cell>
          <cell r="G53">
            <v>0.42460999999999999</v>
          </cell>
        </row>
        <row r="54">
          <cell r="A54">
            <v>363.65699999999998</v>
          </cell>
          <cell r="B54">
            <v>0.343613</v>
          </cell>
          <cell r="C54">
            <v>0.49890499999999999</v>
          </cell>
          <cell r="D54">
            <v>0.55931399999999998</v>
          </cell>
          <cell r="E54">
            <v>0.51352100000000001</v>
          </cell>
          <cell r="F54">
            <v>0.446436</v>
          </cell>
          <cell r="G54">
            <v>0.410833</v>
          </cell>
        </row>
        <row r="55">
          <cell r="A55">
            <v>365.8</v>
          </cell>
          <cell r="B55">
            <v>0.33761799999999997</v>
          </cell>
          <cell r="C55">
            <v>0.48984100000000003</v>
          </cell>
          <cell r="D55">
            <v>0.54829700000000003</v>
          </cell>
          <cell r="E55">
            <v>0.50144200000000005</v>
          </cell>
          <cell r="F55">
            <v>0.43271500000000002</v>
          </cell>
          <cell r="G55">
            <v>0.39670699999999998</v>
          </cell>
        </row>
        <row r="56">
          <cell r="A56">
            <v>367.94200000000001</v>
          </cell>
          <cell r="B56">
            <v>0.33075100000000002</v>
          </cell>
          <cell r="C56">
            <v>0.48090899999999998</v>
          </cell>
          <cell r="D56">
            <v>0.53723699999999996</v>
          </cell>
          <cell r="E56">
            <v>0.48945499999999997</v>
          </cell>
          <cell r="F56">
            <v>0.41954799999999998</v>
          </cell>
          <cell r="G56">
            <v>0.38325599999999999</v>
          </cell>
        </row>
        <row r="57">
          <cell r="A57">
            <v>370.08499999999998</v>
          </cell>
          <cell r="B57">
            <v>0.32373499999999999</v>
          </cell>
          <cell r="C57">
            <v>0.47096300000000002</v>
          </cell>
          <cell r="D57">
            <v>0.52515000000000001</v>
          </cell>
          <cell r="E57">
            <v>0.47672599999999998</v>
          </cell>
          <cell r="F57">
            <v>0.405974</v>
          </cell>
          <cell r="G57">
            <v>0.36952000000000002</v>
          </cell>
        </row>
        <row r="58">
          <cell r="A58">
            <v>372.226</v>
          </cell>
          <cell r="B58">
            <v>0.31687599999999999</v>
          </cell>
          <cell r="C58">
            <v>0.460476</v>
          </cell>
          <cell r="D58">
            <v>0.51269900000000002</v>
          </cell>
          <cell r="E58">
            <v>0.46391199999999999</v>
          </cell>
          <cell r="F58">
            <v>0.39267400000000002</v>
          </cell>
          <cell r="G58">
            <v>0.356184</v>
          </cell>
        </row>
        <row r="59">
          <cell r="A59">
            <v>374.36799999999999</v>
          </cell>
          <cell r="B59">
            <v>0.30910799999999999</v>
          </cell>
          <cell r="C59">
            <v>0.44948100000000002</v>
          </cell>
          <cell r="D59">
            <v>0.49948599999999999</v>
          </cell>
          <cell r="E59">
            <v>0.45086700000000002</v>
          </cell>
          <cell r="F59">
            <v>0.37953799999999999</v>
          </cell>
          <cell r="G59">
            <v>0.34293499999999999</v>
          </cell>
        </row>
        <row r="60">
          <cell r="A60">
            <v>376.50900000000001</v>
          </cell>
          <cell r="B60">
            <v>0.30200300000000002</v>
          </cell>
          <cell r="C60">
            <v>0.437693</v>
          </cell>
          <cell r="D60">
            <v>0.48613299999999998</v>
          </cell>
          <cell r="E60">
            <v>0.437417</v>
          </cell>
          <cell r="F60">
            <v>0.36612499999999998</v>
          </cell>
          <cell r="G60">
            <v>0.32996900000000001</v>
          </cell>
        </row>
        <row r="61">
          <cell r="A61">
            <v>378.65</v>
          </cell>
          <cell r="B61">
            <v>0.29425800000000002</v>
          </cell>
          <cell r="C61">
            <v>0.42580699999999999</v>
          </cell>
          <cell r="D61">
            <v>0.47197699999999998</v>
          </cell>
          <cell r="E61">
            <v>0.42365700000000001</v>
          </cell>
          <cell r="F61">
            <v>0.35287800000000002</v>
          </cell>
          <cell r="G61">
            <v>0.317075</v>
          </cell>
        </row>
        <row r="62">
          <cell r="A62">
            <v>380.791</v>
          </cell>
          <cell r="B62">
            <v>0.28661999999999999</v>
          </cell>
          <cell r="C62">
            <v>0.41392200000000001</v>
          </cell>
          <cell r="D62">
            <v>0.45819300000000002</v>
          </cell>
          <cell r="E62">
            <v>0.41042200000000001</v>
          </cell>
          <cell r="F62">
            <v>0.34021000000000001</v>
          </cell>
          <cell r="G62">
            <v>0.30479600000000001</v>
          </cell>
        </row>
        <row r="63">
          <cell r="A63">
            <v>382.93099999999998</v>
          </cell>
          <cell r="B63">
            <v>0.27871000000000001</v>
          </cell>
          <cell r="C63">
            <v>0.40196199999999999</v>
          </cell>
          <cell r="D63">
            <v>0.44377</v>
          </cell>
          <cell r="E63">
            <v>0.39674700000000002</v>
          </cell>
          <cell r="F63">
            <v>0.32745200000000002</v>
          </cell>
          <cell r="G63">
            <v>0.29273100000000002</v>
          </cell>
        </row>
        <row r="64">
          <cell r="A64">
            <v>385.07100000000003</v>
          </cell>
          <cell r="B64">
            <v>0.27127800000000002</v>
          </cell>
          <cell r="C64">
            <v>0.38965300000000003</v>
          </cell>
          <cell r="D64">
            <v>0.42961700000000003</v>
          </cell>
          <cell r="E64">
            <v>0.38337300000000002</v>
          </cell>
          <cell r="F64">
            <v>0.31529299999999999</v>
          </cell>
          <cell r="G64">
            <v>0.28119499999999997</v>
          </cell>
        </row>
        <row r="65">
          <cell r="A65">
            <v>387.21100000000001</v>
          </cell>
          <cell r="B65">
            <v>0.26355699999999999</v>
          </cell>
          <cell r="C65">
            <v>0.37780799999999998</v>
          </cell>
          <cell r="D65">
            <v>0.41551100000000002</v>
          </cell>
          <cell r="E65">
            <v>0.37023</v>
          </cell>
          <cell r="F65">
            <v>0.30344700000000002</v>
          </cell>
          <cell r="G65">
            <v>0.27015499999999998</v>
          </cell>
        </row>
        <row r="66">
          <cell r="A66">
            <v>389.35</v>
          </cell>
          <cell r="B66">
            <v>0.25648500000000002</v>
          </cell>
          <cell r="C66">
            <v>0.36579299999999998</v>
          </cell>
          <cell r="D66">
            <v>0.40189200000000003</v>
          </cell>
          <cell r="E66">
            <v>0.35751100000000002</v>
          </cell>
          <cell r="F66">
            <v>0.29210399999999997</v>
          </cell>
          <cell r="G66">
            <v>0.25966499999999998</v>
          </cell>
        </row>
        <row r="67">
          <cell r="A67">
            <v>391.49</v>
          </cell>
          <cell r="B67">
            <v>0.24907099999999999</v>
          </cell>
          <cell r="C67">
            <v>0.35445599999999999</v>
          </cell>
          <cell r="D67">
            <v>0.388347</v>
          </cell>
          <cell r="E67">
            <v>0.34511599999999998</v>
          </cell>
          <cell r="F67">
            <v>0.28130500000000003</v>
          </cell>
          <cell r="G67">
            <v>0.24971099999999999</v>
          </cell>
        </row>
        <row r="68">
          <cell r="A68">
            <v>393.62799999999999</v>
          </cell>
          <cell r="B68">
            <v>0.242397</v>
          </cell>
          <cell r="C68">
            <v>0.34323500000000001</v>
          </cell>
          <cell r="D68">
            <v>0.37565199999999999</v>
          </cell>
          <cell r="E68">
            <v>0.33354499999999998</v>
          </cell>
          <cell r="F68">
            <v>0.27111400000000002</v>
          </cell>
          <cell r="G68">
            <v>0.240368</v>
          </cell>
        </row>
        <row r="69">
          <cell r="A69">
            <v>395.767</v>
          </cell>
          <cell r="B69">
            <v>0.23608599999999999</v>
          </cell>
          <cell r="C69">
            <v>0.33287899999999998</v>
          </cell>
          <cell r="D69">
            <v>0.36351800000000001</v>
          </cell>
          <cell r="E69">
            <v>0.32245400000000002</v>
          </cell>
          <cell r="F69">
            <v>0.26146999999999998</v>
          </cell>
          <cell r="G69">
            <v>0.231602</v>
          </cell>
        </row>
        <row r="70">
          <cell r="A70">
            <v>397.90499999999997</v>
          </cell>
          <cell r="B70">
            <v>0.22998399999999999</v>
          </cell>
          <cell r="C70">
            <v>0.323355</v>
          </cell>
          <cell r="D70">
            <v>0.35250799999999999</v>
          </cell>
          <cell r="E70">
            <v>0.31214500000000001</v>
          </cell>
          <cell r="F70">
            <v>0.25262099999999998</v>
          </cell>
          <cell r="G70">
            <v>0.22355700000000001</v>
          </cell>
        </row>
        <row r="71">
          <cell r="A71">
            <v>400.04300000000001</v>
          </cell>
          <cell r="B71">
            <v>0.224165</v>
          </cell>
          <cell r="C71">
            <v>0.313836</v>
          </cell>
          <cell r="D71">
            <v>0.34128599999999998</v>
          </cell>
          <cell r="E71">
            <v>0.30207699999999998</v>
          </cell>
          <cell r="F71">
            <v>0.243946</v>
          </cell>
          <cell r="G71">
            <v>0.21564900000000001</v>
          </cell>
        </row>
        <row r="72">
          <cell r="A72">
            <v>402.18099999999998</v>
          </cell>
          <cell r="B72">
            <v>0.21832299999999999</v>
          </cell>
          <cell r="C72">
            <v>0.30449199999999998</v>
          </cell>
          <cell r="D72">
            <v>0.33012200000000003</v>
          </cell>
          <cell r="E72">
            <v>0.29188500000000001</v>
          </cell>
          <cell r="F72">
            <v>0.235237</v>
          </cell>
          <cell r="G72">
            <v>0.207846</v>
          </cell>
        </row>
        <row r="73">
          <cell r="A73">
            <v>404.31799999999998</v>
          </cell>
          <cell r="B73">
            <v>0.212616</v>
          </cell>
          <cell r="C73">
            <v>0.294962</v>
          </cell>
          <cell r="D73">
            <v>0.31931599999999999</v>
          </cell>
          <cell r="E73">
            <v>0.28184799999999999</v>
          </cell>
          <cell r="F73">
            <v>0.226636</v>
          </cell>
          <cell r="G73">
            <v>0.200046</v>
          </cell>
        </row>
        <row r="74">
          <cell r="A74">
            <v>406.45499999999998</v>
          </cell>
          <cell r="B74">
            <v>0.20718500000000001</v>
          </cell>
          <cell r="C74">
            <v>0.28643400000000002</v>
          </cell>
          <cell r="D74">
            <v>0.30921900000000002</v>
          </cell>
          <cell r="E74">
            <v>0.27261200000000002</v>
          </cell>
          <cell r="F74">
            <v>0.21857799999999999</v>
          </cell>
          <cell r="G74">
            <v>0.19275600000000001</v>
          </cell>
        </row>
        <row r="75">
          <cell r="A75">
            <v>408.59199999999998</v>
          </cell>
          <cell r="B75">
            <v>0.20222499999999999</v>
          </cell>
          <cell r="C75">
            <v>0.27801999999999999</v>
          </cell>
          <cell r="D75">
            <v>0.29971500000000001</v>
          </cell>
          <cell r="E75">
            <v>0.26385999999999998</v>
          </cell>
          <cell r="F75">
            <v>0.210979</v>
          </cell>
          <cell r="G75">
            <v>0.18576100000000001</v>
          </cell>
        </row>
        <row r="76">
          <cell r="A76">
            <v>410.72899999999998</v>
          </cell>
          <cell r="B76">
            <v>0.19714499999999999</v>
          </cell>
          <cell r="C76">
            <v>0.27052799999999999</v>
          </cell>
          <cell r="D76">
            <v>0.29097299999999998</v>
          </cell>
          <cell r="E76">
            <v>0.25569599999999998</v>
          </cell>
          <cell r="F76">
            <v>0.20369699999999999</v>
          </cell>
          <cell r="G76">
            <v>0.17907300000000001</v>
          </cell>
        </row>
        <row r="77">
          <cell r="A77">
            <v>412.86500000000001</v>
          </cell>
          <cell r="B77">
            <v>0.19248399999999999</v>
          </cell>
          <cell r="C77">
            <v>0.26356800000000002</v>
          </cell>
          <cell r="D77">
            <v>0.28291100000000002</v>
          </cell>
          <cell r="E77">
            <v>0.24804300000000001</v>
          </cell>
          <cell r="F77">
            <v>0.19677500000000001</v>
          </cell>
          <cell r="G77">
            <v>0.17261399999999999</v>
          </cell>
        </row>
        <row r="78">
          <cell r="A78">
            <v>415.00099999999998</v>
          </cell>
          <cell r="B78">
            <v>0.18823999999999999</v>
          </cell>
          <cell r="C78">
            <v>0.25701600000000002</v>
          </cell>
          <cell r="D78">
            <v>0.275391</v>
          </cell>
          <cell r="E78">
            <v>0.24091599999999999</v>
          </cell>
          <cell r="F78">
            <v>0.19018299999999999</v>
          </cell>
          <cell r="G78">
            <v>0.166463</v>
          </cell>
        </row>
        <row r="79">
          <cell r="A79">
            <v>417.13600000000002</v>
          </cell>
          <cell r="B79">
            <v>0.183868</v>
          </cell>
          <cell r="C79">
            <v>0.25070799999999999</v>
          </cell>
          <cell r="D79">
            <v>0.26818900000000001</v>
          </cell>
          <cell r="E79">
            <v>0.233955</v>
          </cell>
          <cell r="F79">
            <v>0.18377599999999999</v>
          </cell>
          <cell r="G79">
            <v>0.16033900000000001</v>
          </cell>
        </row>
        <row r="80">
          <cell r="A80">
            <v>419.27199999999999</v>
          </cell>
          <cell r="B80">
            <v>0.17969199999999999</v>
          </cell>
          <cell r="C80">
            <v>0.24513099999999999</v>
          </cell>
          <cell r="D80">
            <v>0.26140799999999997</v>
          </cell>
          <cell r="E80">
            <v>0.227492</v>
          </cell>
          <cell r="F80">
            <v>0.17752799999999999</v>
          </cell>
          <cell r="G80">
            <v>0.15448799999999999</v>
          </cell>
        </row>
        <row r="81">
          <cell r="A81">
            <v>421.40699999999998</v>
          </cell>
          <cell r="B81">
            <v>0.17613100000000001</v>
          </cell>
          <cell r="C81">
            <v>0.23960500000000001</v>
          </cell>
          <cell r="D81">
            <v>0.25525700000000001</v>
          </cell>
          <cell r="E81">
            <v>0.22137799999999999</v>
          </cell>
          <cell r="F81">
            <v>0.171713</v>
          </cell>
          <cell r="G81">
            <v>0.148841</v>
          </cell>
        </row>
        <row r="82">
          <cell r="A82">
            <v>423.541</v>
          </cell>
          <cell r="B82">
            <v>0.17260200000000001</v>
          </cell>
          <cell r="C82">
            <v>0.23467099999999999</v>
          </cell>
          <cell r="D82">
            <v>0.24952199999999999</v>
          </cell>
          <cell r="E82">
            <v>0.21565599999999999</v>
          </cell>
          <cell r="F82">
            <v>0.16603999999999999</v>
          </cell>
          <cell r="G82">
            <v>0.143314</v>
          </cell>
        </row>
        <row r="83">
          <cell r="A83">
            <v>425.67599999999999</v>
          </cell>
          <cell r="B83">
            <v>0.169069</v>
          </cell>
          <cell r="C83">
            <v>0.229904</v>
          </cell>
          <cell r="D83">
            <v>0.24413299999999999</v>
          </cell>
          <cell r="E83">
            <v>0.21015700000000001</v>
          </cell>
          <cell r="F83">
            <v>0.16053200000000001</v>
          </cell>
          <cell r="G83">
            <v>0.13789399999999999</v>
          </cell>
        </row>
        <row r="84">
          <cell r="A84">
            <v>427.81</v>
          </cell>
          <cell r="B84">
            <v>0.165662</v>
          </cell>
          <cell r="C84">
            <v>0.22536999999999999</v>
          </cell>
          <cell r="D84">
            <v>0.23899200000000001</v>
          </cell>
          <cell r="E84">
            <v>0.20505100000000001</v>
          </cell>
          <cell r="F84">
            <v>0.155197</v>
          </cell>
          <cell r="G84">
            <v>0.13264799999999999</v>
          </cell>
        </row>
        <row r="85">
          <cell r="A85">
            <v>429.94400000000002</v>
          </cell>
          <cell r="B85">
            <v>0.16223399999999999</v>
          </cell>
          <cell r="C85">
            <v>0.221105</v>
          </cell>
          <cell r="D85">
            <v>0.23416600000000001</v>
          </cell>
          <cell r="E85">
            <v>0.20003599999999999</v>
          </cell>
          <cell r="F85">
            <v>0.15007699999999999</v>
          </cell>
          <cell r="G85">
            <v>0.12745899999999999</v>
          </cell>
        </row>
        <row r="86">
          <cell r="A86">
            <v>432.077</v>
          </cell>
          <cell r="B86">
            <v>0.15918099999999999</v>
          </cell>
          <cell r="C86">
            <v>0.21731500000000001</v>
          </cell>
          <cell r="D86">
            <v>0.229766</v>
          </cell>
          <cell r="E86">
            <v>0.19539100000000001</v>
          </cell>
          <cell r="F86">
            <v>0.145097</v>
          </cell>
          <cell r="G86">
            <v>0.122512</v>
          </cell>
        </row>
        <row r="87">
          <cell r="A87">
            <v>434.21</v>
          </cell>
          <cell r="B87">
            <v>0.15589</v>
          </cell>
          <cell r="C87">
            <v>0.21324899999999999</v>
          </cell>
          <cell r="D87">
            <v>0.22553699999999999</v>
          </cell>
          <cell r="E87">
            <v>0.19086800000000001</v>
          </cell>
          <cell r="F87">
            <v>0.140262</v>
          </cell>
          <cell r="G87">
            <v>0.117593</v>
          </cell>
        </row>
        <row r="88">
          <cell r="A88">
            <v>436.34300000000002</v>
          </cell>
          <cell r="B88">
            <v>0.15268699999999999</v>
          </cell>
          <cell r="C88">
            <v>0.20985799999999999</v>
          </cell>
          <cell r="D88">
            <v>0.221632</v>
          </cell>
          <cell r="E88">
            <v>0.18668499999999999</v>
          </cell>
          <cell r="F88">
            <v>0.13558899999999999</v>
          </cell>
          <cell r="G88">
            <v>0.112862</v>
          </cell>
        </row>
        <row r="89">
          <cell r="A89">
            <v>438.476</v>
          </cell>
          <cell r="B89">
            <v>0.14980099999999999</v>
          </cell>
          <cell r="C89">
            <v>0.20669599999999999</v>
          </cell>
          <cell r="D89">
            <v>0.218113</v>
          </cell>
          <cell r="E89">
            <v>0.182779</v>
          </cell>
          <cell r="F89">
            <v>0.131162</v>
          </cell>
          <cell r="G89">
            <v>0.10839799999999999</v>
          </cell>
        </row>
        <row r="90">
          <cell r="A90">
            <v>440.608</v>
          </cell>
          <cell r="B90">
            <v>0.14724300000000001</v>
          </cell>
          <cell r="C90">
            <v>0.20378499999999999</v>
          </cell>
          <cell r="D90">
            <v>0.215035</v>
          </cell>
          <cell r="E90">
            <v>0.179315</v>
          </cell>
          <cell r="F90">
            <v>0.12704299999999999</v>
          </cell>
          <cell r="G90">
            <v>0.104287</v>
          </cell>
        </row>
        <row r="91">
          <cell r="A91">
            <v>442.74</v>
          </cell>
          <cell r="B91">
            <v>0.144594</v>
          </cell>
          <cell r="C91">
            <v>0.201207</v>
          </cell>
          <cell r="D91">
            <v>0.21231700000000001</v>
          </cell>
          <cell r="E91">
            <v>0.176068</v>
          </cell>
          <cell r="F91">
            <v>0.12316199999999999</v>
          </cell>
          <cell r="G91">
            <v>0.10034</v>
          </cell>
        </row>
        <row r="92">
          <cell r="A92">
            <v>444.87200000000001</v>
          </cell>
          <cell r="B92">
            <v>0.14233100000000001</v>
          </cell>
          <cell r="C92">
            <v>0.199264</v>
          </cell>
          <cell r="D92">
            <v>0.20999100000000001</v>
          </cell>
          <cell r="E92">
            <v>0.173263</v>
          </cell>
          <cell r="F92">
            <v>0.119618</v>
          </cell>
          <cell r="G92">
            <v>9.6754499999999993E-2</v>
          </cell>
        </row>
        <row r="93">
          <cell r="A93">
            <v>447.00299999999999</v>
          </cell>
          <cell r="B93">
            <v>0.140232</v>
          </cell>
          <cell r="C93">
            <v>0.19722300000000001</v>
          </cell>
          <cell r="D93">
            <v>0.20793500000000001</v>
          </cell>
          <cell r="E93">
            <v>0.170683</v>
          </cell>
          <cell r="F93">
            <v>0.116227</v>
          </cell>
          <cell r="G93">
            <v>9.3306100000000003E-2</v>
          </cell>
        </row>
        <row r="94">
          <cell r="A94">
            <v>449.13499999999999</v>
          </cell>
          <cell r="B94">
            <v>0.138484</v>
          </cell>
          <cell r="C94">
            <v>0.19587199999999999</v>
          </cell>
          <cell r="D94">
            <v>0.20635700000000001</v>
          </cell>
          <cell r="E94">
            <v>0.16853099999999999</v>
          </cell>
          <cell r="F94">
            <v>0.11329599999999999</v>
          </cell>
          <cell r="G94">
            <v>9.02612E-2</v>
          </cell>
        </row>
        <row r="95">
          <cell r="A95">
            <v>451.26499999999999</v>
          </cell>
          <cell r="B95">
            <v>0.137098</v>
          </cell>
          <cell r="C95">
            <v>0.19478699999999999</v>
          </cell>
          <cell r="D95">
            <v>0.205206</v>
          </cell>
          <cell r="E95">
            <v>0.166798</v>
          </cell>
          <cell r="F95">
            <v>0.11079700000000001</v>
          </cell>
          <cell r="G95">
            <v>8.7601799999999994E-2</v>
          </cell>
        </row>
        <row r="96">
          <cell r="A96">
            <v>453.39600000000002</v>
          </cell>
          <cell r="B96">
            <v>0.13612099999999999</v>
          </cell>
          <cell r="C96">
            <v>0.19416600000000001</v>
          </cell>
          <cell r="D96">
            <v>0.20460500000000001</v>
          </cell>
          <cell r="E96">
            <v>0.16556799999999999</v>
          </cell>
          <cell r="F96">
            <v>0.10867</v>
          </cell>
          <cell r="G96">
            <v>8.5301299999999997E-2</v>
          </cell>
        </row>
        <row r="97">
          <cell r="A97">
            <v>455.52600000000001</v>
          </cell>
          <cell r="B97">
            <v>0.13517100000000001</v>
          </cell>
          <cell r="C97">
            <v>0.193777</v>
          </cell>
          <cell r="D97">
            <v>0.20416100000000001</v>
          </cell>
          <cell r="E97">
            <v>0.16447800000000001</v>
          </cell>
          <cell r="F97">
            <v>0.10666100000000001</v>
          </cell>
          <cell r="G97">
            <v>8.3042000000000005E-2</v>
          </cell>
        </row>
        <row r="98">
          <cell r="A98">
            <v>457.65600000000001</v>
          </cell>
          <cell r="B98">
            <v>0.13452</v>
          </cell>
          <cell r="C98">
            <v>0.193631</v>
          </cell>
          <cell r="D98">
            <v>0.204045</v>
          </cell>
          <cell r="E98">
            <v>0.163637</v>
          </cell>
          <cell r="F98">
            <v>0.10484</v>
          </cell>
          <cell r="G98">
            <v>8.09338E-2</v>
          </cell>
        </row>
        <row r="99">
          <cell r="A99">
            <v>459.786</v>
          </cell>
          <cell r="B99">
            <v>0.13392599999999999</v>
          </cell>
          <cell r="C99">
            <v>0.19362599999999999</v>
          </cell>
          <cell r="D99">
            <v>0.20397799999999999</v>
          </cell>
          <cell r="E99">
            <v>0.16292300000000001</v>
          </cell>
          <cell r="F99">
            <v>0.103119</v>
          </cell>
          <cell r="G99">
            <v>7.8904500000000002E-2</v>
          </cell>
        </row>
        <row r="100">
          <cell r="A100">
            <v>461.91500000000002</v>
          </cell>
          <cell r="B100">
            <v>0.13371</v>
          </cell>
          <cell r="C100">
            <v>0.19395899999999999</v>
          </cell>
          <cell r="D100">
            <v>0.20439299999999999</v>
          </cell>
          <cell r="E100">
            <v>0.16258</v>
          </cell>
          <cell r="F100">
            <v>0.101766</v>
          </cell>
          <cell r="G100">
            <v>7.7189800000000003E-2</v>
          </cell>
        </row>
        <row r="101">
          <cell r="A101">
            <v>464.04399999999998</v>
          </cell>
          <cell r="B101">
            <v>0.133467</v>
          </cell>
          <cell r="C101">
            <v>0.19445799999999999</v>
          </cell>
          <cell r="D101">
            <v>0.20482900000000001</v>
          </cell>
          <cell r="E101">
            <v>0.16229499999999999</v>
          </cell>
          <cell r="F101">
            <v>0.100456</v>
          </cell>
          <cell r="G101">
            <v>7.5478500000000004E-2</v>
          </cell>
        </row>
        <row r="102">
          <cell r="A102">
            <v>466.173</v>
          </cell>
          <cell r="B102">
            <v>0.13330900000000001</v>
          </cell>
          <cell r="C102">
            <v>0.19492599999999999</v>
          </cell>
          <cell r="D102">
            <v>0.20535300000000001</v>
          </cell>
          <cell r="E102">
            <v>0.162078</v>
          </cell>
          <cell r="F102">
            <v>9.9197800000000003E-2</v>
          </cell>
          <cell r="G102">
            <v>7.3788300000000001E-2</v>
          </cell>
        </row>
        <row r="103">
          <cell r="A103">
            <v>468.30099999999999</v>
          </cell>
          <cell r="B103">
            <v>0.13336500000000001</v>
          </cell>
          <cell r="C103">
            <v>0.195743</v>
          </cell>
          <cell r="D103">
            <v>0.206177</v>
          </cell>
          <cell r="E103">
            <v>0.16217699999999999</v>
          </cell>
          <cell r="F103">
            <v>9.8270099999999999E-2</v>
          </cell>
          <cell r="G103">
            <v>7.2433600000000001E-2</v>
          </cell>
        </row>
        <row r="104">
          <cell r="A104">
            <v>470.43</v>
          </cell>
          <cell r="B104">
            <v>0.133879</v>
          </cell>
          <cell r="C104">
            <v>0.19690299999999999</v>
          </cell>
          <cell r="D104">
            <v>0.20748900000000001</v>
          </cell>
          <cell r="E104">
            <v>0.162745</v>
          </cell>
          <cell r="F104">
            <v>9.7654199999999997E-2</v>
          </cell>
          <cell r="G104">
            <v>7.1297399999999997E-2</v>
          </cell>
        </row>
        <row r="105">
          <cell r="A105">
            <v>472.55700000000002</v>
          </cell>
          <cell r="B105">
            <v>0.13455300000000001</v>
          </cell>
          <cell r="C105">
            <v>0.19855100000000001</v>
          </cell>
          <cell r="D105">
            <v>0.209204</v>
          </cell>
          <cell r="E105">
            <v>0.16358500000000001</v>
          </cell>
          <cell r="F105">
            <v>9.7220299999999996E-2</v>
          </cell>
          <cell r="G105">
            <v>7.0306400000000005E-2</v>
          </cell>
        </row>
        <row r="106">
          <cell r="A106">
            <v>474.685</v>
          </cell>
          <cell r="B106">
            <v>0.13520499999999999</v>
          </cell>
          <cell r="C106">
            <v>0.20009399999999999</v>
          </cell>
          <cell r="D106">
            <v>0.21094499999999999</v>
          </cell>
          <cell r="E106">
            <v>0.164488</v>
          </cell>
          <cell r="F106">
            <v>9.6797499999999995E-2</v>
          </cell>
          <cell r="G106">
            <v>6.9253200000000001E-2</v>
          </cell>
        </row>
        <row r="107">
          <cell r="A107">
            <v>476.81200000000001</v>
          </cell>
          <cell r="B107">
            <v>0.13607</v>
          </cell>
          <cell r="C107">
            <v>0.20185500000000001</v>
          </cell>
          <cell r="D107">
            <v>0.21293000000000001</v>
          </cell>
          <cell r="E107">
            <v>0.16550400000000001</v>
          </cell>
          <cell r="F107">
            <v>9.6325800000000003E-2</v>
          </cell>
          <cell r="G107">
            <v>6.80872E-2</v>
          </cell>
        </row>
        <row r="108">
          <cell r="A108">
            <v>478.93900000000002</v>
          </cell>
          <cell r="B108">
            <v>0.13675899999999999</v>
          </cell>
          <cell r="C108">
            <v>0.20375399999999999</v>
          </cell>
          <cell r="D108">
            <v>0.21491099999999999</v>
          </cell>
          <cell r="E108">
            <v>0.166463</v>
          </cell>
          <cell r="F108">
            <v>9.5757999999999996E-2</v>
          </cell>
          <cell r="G108">
            <v>6.6738599999999995E-2</v>
          </cell>
        </row>
        <row r="109">
          <cell r="A109">
            <v>481.06599999999997</v>
          </cell>
          <cell r="B109">
            <v>0.137627</v>
          </cell>
          <cell r="C109">
            <v>0.20566400000000001</v>
          </cell>
          <cell r="D109">
            <v>0.216946</v>
          </cell>
          <cell r="E109">
            <v>0.167516</v>
          </cell>
          <cell r="F109">
            <v>9.5301899999999995E-2</v>
          </cell>
          <cell r="G109">
            <v>6.5484399999999998E-2</v>
          </cell>
        </row>
        <row r="110">
          <cell r="A110">
            <v>483.19200000000001</v>
          </cell>
          <cell r="B110">
            <v>0.13850299999999999</v>
          </cell>
          <cell r="C110">
            <v>0.207735</v>
          </cell>
          <cell r="D110">
            <v>0.21912200000000001</v>
          </cell>
          <cell r="E110">
            <v>0.16870499999999999</v>
          </cell>
          <cell r="F110">
            <v>9.5005300000000001E-2</v>
          </cell>
          <cell r="G110">
            <v>6.4392500000000005E-2</v>
          </cell>
        </row>
        <row r="111">
          <cell r="A111">
            <v>485.31799999999998</v>
          </cell>
          <cell r="B111">
            <v>0.13953199999999999</v>
          </cell>
          <cell r="C111">
            <v>0.20987</v>
          </cell>
          <cell r="D111">
            <v>0.22154299999999999</v>
          </cell>
          <cell r="E111">
            <v>0.170094</v>
          </cell>
          <cell r="F111">
            <v>9.4790399999999997E-2</v>
          </cell>
          <cell r="G111">
            <v>6.3340900000000006E-2</v>
          </cell>
        </row>
        <row r="112">
          <cell r="A112">
            <v>487.44400000000002</v>
          </cell>
          <cell r="B112">
            <v>0.14053399999999999</v>
          </cell>
          <cell r="C112">
            <v>0.212251</v>
          </cell>
          <cell r="D112">
            <v>0.22412000000000001</v>
          </cell>
          <cell r="E112">
            <v>0.17161799999999999</v>
          </cell>
          <cell r="F112">
            <v>9.4617699999999999E-2</v>
          </cell>
          <cell r="G112">
            <v>6.2286300000000003E-2</v>
          </cell>
        </row>
        <row r="113">
          <cell r="A113">
            <v>489.57</v>
          </cell>
          <cell r="B113">
            <v>0.141676</v>
          </cell>
          <cell r="C113">
            <v>0.21476200000000001</v>
          </cell>
          <cell r="D113">
            <v>0.22687599999999999</v>
          </cell>
          <cell r="E113">
            <v>0.17319200000000001</v>
          </cell>
          <cell r="F113">
            <v>9.4460699999999995E-2</v>
          </cell>
          <cell r="G113">
            <v>6.1201899999999997E-2</v>
          </cell>
        </row>
        <row r="114">
          <cell r="A114">
            <v>491.69499999999999</v>
          </cell>
          <cell r="B114">
            <v>0.1429</v>
          </cell>
          <cell r="C114">
            <v>0.21724299999999999</v>
          </cell>
          <cell r="D114">
            <v>0.22952800000000001</v>
          </cell>
          <cell r="E114">
            <v>0.174731</v>
          </cell>
          <cell r="F114">
            <v>9.4310199999999997E-2</v>
          </cell>
          <cell r="G114">
            <v>6.0116000000000003E-2</v>
          </cell>
        </row>
        <row r="115">
          <cell r="A115">
            <v>493.82</v>
          </cell>
          <cell r="B115">
            <v>0.14421</v>
          </cell>
          <cell r="C115">
            <v>0.21975500000000001</v>
          </cell>
          <cell r="D115">
            <v>0.23224600000000001</v>
          </cell>
          <cell r="E115">
            <v>0.17641499999999999</v>
          </cell>
          <cell r="F115">
            <v>9.4365299999999999E-2</v>
          </cell>
          <cell r="G115">
            <v>5.9246699999999999E-2</v>
          </cell>
        </row>
        <row r="116">
          <cell r="A116">
            <v>495.94400000000002</v>
          </cell>
          <cell r="B116">
            <v>0.145588</v>
          </cell>
          <cell r="C116">
            <v>0.22258500000000001</v>
          </cell>
          <cell r="D116">
            <v>0.23539499999999999</v>
          </cell>
          <cell r="E116">
            <v>0.178399</v>
          </cell>
          <cell r="F116">
            <v>9.45579E-2</v>
          </cell>
          <cell r="G116">
            <v>5.8483500000000001E-2</v>
          </cell>
        </row>
        <row r="117">
          <cell r="A117">
            <v>498.06900000000002</v>
          </cell>
          <cell r="B117">
            <v>0.14707300000000001</v>
          </cell>
          <cell r="C117">
            <v>0.22561600000000001</v>
          </cell>
          <cell r="D117">
            <v>0.23866999999999999</v>
          </cell>
          <cell r="E117">
            <v>0.180421</v>
          </cell>
          <cell r="F117">
            <v>9.4775200000000004E-2</v>
          </cell>
          <cell r="G117">
            <v>5.7694200000000001E-2</v>
          </cell>
        </row>
        <row r="118">
          <cell r="A118">
            <v>500.19299999999998</v>
          </cell>
          <cell r="B118">
            <v>0.14869599999999999</v>
          </cell>
          <cell r="C118">
            <v>0.228683</v>
          </cell>
          <cell r="D118">
            <v>0.24196300000000001</v>
          </cell>
          <cell r="E118">
            <v>0.18256</v>
          </cell>
          <cell r="F118">
            <v>9.5049400000000006E-2</v>
          </cell>
          <cell r="G118">
            <v>5.6933699999999997E-2</v>
          </cell>
        </row>
        <row r="119">
          <cell r="A119">
            <v>502.31599999999997</v>
          </cell>
          <cell r="B119">
            <v>0.15031600000000001</v>
          </cell>
          <cell r="C119">
            <v>0.23170399999999999</v>
          </cell>
          <cell r="D119">
            <v>0.24538399999999999</v>
          </cell>
          <cell r="E119">
            <v>0.18476300000000001</v>
          </cell>
          <cell r="F119">
            <v>9.5390900000000001E-2</v>
          </cell>
          <cell r="G119">
            <v>5.6216000000000002E-2</v>
          </cell>
        </row>
        <row r="120">
          <cell r="A120">
            <v>504.44</v>
          </cell>
          <cell r="B120">
            <v>0.151841</v>
          </cell>
          <cell r="C120">
            <v>0.234955</v>
          </cell>
          <cell r="D120">
            <v>0.24896799999999999</v>
          </cell>
          <cell r="E120">
            <v>0.18709300000000001</v>
          </cell>
          <cell r="F120">
            <v>9.5752100000000007E-2</v>
          </cell>
          <cell r="G120">
            <v>5.5555399999999998E-2</v>
          </cell>
        </row>
        <row r="121">
          <cell r="A121">
            <v>506.56299999999999</v>
          </cell>
          <cell r="B121">
            <v>0.153559</v>
          </cell>
          <cell r="C121">
            <v>0.23822099999999999</v>
          </cell>
          <cell r="D121">
            <v>0.25246600000000002</v>
          </cell>
          <cell r="E121">
            <v>0.18934699999999999</v>
          </cell>
          <cell r="F121">
            <v>9.6125799999999997E-2</v>
          </cell>
          <cell r="G121">
            <v>5.4928200000000003E-2</v>
          </cell>
        </row>
        <row r="122">
          <cell r="A122">
            <v>508.68599999999998</v>
          </cell>
          <cell r="B122">
            <v>0.15524399999999999</v>
          </cell>
          <cell r="C122">
            <v>0.24148500000000001</v>
          </cell>
          <cell r="D122">
            <v>0.25616899999999998</v>
          </cell>
          <cell r="E122">
            <v>0.191748</v>
          </cell>
          <cell r="F122">
            <v>9.66109E-2</v>
          </cell>
          <cell r="G122">
            <v>5.4337900000000001E-2</v>
          </cell>
        </row>
        <row r="123">
          <cell r="A123">
            <v>510.80799999999999</v>
          </cell>
          <cell r="B123">
            <v>0.15712899999999999</v>
          </cell>
          <cell r="C123">
            <v>0.24484900000000001</v>
          </cell>
          <cell r="D123">
            <v>0.25988099999999997</v>
          </cell>
          <cell r="E123">
            <v>0.194187</v>
          </cell>
          <cell r="F123">
            <v>9.7125100000000006E-2</v>
          </cell>
          <cell r="G123">
            <v>5.37966E-2</v>
          </cell>
        </row>
        <row r="124">
          <cell r="A124">
            <v>512.92999999999995</v>
          </cell>
          <cell r="B124">
            <v>0.15895100000000001</v>
          </cell>
          <cell r="C124">
            <v>0.24847900000000001</v>
          </cell>
          <cell r="D124">
            <v>0.26369799999999999</v>
          </cell>
          <cell r="E124">
            <v>0.19670199999999999</v>
          </cell>
          <cell r="F124">
            <v>9.7667100000000007E-2</v>
          </cell>
          <cell r="G124">
            <v>5.32744E-2</v>
          </cell>
        </row>
        <row r="125">
          <cell r="A125">
            <v>515.05200000000002</v>
          </cell>
          <cell r="B125">
            <v>0.16073200000000001</v>
          </cell>
          <cell r="C125">
            <v>0.25196200000000002</v>
          </cell>
          <cell r="D125">
            <v>0.26751399999999997</v>
          </cell>
          <cell r="E125">
            <v>0.19924900000000001</v>
          </cell>
          <cell r="F125">
            <v>9.82325E-2</v>
          </cell>
          <cell r="G125">
            <v>5.2807100000000003E-2</v>
          </cell>
        </row>
        <row r="126">
          <cell r="A126">
            <v>517.17399999999998</v>
          </cell>
          <cell r="B126">
            <v>0.162606</v>
          </cell>
          <cell r="C126">
            <v>0.25549300000000003</v>
          </cell>
          <cell r="D126">
            <v>0.27148899999999998</v>
          </cell>
          <cell r="E126">
            <v>0.20186299999999999</v>
          </cell>
          <cell r="F126">
            <v>9.8858100000000004E-2</v>
          </cell>
          <cell r="G126">
            <v>5.2351200000000001E-2</v>
          </cell>
        </row>
        <row r="127">
          <cell r="A127">
            <v>519.29499999999996</v>
          </cell>
          <cell r="B127">
            <v>0.16447400000000001</v>
          </cell>
          <cell r="C127">
            <v>0.25926500000000002</v>
          </cell>
          <cell r="D127">
            <v>0.27537099999999998</v>
          </cell>
          <cell r="E127">
            <v>0.204489</v>
          </cell>
          <cell r="F127">
            <v>9.9449099999999999E-2</v>
          </cell>
          <cell r="G127">
            <v>5.1896600000000001E-2</v>
          </cell>
        </row>
        <row r="128">
          <cell r="A128">
            <v>521.41600000000005</v>
          </cell>
          <cell r="B128">
            <v>0.166654</v>
          </cell>
          <cell r="C128">
            <v>0.263067</v>
          </cell>
          <cell r="D128">
            <v>0.279669</v>
          </cell>
          <cell r="E128">
            <v>0.20735999999999999</v>
          </cell>
          <cell r="F128">
            <v>0.100287</v>
          </cell>
          <cell r="G128">
            <v>5.1625999999999998E-2</v>
          </cell>
        </row>
        <row r="129">
          <cell r="A129">
            <v>523.53700000000003</v>
          </cell>
          <cell r="B129">
            <v>0.16873099999999999</v>
          </cell>
          <cell r="C129">
            <v>0.26694299999999999</v>
          </cell>
          <cell r="D129">
            <v>0.28390599999999999</v>
          </cell>
          <cell r="E129">
            <v>0.210254</v>
          </cell>
          <cell r="F129">
            <v>0.10108300000000001</v>
          </cell>
          <cell r="G129">
            <v>5.1354299999999999E-2</v>
          </cell>
        </row>
        <row r="130">
          <cell r="A130">
            <v>525.65800000000002</v>
          </cell>
          <cell r="B130">
            <v>0.17069699999999999</v>
          </cell>
          <cell r="C130">
            <v>0.27089000000000002</v>
          </cell>
          <cell r="D130">
            <v>0.28822199999999998</v>
          </cell>
          <cell r="E130">
            <v>0.21315700000000001</v>
          </cell>
          <cell r="F130">
            <v>0.10186000000000001</v>
          </cell>
          <cell r="G130">
            <v>5.0951700000000003E-2</v>
          </cell>
        </row>
        <row r="131">
          <cell r="A131">
            <v>527.77800000000002</v>
          </cell>
          <cell r="B131">
            <v>0.172981</v>
          </cell>
          <cell r="C131">
            <v>0.27493699999999999</v>
          </cell>
          <cell r="D131">
            <v>0.29269000000000001</v>
          </cell>
          <cell r="E131">
            <v>0.216165</v>
          </cell>
          <cell r="F131">
            <v>0.10270600000000001</v>
          </cell>
          <cell r="G131">
            <v>5.0698300000000002E-2</v>
          </cell>
        </row>
        <row r="132">
          <cell r="A132">
            <v>529.89800000000002</v>
          </cell>
          <cell r="B132">
            <v>0.17527300000000001</v>
          </cell>
          <cell r="C132">
            <v>0.279034</v>
          </cell>
          <cell r="D132">
            <v>0.29724899999999999</v>
          </cell>
          <cell r="E132">
            <v>0.219329</v>
          </cell>
          <cell r="F132">
            <v>0.103641</v>
          </cell>
          <cell r="G132">
            <v>5.0494400000000002E-2</v>
          </cell>
        </row>
        <row r="133">
          <cell r="A133">
            <v>532.01700000000005</v>
          </cell>
          <cell r="B133">
            <v>0.17751900000000001</v>
          </cell>
          <cell r="C133">
            <v>0.28325699999999998</v>
          </cell>
          <cell r="D133">
            <v>0.301757</v>
          </cell>
          <cell r="E133">
            <v>0.22239500000000001</v>
          </cell>
          <cell r="F133">
            <v>0.104529</v>
          </cell>
          <cell r="G133">
            <v>5.02219E-2</v>
          </cell>
        </row>
        <row r="134">
          <cell r="A134">
            <v>534.13599999999997</v>
          </cell>
          <cell r="B134">
            <v>0.17990100000000001</v>
          </cell>
          <cell r="C134">
            <v>0.287578</v>
          </cell>
          <cell r="D134">
            <v>0.30657800000000002</v>
          </cell>
          <cell r="E134">
            <v>0.225664</v>
          </cell>
          <cell r="F134">
            <v>0.105504</v>
          </cell>
          <cell r="G134">
            <v>5.0013000000000002E-2</v>
          </cell>
        </row>
        <row r="135">
          <cell r="A135">
            <v>536.255</v>
          </cell>
          <cell r="B135">
            <v>0.18222099999999999</v>
          </cell>
          <cell r="C135">
            <v>0.29178500000000002</v>
          </cell>
          <cell r="D135">
            <v>0.31120799999999998</v>
          </cell>
          <cell r="E135">
            <v>0.22881799999999999</v>
          </cell>
          <cell r="F135">
            <v>0.106388</v>
          </cell>
          <cell r="G135">
            <v>4.9691600000000002E-2</v>
          </cell>
        </row>
        <row r="136">
          <cell r="A136">
            <v>538.37400000000002</v>
          </cell>
          <cell r="B136">
            <v>0.18460399999999999</v>
          </cell>
          <cell r="C136">
            <v>0.296292</v>
          </cell>
          <cell r="D136">
            <v>0.31616699999999998</v>
          </cell>
          <cell r="E136">
            <v>0.232236</v>
          </cell>
          <cell r="F136">
            <v>0.107388</v>
          </cell>
          <cell r="G136">
            <v>4.9507500000000003E-2</v>
          </cell>
        </row>
        <row r="137">
          <cell r="A137">
            <v>540.49199999999996</v>
          </cell>
          <cell r="B137">
            <v>0.18698000000000001</v>
          </cell>
          <cell r="C137">
            <v>0.30082700000000001</v>
          </cell>
          <cell r="D137">
            <v>0.32106099999999999</v>
          </cell>
          <cell r="E137">
            <v>0.235571</v>
          </cell>
          <cell r="F137">
            <v>0.108359</v>
          </cell>
          <cell r="G137">
            <v>4.9222099999999998E-2</v>
          </cell>
        </row>
        <row r="138">
          <cell r="A138">
            <v>542.61</v>
          </cell>
          <cell r="B138">
            <v>0.18975900000000001</v>
          </cell>
          <cell r="C138">
            <v>0.30545299999999997</v>
          </cell>
          <cell r="D138">
            <v>0.32618399999999997</v>
          </cell>
          <cell r="E138">
            <v>0.239064</v>
          </cell>
          <cell r="F138">
            <v>0.10940800000000001</v>
          </cell>
          <cell r="G138">
            <v>4.90226E-2</v>
          </cell>
        </row>
        <row r="139">
          <cell r="A139">
            <v>544.72799999999995</v>
          </cell>
          <cell r="B139">
            <v>0.19236700000000001</v>
          </cell>
          <cell r="C139">
            <v>0.31024499999999999</v>
          </cell>
          <cell r="D139">
            <v>0.33143099999999998</v>
          </cell>
          <cell r="E139">
            <v>0.242647</v>
          </cell>
          <cell r="F139">
            <v>0.110512</v>
          </cell>
          <cell r="G139">
            <v>4.8874599999999997E-2</v>
          </cell>
        </row>
        <row r="140">
          <cell r="A140">
            <v>546.846</v>
          </cell>
          <cell r="B140">
            <v>0.19498599999999999</v>
          </cell>
          <cell r="C140">
            <v>0.31523200000000001</v>
          </cell>
          <cell r="D140">
            <v>0.33674199999999999</v>
          </cell>
          <cell r="E140">
            <v>0.246258</v>
          </cell>
          <cell r="F140">
            <v>0.111628</v>
          </cell>
          <cell r="G140">
            <v>4.8697299999999999E-2</v>
          </cell>
        </row>
        <row r="141">
          <cell r="A141">
            <v>548.96299999999997</v>
          </cell>
          <cell r="B141">
            <v>0.19761799999999999</v>
          </cell>
          <cell r="C141">
            <v>0.32009799999999999</v>
          </cell>
          <cell r="D141">
            <v>0.34205799999999997</v>
          </cell>
          <cell r="E141">
            <v>0.249914</v>
          </cell>
          <cell r="F141">
            <v>0.11276</v>
          </cell>
          <cell r="G141">
            <v>4.8596100000000003E-2</v>
          </cell>
        </row>
        <row r="142">
          <cell r="A142">
            <v>551.08000000000004</v>
          </cell>
          <cell r="B142">
            <v>0.20027200000000001</v>
          </cell>
          <cell r="C142">
            <v>0.32490200000000002</v>
          </cell>
          <cell r="D142">
            <v>0.347279</v>
          </cell>
          <cell r="E142">
            <v>0.25351899999999999</v>
          </cell>
          <cell r="F142">
            <v>0.113913</v>
          </cell>
          <cell r="G142">
            <v>4.8480299999999997E-2</v>
          </cell>
        </row>
        <row r="143">
          <cell r="A143">
            <v>553.19600000000003</v>
          </cell>
          <cell r="B143">
            <v>0.20289599999999999</v>
          </cell>
          <cell r="C143">
            <v>0.32982899999999998</v>
          </cell>
          <cell r="D143">
            <v>0.35250100000000001</v>
          </cell>
          <cell r="E143">
            <v>0.25708199999999998</v>
          </cell>
          <cell r="F143">
            <v>0.115054</v>
          </cell>
          <cell r="G143">
            <v>4.8395800000000003E-2</v>
          </cell>
        </row>
        <row r="144">
          <cell r="A144">
            <v>555.31200000000001</v>
          </cell>
          <cell r="B144">
            <v>0.20543600000000001</v>
          </cell>
          <cell r="C144">
            <v>0.33449400000000001</v>
          </cell>
          <cell r="D144">
            <v>0.357711</v>
          </cell>
          <cell r="E144">
            <v>0.26063799999999998</v>
          </cell>
          <cell r="F144">
            <v>0.116171</v>
          </cell>
          <cell r="G144">
            <v>4.8315700000000003E-2</v>
          </cell>
        </row>
        <row r="145">
          <cell r="A145">
            <v>557.428</v>
          </cell>
          <cell r="B145">
            <v>0.207983</v>
          </cell>
          <cell r="C145">
            <v>0.33920600000000001</v>
          </cell>
          <cell r="D145">
            <v>0.362788</v>
          </cell>
          <cell r="E145">
            <v>0.26411099999999998</v>
          </cell>
          <cell r="F145">
            <v>0.117252</v>
          </cell>
          <cell r="G145">
            <v>4.8222300000000003E-2</v>
          </cell>
        </row>
        <row r="146">
          <cell r="A146">
            <v>559.54399999999998</v>
          </cell>
          <cell r="B146">
            <v>0.210671</v>
          </cell>
          <cell r="C146">
            <v>0.343698</v>
          </cell>
          <cell r="D146">
            <v>0.36788500000000002</v>
          </cell>
          <cell r="E146">
            <v>0.26762399999999997</v>
          </cell>
          <cell r="F146">
            <v>0.118404</v>
          </cell>
          <cell r="G146">
            <v>4.8182200000000001E-2</v>
          </cell>
        </row>
        <row r="147">
          <cell r="A147">
            <v>561.65899999999999</v>
          </cell>
          <cell r="B147">
            <v>0.21313299999999999</v>
          </cell>
          <cell r="C147">
            <v>0.34831299999999998</v>
          </cell>
          <cell r="D147">
            <v>0.37290899999999999</v>
          </cell>
          <cell r="E147">
            <v>0.27106599999999997</v>
          </cell>
          <cell r="F147">
            <v>0.11949799999999999</v>
          </cell>
          <cell r="G147">
            <v>4.8167399999999999E-2</v>
          </cell>
        </row>
        <row r="148">
          <cell r="A148">
            <v>563.77499999999998</v>
          </cell>
          <cell r="B148">
            <v>0.21557899999999999</v>
          </cell>
          <cell r="C148">
            <v>0.35293099999999999</v>
          </cell>
          <cell r="D148">
            <v>0.377743</v>
          </cell>
          <cell r="E148">
            <v>0.274451</v>
          </cell>
          <cell r="F148">
            <v>0.120562</v>
          </cell>
          <cell r="G148">
            <v>4.8052999999999998E-2</v>
          </cell>
        </row>
        <row r="149">
          <cell r="A149">
            <v>565.88900000000001</v>
          </cell>
          <cell r="B149">
            <v>0.217861</v>
          </cell>
          <cell r="C149">
            <v>0.35702699999999998</v>
          </cell>
          <cell r="D149">
            <v>0.382461</v>
          </cell>
          <cell r="E149">
            <v>0.27760800000000002</v>
          </cell>
          <cell r="F149">
            <v>0.121533</v>
          </cell>
          <cell r="G149">
            <v>4.7929300000000001E-2</v>
          </cell>
        </row>
        <row r="150">
          <cell r="A150">
            <v>568.00400000000002</v>
          </cell>
          <cell r="B150">
            <v>0.22023999999999999</v>
          </cell>
          <cell r="C150">
            <v>0.36162699999999998</v>
          </cell>
          <cell r="D150">
            <v>0.38726500000000003</v>
          </cell>
          <cell r="E150">
            <v>0.28096199999999999</v>
          </cell>
          <cell r="F150">
            <v>0.12262000000000001</v>
          </cell>
          <cell r="G150">
            <v>4.79037E-2</v>
          </cell>
        </row>
        <row r="151">
          <cell r="A151">
            <v>570.11800000000005</v>
          </cell>
          <cell r="B151">
            <v>0.22243099999999999</v>
          </cell>
          <cell r="C151">
            <v>0.365649</v>
          </cell>
          <cell r="D151">
            <v>0.39179999999999998</v>
          </cell>
          <cell r="E151">
            <v>0.28408299999999997</v>
          </cell>
          <cell r="F151">
            <v>0.123596</v>
          </cell>
          <cell r="G151">
            <v>4.7839100000000002E-2</v>
          </cell>
        </row>
        <row r="152">
          <cell r="A152">
            <v>572.23199999999997</v>
          </cell>
          <cell r="B152">
            <v>0.22475000000000001</v>
          </cell>
          <cell r="C152">
            <v>0.36969299999999999</v>
          </cell>
          <cell r="D152">
            <v>0.39624799999999999</v>
          </cell>
          <cell r="E152">
            <v>0.28712399999999999</v>
          </cell>
          <cell r="F152">
            <v>0.12452199999999999</v>
          </cell>
          <cell r="G152">
            <v>4.77425E-2</v>
          </cell>
        </row>
        <row r="153">
          <cell r="A153">
            <v>574.346</v>
          </cell>
          <cell r="B153">
            <v>0.22658500000000001</v>
          </cell>
          <cell r="C153">
            <v>0.37345699999999998</v>
          </cell>
          <cell r="D153">
            <v>0.40038499999999999</v>
          </cell>
          <cell r="E153">
            <v>0.28989999999999999</v>
          </cell>
          <cell r="F153">
            <v>0.12536</v>
          </cell>
          <cell r="G153">
            <v>4.76122E-2</v>
          </cell>
        </row>
        <row r="154">
          <cell r="A154">
            <v>576.45899999999995</v>
          </cell>
          <cell r="B154">
            <v>0.228688</v>
          </cell>
          <cell r="C154">
            <v>0.37708999999999998</v>
          </cell>
          <cell r="D154">
            <v>0.40443600000000002</v>
          </cell>
          <cell r="E154">
            <v>0.292653</v>
          </cell>
          <cell r="F154">
            <v>0.12617600000000001</v>
          </cell>
          <cell r="G154">
            <v>4.7506699999999999E-2</v>
          </cell>
        </row>
        <row r="155">
          <cell r="A155">
            <v>578.572</v>
          </cell>
          <cell r="B155">
            <v>0.230682</v>
          </cell>
          <cell r="C155">
            <v>0.38075900000000001</v>
          </cell>
          <cell r="D155">
            <v>0.408385</v>
          </cell>
          <cell r="E155">
            <v>0.29535899999999998</v>
          </cell>
          <cell r="F155">
            <v>0.127079</v>
          </cell>
          <cell r="G155">
            <v>4.7485800000000002E-2</v>
          </cell>
        </row>
        <row r="156">
          <cell r="A156">
            <v>580.68499999999995</v>
          </cell>
          <cell r="B156">
            <v>0.232629</v>
          </cell>
          <cell r="C156">
            <v>0.38422600000000001</v>
          </cell>
          <cell r="D156">
            <v>0.41224699999999997</v>
          </cell>
          <cell r="E156">
            <v>0.298097</v>
          </cell>
          <cell r="F156">
            <v>0.127994</v>
          </cell>
          <cell r="G156">
            <v>4.7479599999999997E-2</v>
          </cell>
        </row>
        <row r="157">
          <cell r="A157">
            <v>582.79700000000003</v>
          </cell>
          <cell r="B157">
            <v>0.234454</v>
          </cell>
          <cell r="C157">
            <v>0.387546</v>
          </cell>
          <cell r="D157">
            <v>0.41574800000000001</v>
          </cell>
          <cell r="E157">
            <v>0.30056500000000003</v>
          </cell>
          <cell r="F157">
            <v>0.128746</v>
          </cell>
          <cell r="G157">
            <v>4.7347800000000002E-2</v>
          </cell>
        </row>
        <row r="158">
          <cell r="A158">
            <v>584.90899999999999</v>
          </cell>
          <cell r="B158">
            <v>0.236405</v>
          </cell>
          <cell r="C158">
            <v>0.39063999999999999</v>
          </cell>
          <cell r="D158">
            <v>0.419317</v>
          </cell>
          <cell r="E158">
            <v>0.303037</v>
          </cell>
          <cell r="F158">
            <v>0.12957399999999999</v>
          </cell>
          <cell r="G158">
            <v>4.7302999999999998E-2</v>
          </cell>
        </row>
        <row r="159">
          <cell r="A159">
            <v>587.02099999999996</v>
          </cell>
          <cell r="B159">
            <v>0.23782</v>
          </cell>
          <cell r="C159">
            <v>0.39360899999999999</v>
          </cell>
          <cell r="D159">
            <v>0.42250399999999999</v>
          </cell>
          <cell r="E159">
            <v>0.305174</v>
          </cell>
          <cell r="F159">
            <v>0.130221</v>
          </cell>
          <cell r="G159">
            <v>4.7115999999999998E-2</v>
          </cell>
        </row>
        <row r="160">
          <cell r="A160">
            <v>589.13199999999995</v>
          </cell>
          <cell r="B160">
            <v>0.23941599999999999</v>
          </cell>
          <cell r="C160">
            <v>0.39648899999999998</v>
          </cell>
          <cell r="D160">
            <v>0.42559599999999997</v>
          </cell>
          <cell r="E160">
            <v>0.30744199999999999</v>
          </cell>
          <cell r="F160">
            <v>0.130887</v>
          </cell>
          <cell r="G160">
            <v>4.7009799999999997E-2</v>
          </cell>
        </row>
        <row r="161">
          <cell r="A161">
            <v>591.24400000000003</v>
          </cell>
          <cell r="B161">
            <v>0.240705</v>
          </cell>
          <cell r="C161">
            <v>0.399003</v>
          </cell>
          <cell r="D161">
            <v>0.42838700000000002</v>
          </cell>
          <cell r="E161">
            <v>0.30926700000000001</v>
          </cell>
          <cell r="F161">
            <v>0.13137799999999999</v>
          </cell>
          <cell r="G161">
            <v>4.6789499999999998E-2</v>
          </cell>
        </row>
        <row r="162">
          <cell r="A162">
            <v>593.35500000000002</v>
          </cell>
          <cell r="B162">
            <v>0.242117</v>
          </cell>
          <cell r="C162">
            <v>0.40144999999999997</v>
          </cell>
          <cell r="D162">
            <v>0.43113600000000002</v>
          </cell>
          <cell r="E162">
            <v>0.31112299999999998</v>
          </cell>
          <cell r="F162">
            <v>0.131942</v>
          </cell>
          <cell r="G162">
            <v>4.67068E-2</v>
          </cell>
        </row>
        <row r="163">
          <cell r="A163">
            <v>595.46500000000003</v>
          </cell>
          <cell r="B163">
            <v>0.24315000000000001</v>
          </cell>
          <cell r="C163">
            <v>0.40364499999999998</v>
          </cell>
          <cell r="D163">
            <v>0.43349300000000002</v>
          </cell>
          <cell r="E163">
            <v>0.31267600000000001</v>
          </cell>
          <cell r="F163">
            <v>0.13236899999999999</v>
          </cell>
          <cell r="G163">
            <v>4.65396E-2</v>
          </cell>
        </row>
        <row r="164">
          <cell r="A164">
            <v>597.57600000000002</v>
          </cell>
          <cell r="B164">
            <v>0.244334</v>
          </cell>
          <cell r="C164">
            <v>0.40566999999999998</v>
          </cell>
          <cell r="D164">
            <v>0.43560500000000002</v>
          </cell>
          <cell r="E164">
            <v>0.31412600000000002</v>
          </cell>
          <cell r="F164">
            <v>0.132773</v>
          </cell>
          <cell r="G164">
            <v>4.6412700000000001E-2</v>
          </cell>
        </row>
        <row r="165">
          <cell r="A165">
            <v>599.68600000000004</v>
          </cell>
          <cell r="B165">
            <v>0.24527399999999999</v>
          </cell>
          <cell r="C165">
            <v>0.40734399999999998</v>
          </cell>
          <cell r="D165">
            <v>0.43742500000000001</v>
          </cell>
          <cell r="E165">
            <v>0.31532199999999999</v>
          </cell>
          <cell r="F165">
            <v>0.13306899999999999</v>
          </cell>
          <cell r="G165">
            <v>4.6262999999999999E-2</v>
          </cell>
        </row>
        <row r="166">
          <cell r="A166">
            <v>601.79499999999996</v>
          </cell>
          <cell r="B166">
            <v>0.245975</v>
          </cell>
          <cell r="C166">
            <v>0.40870000000000001</v>
          </cell>
          <cell r="D166">
            <v>0.43907800000000002</v>
          </cell>
          <cell r="E166">
            <v>0.31645000000000001</v>
          </cell>
          <cell r="F166">
            <v>0.13336700000000001</v>
          </cell>
          <cell r="G166">
            <v>4.6176599999999998E-2</v>
          </cell>
        </row>
        <row r="167">
          <cell r="A167">
            <v>603.90499999999997</v>
          </cell>
          <cell r="B167">
            <v>0.24648400000000001</v>
          </cell>
          <cell r="C167">
            <v>0.41001500000000002</v>
          </cell>
          <cell r="D167">
            <v>0.44033800000000001</v>
          </cell>
          <cell r="E167">
            <v>0.31727100000000003</v>
          </cell>
          <cell r="F167">
            <v>0.133552</v>
          </cell>
          <cell r="G167">
            <v>4.6026400000000002E-2</v>
          </cell>
        </row>
        <row r="168">
          <cell r="A168">
            <v>606.01400000000001</v>
          </cell>
          <cell r="B168">
            <v>0.24717800000000001</v>
          </cell>
          <cell r="C168">
            <v>0.41073700000000002</v>
          </cell>
          <cell r="D168">
            <v>0.441332</v>
          </cell>
          <cell r="E168">
            <v>0.31795499999999999</v>
          </cell>
          <cell r="F168">
            <v>0.13367100000000001</v>
          </cell>
          <cell r="G168">
            <v>4.5874400000000003E-2</v>
          </cell>
        </row>
        <row r="169">
          <cell r="A169">
            <v>608.12300000000005</v>
          </cell>
          <cell r="B169">
            <v>0.24721299999999999</v>
          </cell>
          <cell r="C169">
            <v>0.41140199999999999</v>
          </cell>
          <cell r="D169">
            <v>0.44194800000000001</v>
          </cell>
          <cell r="E169">
            <v>0.31829099999999999</v>
          </cell>
          <cell r="F169">
            <v>0.13364899999999999</v>
          </cell>
          <cell r="G169">
            <v>4.5630400000000002E-2</v>
          </cell>
        </row>
        <row r="170">
          <cell r="A170">
            <v>610.23099999999999</v>
          </cell>
          <cell r="B170">
            <v>0.24731300000000001</v>
          </cell>
          <cell r="C170">
            <v>0.41204200000000002</v>
          </cell>
          <cell r="D170">
            <v>0.442527</v>
          </cell>
          <cell r="E170">
            <v>0.31861299999999998</v>
          </cell>
          <cell r="F170">
            <v>0.13364999999999999</v>
          </cell>
          <cell r="G170">
            <v>4.5508300000000002E-2</v>
          </cell>
        </row>
        <row r="171">
          <cell r="A171">
            <v>612.34</v>
          </cell>
          <cell r="B171">
            <v>0.24753</v>
          </cell>
          <cell r="C171">
            <v>0.41211500000000001</v>
          </cell>
          <cell r="D171">
            <v>0.44273400000000002</v>
          </cell>
          <cell r="E171">
            <v>0.31871899999999997</v>
          </cell>
          <cell r="F171">
            <v>0.133576</v>
          </cell>
          <cell r="G171">
            <v>4.5341100000000002E-2</v>
          </cell>
        </row>
        <row r="172">
          <cell r="A172">
            <v>614.44799999999998</v>
          </cell>
          <cell r="B172">
            <v>0.247474</v>
          </cell>
          <cell r="C172">
            <v>0.41200799999999999</v>
          </cell>
          <cell r="D172">
            <v>0.44261699999999998</v>
          </cell>
          <cell r="E172">
            <v>0.31857999999999997</v>
          </cell>
          <cell r="F172">
            <v>0.13337599999999999</v>
          </cell>
          <cell r="G172">
            <v>4.5064399999999998E-2</v>
          </cell>
        </row>
        <row r="173">
          <cell r="A173">
            <v>616.55499999999995</v>
          </cell>
          <cell r="B173">
            <v>0.24725800000000001</v>
          </cell>
          <cell r="C173">
            <v>0.41183799999999998</v>
          </cell>
          <cell r="D173">
            <v>0.44234499999999999</v>
          </cell>
          <cell r="E173">
            <v>0.31827800000000001</v>
          </cell>
          <cell r="F173">
            <v>0.133135</v>
          </cell>
          <cell r="G173">
            <v>4.4896800000000001E-2</v>
          </cell>
        </row>
        <row r="174">
          <cell r="A174">
            <v>618.66300000000001</v>
          </cell>
          <cell r="B174">
            <v>0.24685399999999999</v>
          </cell>
          <cell r="C174">
            <v>0.41129900000000003</v>
          </cell>
          <cell r="D174">
            <v>0.44186999999999999</v>
          </cell>
          <cell r="E174">
            <v>0.31792900000000002</v>
          </cell>
          <cell r="F174">
            <v>0.13287399999999999</v>
          </cell>
          <cell r="G174">
            <v>4.4710699999999999E-2</v>
          </cell>
        </row>
        <row r="175">
          <cell r="A175">
            <v>620.77</v>
          </cell>
          <cell r="B175">
            <v>0.24645900000000001</v>
          </cell>
          <cell r="C175">
            <v>0.41063699999999997</v>
          </cell>
          <cell r="D175">
            <v>0.44100600000000001</v>
          </cell>
          <cell r="E175">
            <v>0.31727899999999998</v>
          </cell>
          <cell r="F175">
            <v>0.13253100000000001</v>
          </cell>
          <cell r="G175">
            <v>4.4463000000000003E-2</v>
          </cell>
        </row>
        <row r="176">
          <cell r="A176">
            <v>622.87599999999998</v>
          </cell>
          <cell r="B176">
            <v>0.24584500000000001</v>
          </cell>
          <cell r="C176">
            <v>0.40968900000000003</v>
          </cell>
          <cell r="D176">
            <v>0.44001699999999999</v>
          </cell>
          <cell r="E176">
            <v>0.316548</v>
          </cell>
          <cell r="F176">
            <v>0.13209599999999999</v>
          </cell>
          <cell r="G176">
            <v>4.41427E-2</v>
          </cell>
        </row>
        <row r="177">
          <cell r="A177">
            <v>624.98299999999995</v>
          </cell>
          <cell r="B177">
            <v>0.24501899999999999</v>
          </cell>
          <cell r="C177">
            <v>0.40855599999999997</v>
          </cell>
          <cell r="D177">
            <v>0.43878299999999998</v>
          </cell>
          <cell r="E177">
            <v>0.31566499999999997</v>
          </cell>
          <cell r="F177">
            <v>0.131685</v>
          </cell>
          <cell r="G177">
            <v>4.3952699999999997E-2</v>
          </cell>
        </row>
        <row r="178">
          <cell r="A178">
            <v>627.08900000000006</v>
          </cell>
          <cell r="B178">
            <v>0.24429200000000001</v>
          </cell>
          <cell r="C178">
            <v>0.407304</v>
          </cell>
          <cell r="D178">
            <v>0.43735299999999999</v>
          </cell>
          <cell r="E178">
            <v>0.31457200000000002</v>
          </cell>
          <cell r="F178">
            <v>0.13117599999999999</v>
          </cell>
          <cell r="G178">
            <v>4.3686999999999997E-2</v>
          </cell>
        </row>
        <row r="179">
          <cell r="A179">
            <v>629.19500000000005</v>
          </cell>
          <cell r="B179">
            <v>0.2432</v>
          </cell>
          <cell r="C179">
            <v>0.405781</v>
          </cell>
          <cell r="D179">
            <v>0.43570999999999999</v>
          </cell>
          <cell r="E179">
            <v>0.31334899999999999</v>
          </cell>
          <cell r="F179">
            <v>0.130605</v>
          </cell>
          <cell r="G179">
            <v>4.3417200000000003E-2</v>
          </cell>
        </row>
        <row r="180">
          <cell r="A180">
            <v>631.29999999999995</v>
          </cell>
          <cell r="B180">
            <v>0.242252</v>
          </cell>
          <cell r="C180">
            <v>0.40405999999999997</v>
          </cell>
          <cell r="D180">
            <v>0.43378100000000003</v>
          </cell>
          <cell r="E180">
            <v>0.31198100000000001</v>
          </cell>
          <cell r="F180">
            <v>0.12998199999999999</v>
          </cell>
          <cell r="G180">
            <v>4.3108399999999998E-2</v>
          </cell>
        </row>
        <row r="181">
          <cell r="A181">
            <v>633.40599999999995</v>
          </cell>
          <cell r="B181">
            <v>0.24101700000000001</v>
          </cell>
          <cell r="C181">
            <v>0.40179900000000002</v>
          </cell>
          <cell r="D181">
            <v>0.431533</v>
          </cell>
          <cell r="E181">
            <v>0.31032799999999999</v>
          </cell>
          <cell r="F181">
            <v>0.129164</v>
          </cell>
          <cell r="G181">
            <v>4.2732800000000001E-2</v>
          </cell>
        </row>
        <row r="182">
          <cell r="A182">
            <v>635.51099999999997</v>
          </cell>
          <cell r="B182">
            <v>0.23972399999999999</v>
          </cell>
          <cell r="C182">
            <v>0.39968399999999998</v>
          </cell>
          <cell r="D182">
            <v>0.42927999999999999</v>
          </cell>
          <cell r="E182">
            <v>0.30858799999999997</v>
          </cell>
          <cell r="F182">
            <v>0.128416</v>
          </cell>
          <cell r="G182">
            <v>4.2420600000000003E-2</v>
          </cell>
        </row>
        <row r="183">
          <cell r="A183">
            <v>637.61500000000001</v>
          </cell>
          <cell r="B183">
            <v>0.23825399999999999</v>
          </cell>
          <cell r="C183">
            <v>0.39746399999999998</v>
          </cell>
          <cell r="D183">
            <v>0.42659799999999998</v>
          </cell>
          <cell r="E183">
            <v>0.30672700000000003</v>
          </cell>
          <cell r="F183">
            <v>0.127612</v>
          </cell>
          <cell r="G183">
            <v>4.21372E-2</v>
          </cell>
        </row>
        <row r="184">
          <cell r="A184">
            <v>639.72</v>
          </cell>
          <cell r="B184">
            <v>0.23686399999999999</v>
          </cell>
          <cell r="C184">
            <v>0.39477200000000001</v>
          </cell>
          <cell r="D184">
            <v>0.423842</v>
          </cell>
          <cell r="E184">
            <v>0.30470000000000003</v>
          </cell>
          <cell r="F184">
            <v>0.12673300000000001</v>
          </cell>
          <cell r="G184">
            <v>4.1783899999999999E-2</v>
          </cell>
        </row>
        <row r="185">
          <cell r="A185">
            <v>641.82399999999996</v>
          </cell>
          <cell r="B185">
            <v>0.235122</v>
          </cell>
          <cell r="C185">
            <v>0.392125</v>
          </cell>
          <cell r="D185">
            <v>0.42083700000000002</v>
          </cell>
          <cell r="E185">
            <v>0.30243999999999999</v>
          </cell>
          <cell r="F185">
            <v>0.125779</v>
          </cell>
          <cell r="G185">
            <v>4.14075E-2</v>
          </cell>
        </row>
        <row r="186">
          <cell r="A186">
            <v>643.928</v>
          </cell>
          <cell r="B186">
            <v>0.23342299999999999</v>
          </cell>
          <cell r="C186">
            <v>0.38902999999999999</v>
          </cell>
          <cell r="D186">
            <v>0.41761999999999999</v>
          </cell>
          <cell r="E186">
            <v>0.30012</v>
          </cell>
          <cell r="F186">
            <v>0.12475899999999999</v>
          </cell>
          <cell r="G186">
            <v>4.1028599999999998E-2</v>
          </cell>
        </row>
        <row r="187">
          <cell r="A187">
            <v>646.03099999999995</v>
          </cell>
          <cell r="B187">
            <v>0.23152400000000001</v>
          </cell>
          <cell r="C187">
            <v>0.38615500000000003</v>
          </cell>
          <cell r="D187">
            <v>0.41433700000000001</v>
          </cell>
          <cell r="E187">
            <v>0.297767</v>
          </cell>
          <cell r="F187">
            <v>0.12378699999999999</v>
          </cell>
          <cell r="G187">
            <v>4.0754699999999998E-2</v>
          </cell>
        </row>
        <row r="188">
          <cell r="A188">
            <v>648.13400000000001</v>
          </cell>
          <cell r="B188">
            <v>0.229652</v>
          </cell>
          <cell r="C188">
            <v>0.383081</v>
          </cell>
          <cell r="D188">
            <v>0.41100300000000001</v>
          </cell>
          <cell r="E188">
            <v>0.29538700000000001</v>
          </cell>
          <cell r="F188">
            <v>0.12284100000000001</v>
          </cell>
          <cell r="G188">
            <v>4.0418700000000002E-2</v>
          </cell>
        </row>
        <row r="189">
          <cell r="A189">
            <v>650.23699999999997</v>
          </cell>
          <cell r="B189">
            <v>0.227719</v>
          </cell>
          <cell r="C189">
            <v>0.37975799999999998</v>
          </cell>
          <cell r="D189">
            <v>0.40752699999999997</v>
          </cell>
          <cell r="E189">
            <v>0.29287200000000002</v>
          </cell>
          <cell r="F189">
            <v>0.121752</v>
          </cell>
          <cell r="G189">
            <v>3.9999E-2</v>
          </cell>
        </row>
        <row r="190">
          <cell r="A190">
            <v>652.34</v>
          </cell>
          <cell r="B190">
            <v>0.225767</v>
          </cell>
          <cell r="C190">
            <v>0.376554</v>
          </cell>
          <cell r="D190">
            <v>0.40380199999999999</v>
          </cell>
          <cell r="E190">
            <v>0.29026200000000002</v>
          </cell>
          <cell r="F190">
            <v>0.120584</v>
          </cell>
          <cell r="G190">
            <v>3.95755E-2</v>
          </cell>
        </row>
        <row r="191">
          <cell r="A191">
            <v>654.44200000000001</v>
          </cell>
          <cell r="B191">
            <v>0.22351799999999999</v>
          </cell>
          <cell r="C191">
            <v>0.37290200000000001</v>
          </cell>
          <cell r="D191">
            <v>0.39999899999999999</v>
          </cell>
          <cell r="E191">
            <v>0.28750100000000001</v>
          </cell>
          <cell r="F191">
            <v>0.119422</v>
          </cell>
          <cell r="G191">
            <v>3.9176200000000001E-2</v>
          </cell>
        </row>
        <row r="192">
          <cell r="A192">
            <v>656.54399999999998</v>
          </cell>
          <cell r="B192">
            <v>0.22148899999999999</v>
          </cell>
          <cell r="C192">
            <v>0.36925400000000003</v>
          </cell>
          <cell r="D192">
            <v>0.39604200000000001</v>
          </cell>
          <cell r="E192">
            <v>0.28469</v>
          </cell>
          <cell r="F192">
            <v>0.11828900000000001</v>
          </cell>
          <cell r="G192">
            <v>3.8812199999999998E-2</v>
          </cell>
        </row>
        <row r="193">
          <cell r="A193">
            <v>658.64599999999996</v>
          </cell>
          <cell r="B193">
            <v>0.21917400000000001</v>
          </cell>
          <cell r="C193">
            <v>0.36530899999999999</v>
          </cell>
          <cell r="D193">
            <v>0.39181300000000002</v>
          </cell>
          <cell r="E193">
            <v>0.28153</v>
          </cell>
          <cell r="F193">
            <v>0.116976</v>
          </cell>
          <cell r="G193">
            <v>3.83702E-2</v>
          </cell>
        </row>
        <row r="194">
          <cell r="A194">
            <v>660.74699999999996</v>
          </cell>
          <cell r="B194">
            <v>0.21702099999999999</v>
          </cell>
          <cell r="C194">
            <v>0.36159599999999997</v>
          </cell>
          <cell r="D194">
            <v>0.38767800000000002</v>
          </cell>
          <cell r="E194">
            <v>0.27869100000000002</v>
          </cell>
          <cell r="F194">
            <v>0.115828</v>
          </cell>
          <cell r="G194">
            <v>3.8098100000000003E-2</v>
          </cell>
        </row>
        <row r="195">
          <cell r="A195">
            <v>662.84799999999996</v>
          </cell>
          <cell r="B195">
            <v>0.214536</v>
          </cell>
          <cell r="C195">
            <v>0.35748000000000002</v>
          </cell>
          <cell r="D195">
            <v>0.38319999999999999</v>
          </cell>
          <cell r="E195">
            <v>0.27544000000000002</v>
          </cell>
          <cell r="F195">
            <v>0.114456</v>
          </cell>
          <cell r="G195">
            <v>3.76031E-2</v>
          </cell>
        </row>
        <row r="196">
          <cell r="A196">
            <v>664.94899999999996</v>
          </cell>
          <cell r="B196">
            <v>0.21244099999999999</v>
          </cell>
          <cell r="C196">
            <v>0.35355500000000001</v>
          </cell>
          <cell r="D196">
            <v>0.37892100000000001</v>
          </cell>
          <cell r="E196">
            <v>0.27231699999999998</v>
          </cell>
          <cell r="F196">
            <v>0.113218</v>
          </cell>
          <cell r="G196">
            <v>3.7261000000000002E-2</v>
          </cell>
        </row>
        <row r="197">
          <cell r="A197">
            <v>667.05</v>
          </cell>
          <cell r="B197">
            <v>0.20967</v>
          </cell>
          <cell r="C197">
            <v>0.34931499999999999</v>
          </cell>
          <cell r="D197">
            <v>0.37437700000000002</v>
          </cell>
          <cell r="E197">
            <v>0.26902900000000002</v>
          </cell>
          <cell r="F197">
            <v>0.111841</v>
          </cell>
          <cell r="G197">
            <v>3.6799199999999997E-2</v>
          </cell>
        </row>
        <row r="198">
          <cell r="A198">
            <v>669.15</v>
          </cell>
          <cell r="B198">
            <v>0.20724100000000001</v>
          </cell>
          <cell r="C198">
            <v>0.34515499999999999</v>
          </cell>
          <cell r="D198">
            <v>0.36988199999999999</v>
          </cell>
          <cell r="E198">
            <v>0.265845</v>
          </cell>
          <cell r="F198">
            <v>0.110522</v>
          </cell>
          <cell r="G198">
            <v>3.6377199999999998E-2</v>
          </cell>
        </row>
        <row r="199">
          <cell r="A199">
            <v>671.25</v>
          </cell>
          <cell r="B199">
            <v>0.20494100000000001</v>
          </cell>
          <cell r="C199">
            <v>0.34116299999999999</v>
          </cell>
          <cell r="D199">
            <v>0.36528699999999997</v>
          </cell>
          <cell r="E199">
            <v>0.26255499999999998</v>
          </cell>
          <cell r="F199">
            <v>0.10921400000000001</v>
          </cell>
          <cell r="G199">
            <v>3.6015600000000002E-2</v>
          </cell>
        </row>
        <row r="200">
          <cell r="A200">
            <v>673.35</v>
          </cell>
          <cell r="B200">
            <v>0.202377</v>
          </cell>
          <cell r="C200">
            <v>0.33674100000000001</v>
          </cell>
          <cell r="D200">
            <v>0.36074200000000001</v>
          </cell>
          <cell r="E200">
            <v>0.25930799999999998</v>
          </cell>
          <cell r="F200">
            <v>0.107867</v>
          </cell>
          <cell r="G200">
            <v>3.5614600000000003E-2</v>
          </cell>
        </row>
        <row r="201">
          <cell r="A201">
            <v>675.44899999999996</v>
          </cell>
          <cell r="B201">
            <v>0.19980600000000001</v>
          </cell>
          <cell r="C201">
            <v>0.33239099999999999</v>
          </cell>
          <cell r="D201">
            <v>0.35605799999999999</v>
          </cell>
          <cell r="E201">
            <v>0.25586599999999998</v>
          </cell>
          <cell r="F201">
            <v>0.106477</v>
          </cell>
          <cell r="G201">
            <v>3.5192800000000003E-2</v>
          </cell>
        </row>
        <row r="202">
          <cell r="A202">
            <v>677.548</v>
          </cell>
          <cell r="B202">
            <v>0.19727800000000001</v>
          </cell>
          <cell r="C202">
            <v>0.32840999999999998</v>
          </cell>
          <cell r="D202">
            <v>0.35129300000000002</v>
          </cell>
          <cell r="E202">
            <v>0.252521</v>
          </cell>
          <cell r="F202">
            <v>0.105113</v>
          </cell>
          <cell r="G202">
            <v>3.4792400000000001E-2</v>
          </cell>
        </row>
        <row r="203">
          <cell r="A203">
            <v>679.64700000000005</v>
          </cell>
          <cell r="B203">
            <v>0.19441800000000001</v>
          </cell>
          <cell r="C203">
            <v>0.32366</v>
          </cell>
          <cell r="D203">
            <v>0.34635300000000002</v>
          </cell>
          <cell r="E203">
            <v>0.24890100000000001</v>
          </cell>
          <cell r="F203">
            <v>0.103616</v>
          </cell>
          <cell r="G203">
            <v>3.4317599999999997E-2</v>
          </cell>
        </row>
        <row r="204">
          <cell r="A204">
            <v>681.745</v>
          </cell>
          <cell r="B204">
            <v>0.192076</v>
          </cell>
          <cell r="C204">
            <v>0.31911099999999998</v>
          </cell>
          <cell r="D204">
            <v>0.34139700000000001</v>
          </cell>
          <cell r="E204">
            <v>0.24540699999999999</v>
          </cell>
          <cell r="F204">
            <v>0.102196</v>
          </cell>
          <cell r="G204">
            <v>3.3912999999999999E-2</v>
          </cell>
        </row>
        <row r="205">
          <cell r="A205">
            <v>683.84299999999996</v>
          </cell>
          <cell r="B205">
            <v>0.189388</v>
          </cell>
          <cell r="C205">
            <v>0.31465799999999999</v>
          </cell>
          <cell r="D205">
            <v>0.33656399999999997</v>
          </cell>
          <cell r="E205">
            <v>0.24193000000000001</v>
          </cell>
          <cell r="F205">
            <v>0.10079</v>
          </cell>
          <cell r="G205">
            <v>3.3492300000000003E-2</v>
          </cell>
        </row>
        <row r="206">
          <cell r="A206">
            <v>685.94100000000003</v>
          </cell>
          <cell r="B206">
            <v>0.18693000000000001</v>
          </cell>
          <cell r="C206">
            <v>0.31036200000000003</v>
          </cell>
          <cell r="D206">
            <v>0.331901</v>
          </cell>
          <cell r="E206">
            <v>0.238592</v>
          </cell>
          <cell r="F206">
            <v>9.9462200000000001E-2</v>
          </cell>
          <cell r="G206">
            <v>3.3112599999999999E-2</v>
          </cell>
        </row>
        <row r="207">
          <cell r="A207">
            <v>688.03899999999999</v>
          </cell>
          <cell r="B207">
            <v>0.184193</v>
          </cell>
          <cell r="C207">
            <v>0.30590600000000001</v>
          </cell>
          <cell r="D207">
            <v>0.32699899999999998</v>
          </cell>
          <cell r="E207">
            <v>0.23510600000000001</v>
          </cell>
          <cell r="F207">
            <v>9.8019200000000001E-2</v>
          </cell>
          <cell r="G207">
            <v>3.26544E-2</v>
          </cell>
        </row>
        <row r="208">
          <cell r="A208">
            <v>690.13599999999997</v>
          </cell>
          <cell r="B208">
            <v>0.18163399999999999</v>
          </cell>
          <cell r="C208">
            <v>0.30155999999999999</v>
          </cell>
          <cell r="D208">
            <v>0.322459</v>
          </cell>
          <cell r="E208">
            <v>0.231798</v>
          </cell>
          <cell r="F208">
            <v>9.6640000000000004E-2</v>
          </cell>
          <cell r="G208">
            <v>3.2222199999999999E-2</v>
          </cell>
        </row>
        <row r="209">
          <cell r="A209">
            <v>692.23299999999995</v>
          </cell>
          <cell r="B209">
            <v>0.179142</v>
          </cell>
          <cell r="C209">
            <v>0.29759400000000003</v>
          </cell>
          <cell r="D209">
            <v>0.31789200000000001</v>
          </cell>
          <cell r="E209">
            <v>0.228578</v>
          </cell>
          <cell r="F209">
            <v>9.5326499999999995E-2</v>
          </cell>
          <cell r="G209">
            <v>3.18277E-2</v>
          </cell>
        </row>
        <row r="210">
          <cell r="A210">
            <v>694.33</v>
          </cell>
          <cell r="B210">
            <v>0.17691100000000001</v>
          </cell>
          <cell r="C210">
            <v>0.29344900000000002</v>
          </cell>
          <cell r="D210">
            <v>0.31334099999999998</v>
          </cell>
          <cell r="E210">
            <v>0.22534799999999999</v>
          </cell>
          <cell r="F210">
            <v>9.4031100000000006E-2</v>
          </cell>
          <cell r="G210">
            <v>3.1470999999999999E-2</v>
          </cell>
        </row>
        <row r="211">
          <cell r="A211">
            <v>696.42600000000004</v>
          </cell>
          <cell r="B211">
            <v>0.17405699999999999</v>
          </cell>
          <cell r="C211">
            <v>0.28881899999999999</v>
          </cell>
          <cell r="D211">
            <v>0.30861499999999997</v>
          </cell>
          <cell r="E211">
            <v>0.22178300000000001</v>
          </cell>
          <cell r="F211">
            <v>9.2545799999999998E-2</v>
          </cell>
          <cell r="G211">
            <v>3.09842E-2</v>
          </cell>
        </row>
        <row r="212">
          <cell r="A212">
            <v>698.52200000000005</v>
          </cell>
          <cell r="B212">
            <v>0.17147100000000001</v>
          </cell>
          <cell r="C212">
            <v>0.28442099999999998</v>
          </cell>
          <cell r="D212">
            <v>0.30354999999999999</v>
          </cell>
          <cell r="E212">
            <v>0.21828400000000001</v>
          </cell>
          <cell r="F212">
            <v>9.1148199999999999E-2</v>
          </cell>
          <cell r="G212">
            <v>3.06273E-2</v>
          </cell>
        </row>
        <row r="213">
          <cell r="A213">
            <v>700.61800000000005</v>
          </cell>
          <cell r="B213">
            <v>0.168846</v>
          </cell>
          <cell r="C213">
            <v>0.27998400000000001</v>
          </cell>
          <cell r="D213">
            <v>0.29870999999999998</v>
          </cell>
          <cell r="E213">
            <v>0.214805</v>
          </cell>
          <cell r="F213">
            <v>8.9748599999999998E-2</v>
          </cell>
          <cell r="G213">
            <v>3.02247E-2</v>
          </cell>
        </row>
        <row r="214">
          <cell r="A214">
            <v>702.71299999999997</v>
          </cell>
          <cell r="B214">
            <v>0.16635800000000001</v>
          </cell>
          <cell r="C214">
            <v>0.275671</v>
          </cell>
          <cell r="D214">
            <v>0.29388399999999998</v>
          </cell>
          <cell r="E214">
            <v>0.21135200000000001</v>
          </cell>
          <cell r="F214">
            <v>8.8389899999999993E-2</v>
          </cell>
          <cell r="G214">
            <v>2.99058E-2</v>
          </cell>
        </row>
        <row r="215">
          <cell r="A215">
            <v>704.80799999999999</v>
          </cell>
          <cell r="B215">
            <v>0.16365499999999999</v>
          </cell>
          <cell r="C215">
            <v>0.27092899999999998</v>
          </cell>
          <cell r="D215">
            <v>0.28900199999999998</v>
          </cell>
          <cell r="E215">
            <v>0.20782200000000001</v>
          </cell>
          <cell r="F215">
            <v>8.7002599999999999E-2</v>
          </cell>
          <cell r="G215">
            <v>2.9549099999999998E-2</v>
          </cell>
        </row>
        <row r="216">
          <cell r="A216">
            <v>706.90300000000002</v>
          </cell>
          <cell r="B216">
            <v>0.161055</v>
          </cell>
          <cell r="C216">
            <v>0.26630700000000002</v>
          </cell>
          <cell r="D216">
            <v>0.28389799999999998</v>
          </cell>
          <cell r="E216">
            <v>0.204179</v>
          </cell>
          <cell r="F216">
            <v>8.5561300000000007E-2</v>
          </cell>
          <cell r="G216">
            <v>2.9156000000000001E-2</v>
          </cell>
        </row>
        <row r="217">
          <cell r="A217">
            <v>708.99800000000005</v>
          </cell>
          <cell r="B217">
            <v>0.158356</v>
          </cell>
          <cell r="C217">
            <v>0.261488</v>
          </cell>
          <cell r="D217">
            <v>0.2787</v>
          </cell>
          <cell r="E217">
            <v>0.20055999999999999</v>
          </cell>
          <cell r="F217">
            <v>8.41282E-2</v>
          </cell>
          <cell r="G217">
            <v>2.8732000000000001E-2</v>
          </cell>
        </row>
        <row r="218">
          <cell r="A218">
            <v>711.09199999999998</v>
          </cell>
          <cell r="B218">
            <v>0.15563099999999999</v>
          </cell>
          <cell r="C218">
            <v>0.25729200000000002</v>
          </cell>
          <cell r="D218">
            <v>0.27387600000000001</v>
          </cell>
          <cell r="E218">
            <v>0.197023</v>
          </cell>
          <cell r="F218">
            <v>8.2703499999999999E-2</v>
          </cell>
          <cell r="G218">
            <v>2.8327100000000001E-2</v>
          </cell>
        </row>
        <row r="219">
          <cell r="A219">
            <v>713.18600000000004</v>
          </cell>
          <cell r="B219">
            <v>0.15299699999999999</v>
          </cell>
          <cell r="C219">
            <v>0.25303100000000001</v>
          </cell>
          <cell r="D219">
            <v>0.26930199999999999</v>
          </cell>
          <cell r="E219">
            <v>0.19372400000000001</v>
          </cell>
          <cell r="F219">
            <v>8.1331500000000001E-2</v>
          </cell>
          <cell r="G219">
            <v>2.78604E-2</v>
          </cell>
        </row>
        <row r="220">
          <cell r="A220">
            <v>715.28</v>
          </cell>
          <cell r="B220">
            <v>0.150806</v>
          </cell>
          <cell r="C220">
            <v>0.248893</v>
          </cell>
          <cell r="D220">
            <v>0.26504699999999998</v>
          </cell>
          <cell r="E220">
            <v>0.190668</v>
          </cell>
          <cell r="F220">
            <v>8.0057400000000001E-2</v>
          </cell>
          <cell r="G220">
            <v>2.7434699999999999E-2</v>
          </cell>
        </row>
        <row r="221">
          <cell r="A221">
            <v>717.37300000000005</v>
          </cell>
          <cell r="B221">
            <v>0.148482</v>
          </cell>
          <cell r="C221">
            <v>0.245167</v>
          </cell>
          <cell r="D221">
            <v>0.26077299999999998</v>
          </cell>
          <cell r="E221">
            <v>0.18766099999999999</v>
          </cell>
          <cell r="F221">
            <v>7.8827800000000003E-2</v>
          </cell>
          <cell r="G221">
            <v>2.71261E-2</v>
          </cell>
        </row>
        <row r="222">
          <cell r="A222">
            <v>719.46600000000001</v>
          </cell>
          <cell r="B222">
            <v>0.14623800000000001</v>
          </cell>
          <cell r="C222">
            <v>0.241172</v>
          </cell>
          <cell r="D222">
            <v>0.25652000000000003</v>
          </cell>
          <cell r="E222">
            <v>0.18464700000000001</v>
          </cell>
          <cell r="F222">
            <v>7.7630400000000002E-2</v>
          </cell>
          <cell r="G222">
            <v>2.6827799999999999E-2</v>
          </cell>
        </row>
        <row r="223">
          <cell r="A223">
            <v>721.55899999999997</v>
          </cell>
          <cell r="B223">
            <v>0.14371800000000001</v>
          </cell>
          <cell r="C223">
            <v>0.23696400000000001</v>
          </cell>
          <cell r="D223">
            <v>0.251859</v>
          </cell>
          <cell r="E223">
            <v>0.18135399999999999</v>
          </cell>
          <cell r="F223">
            <v>7.63239E-2</v>
          </cell>
          <cell r="G223">
            <v>2.6464499999999998E-2</v>
          </cell>
        </row>
        <row r="224">
          <cell r="A224">
            <v>723.65200000000004</v>
          </cell>
          <cell r="B224">
            <v>0.14129700000000001</v>
          </cell>
          <cell r="C224">
            <v>0.232845</v>
          </cell>
          <cell r="D224">
            <v>0.24744099999999999</v>
          </cell>
          <cell r="E224">
            <v>0.178118</v>
          </cell>
          <cell r="F224">
            <v>7.5072600000000003E-2</v>
          </cell>
          <cell r="G224">
            <v>2.61885E-2</v>
          </cell>
        </row>
        <row r="225">
          <cell r="A225">
            <v>725.74400000000003</v>
          </cell>
          <cell r="B225">
            <v>0.13866999999999999</v>
          </cell>
          <cell r="C225">
            <v>0.22833600000000001</v>
          </cell>
          <cell r="D225">
            <v>0.24249100000000001</v>
          </cell>
          <cell r="E225">
            <v>0.174597</v>
          </cell>
          <cell r="F225">
            <v>7.3645600000000006E-2</v>
          </cell>
          <cell r="G225">
            <v>2.5749000000000001E-2</v>
          </cell>
        </row>
        <row r="226">
          <cell r="A226">
            <v>727.83600000000001</v>
          </cell>
          <cell r="B226">
            <v>0.13630999999999999</v>
          </cell>
          <cell r="C226">
            <v>0.224186</v>
          </cell>
          <cell r="D226">
            <v>0.237896</v>
          </cell>
          <cell r="E226">
            <v>0.17133499999999999</v>
          </cell>
          <cell r="F226">
            <v>7.2394100000000003E-2</v>
          </cell>
          <cell r="G226">
            <v>2.5448999999999999E-2</v>
          </cell>
        </row>
        <row r="227">
          <cell r="A227">
            <v>729.92700000000002</v>
          </cell>
          <cell r="B227">
            <v>0.133904</v>
          </cell>
          <cell r="C227">
            <v>0.21985399999999999</v>
          </cell>
          <cell r="D227">
            <v>0.23333000000000001</v>
          </cell>
          <cell r="E227">
            <v>0.16800599999999999</v>
          </cell>
          <cell r="F227">
            <v>7.1044499999999997E-2</v>
          </cell>
          <cell r="G227">
            <v>2.5028000000000002E-2</v>
          </cell>
        </row>
        <row r="228">
          <cell r="A228">
            <v>732.01900000000001</v>
          </cell>
          <cell r="B228">
            <v>0.13167100000000001</v>
          </cell>
          <cell r="C228">
            <v>0.21590400000000001</v>
          </cell>
          <cell r="D228">
            <v>0.22899</v>
          </cell>
          <cell r="E228">
            <v>0.16489000000000001</v>
          </cell>
          <cell r="F228">
            <v>6.9770899999999997E-2</v>
          </cell>
          <cell r="G228">
            <v>2.4659199999999999E-2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DDFA5-647C-AC40-B378-519E657FA7A3}">
  <dimension ref="A1:G228"/>
  <sheetViews>
    <sheetView workbookViewId="0">
      <selection sqref="A1:O1048576"/>
    </sheetView>
  </sheetViews>
  <sheetFormatPr baseColWidth="10" defaultRowHeight="16" x14ac:dyDescent="0.2"/>
  <sheetData>
    <row r="1" spans="1:7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2">
      <c r="A2">
        <v>251.82599999999999</v>
      </c>
      <c r="B2">
        <v>0.17771500000000001</v>
      </c>
      <c r="C2">
        <v>0.18509700000000001</v>
      </c>
      <c r="D2">
        <v>0.18016199999999999</v>
      </c>
      <c r="E2">
        <v>0.18016199999999999</v>
      </c>
      <c r="F2">
        <v>0.18262200000000001</v>
      </c>
      <c r="G2">
        <v>0.18262200000000001</v>
      </c>
    </row>
    <row r="3" spans="1:7" x14ac:dyDescent="0.2">
      <c r="A3">
        <v>253.98400000000001</v>
      </c>
      <c r="B3">
        <v>0.19343399999999999</v>
      </c>
      <c r="C3">
        <v>0.19828599999999999</v>
      </c>
      <c r="D3">
        <v>0.195853</v>
      </c>
      <c r="E3">
        <v>0.19828599999999999</v>
      </c>
      <c r="F3">
        <v>0.20073299999999999</v>
      </c>
      <c r="G3">
        <v>0.20073299999999999</v>
      </c>
    </row>
    <row r="4" spans="1:7" x14ac:dyDescent="0.2">
      <c r="A4">
        <v>256.142</v>
      </c>
      <c r="B4">
        <v>0.21121999999999999</v>
      </c>
      <c r="C4">
        <v>0.21843899999999999</v>
      </c>
      <c r="D4">
        <v>0.213613</v>
      </c>
      <c r="E4">
        <v>0.213613</v>
      </c>
      <c r="F4">
        <v>0.21601899999999999</v>
      </c>
      <c r="G4">
        <v>0.21843899999999999</v>
      </c>
    </row>
    <row r="5" spans="1:7" x14ac:dyDescent="0.2">
      <c r="A5">
        <v>258.29899999999998</v>
      </c>
      <c r="B5">
        <v>0.23087199999999999</v>
      </c>
      <c r="C5">
        <v>0.2261</v>
      </c>
      <c r="D5">
        <v>0.22847899999999999</v>
      </c>
      <c r="E5">
        <v>0.22847899999999999</v>
      </c>
      <c r="F5">
        <v>0.23087199999999999</v>
      </c>
      <c r="G5">
        <v>0.23087199999999999</v>
      </c>
    </row>
    <row r="6" spans="1:7" x14ac:dyDescent="0.2">
      <c r="A6">
        <v>260.45699999999999</v>
      </c>
      <c r="B6">
        <v>0.25162499999999999</v>
      </c>
      <c r="C6">
        <v>0.24698000000000001</v>
      </c>
      <c r="D6">
        <v>0.24929599999999999</v>
      </c>
      <c r="E6">
        <v>0.25162499999999999</v>
      </c>
      <c r="F6">
        <v>0.25162499999999999</v>
      </c>
      <c r="G6">
        <v>0.25396600000000003</v>
      </c>
    </row>
    <row r="7" spans="1:7" x14ac:dyDescent="0.2">
      <c r="A7">
        <v>262.61399999999998</v>
      </c>
      <c r="B7">
        <v>0.26344600000000001</v>
      </c>
      <c r="C7">
        <v>0.27024999999999999</v>
      </c>
      <c r="D7">
        <v>0.27254099999999998</v>
      </c>
      <c r="E7">
        <v>0.27484500000000001</v>
      </c>
      <c r="F7">
        <v>0.27716200000000002</v>
      </c>
      <c r="G7">
        <v>0.27949000000000002</v>
      </c>
    </row>
    <row r="8" spans="1:7" x14ac:dyDescent="0.2">
      <c r="A8">
        <v>264.77</v>
      </c>
      <c r="B8">
        <v>0.30555399999999999</v>
      </c>
      <c r="C8">
        <v>0.307834</v>
      </c>
      <c r="D8">
        <v>0.307834</v>
      </c>
      <c r="E8">
        <v>0.307834</v>
      </c>
      <c r="F8">
        <v>0.31012499999999998</v>
      </c>
      <c r="G8">
        <v>0.31242900000000001</v>
      </c>
    </row>
    <row r="9" spans="1:7" x14ac:dyDescent="0.2">
      <c r="A9">
        <v>266.92700000000002</v>
      </c>
      <c r="B9">
        <v>0.33891300000000002</v>
      </c>
      <c r="C9">
        <v>0.34118100000000001</v>
      </c>
      <c r="D9">
        <v>0.345752</v>
      </c>
      <c r="E9">
        <v>0.34345999999999999</v>
      </c>
      <c r="F9">
        <v>0.345752</v>
      </c>
      <c r="G9">
        <v>0.35037200000000002</v>
      </c>
    </row>
    <row r="10" spans="1:7" x14ac:dyDescent="0.2">
      <c r="A10">
        <v>269.08300000000003</v>
      </c>
      <c r="B10">
        <v>0.39604800000000001</v>
      </c>
      <c r="C10">
        <v>0.386708</v>
      </c>
      <c r="D10">
        <v>0.38902399999999998</v>
      </c>
      <c r="E10">
        <v>0.39135300000000001</v>
      </c>
      <c r="F10">
        <v>0.39369399999999999</v>
      </c>
      <c r="G10">
        <v>0.39841399999999999</v>
      </c>
    </row>
    <row r="11" spans="1:7" x14ac:dyDescent="0.2">
      <c r="A11">
        <v>271.23899999999998</v>
      </c>
      <c r="B11">
        <v>0.441249</v>
      </c>
      <c r="C11">
        <v>0.44596999999999998</v>
      </c>
      <c r="D11">
        <v>0.441249</v>
      </c>
      <c r="E11">
        <v>0.44360300000000003</v>
      </c>
      <c r="F11">
        <v>0.44835000000000003</v>
      </c>
      <c r="G11">
        <v>0.45074199999999998</v>
      </c>
    </row>
    <row r="12" spans="1:7" x14ac:dyDescent="0.2">
      <c r="A12">
        <v>273.39400000000001</v>
      </c>
      <c r="B12">
        <v>0.497861</v>
      </c>
      <c r="C12">
        <v>0.505</v>
      </c>
      <c r="D12">
        <v>0.50260700000000003</v>
      </c>
      <c r="E12">
        <v>0.505</v>
      </c>
      <c r="F12">
        <v>0.509826</v>
      </c>
      <c r="G12">
        <v>0.51470499999999997</v>
      </c>
    </row>
    <row r="13" spans="1:7" x14ac:dyDescent="0.2">
      <c r="A13">
        <v>275.54899999999998</v>
      </c>
      <c r="B13">
        <v>0.55709299999999995</v>
      </c>
      <c r="C13">
        <v>0.559473</v>
      </c>
      <c r="D13">
        <v>0.56427099999999997</v>
      </c>
      <c r="E13">
        <v>0.56912399999999996</v>
      </c>
      <c r="F13">
        <v>0.57403099999999996</v>
      </c>
      <c r="G13">
        <v>0.58149799999999996</v>
      </c>
    </row>
    <row r="14" spans="1:7" x14ac:dyDescent="0.2">
      <c r="A14">
        <v>277.70400000000001</v>
      </c>
      <c r="B14">
        <v>0.616645</v>
      </c>
      <c r="C14">
        <v>0.616645</v>
      </c>
      <c r="D14">
        <v>0.62624299999999999</v>
      </c>
      <c r="E14">
        <v>0.62867600000000001</v>
      </c>
      <c r="F14">
        <v>0.63605800000000001</v>
      </c>
      <c r="G14">
        <v>0.643567</v>
      </c>
    </row>
    <row r="15" spans="1:7" x14ac:dyDescent="0.2">
      <c r="A15">
        <v>279.85899999999998</v>
      </c>
      <c r="B15">
        <v>0.68154599999999999</v>
      </c>
      <c r="C15">
        <v>0.674288</v>
      </c>
      <c r="D15">
        <v>0.67669400000000002</v>
      </c>
      <c r="E15">
        <v>0.68154599999999999</v>
      </c>
      <c r="F15">
        <v>0.68892799999999998</v>
      </c>
      <c r="G15">
        <v>0.696438</v>
      </c>
    </row>
    <row r="16" spans="1:7" x14ac:dyDescent="0.2">
      <c r="A16">
        <v>282.01299999999998</v>
      </c>
      <c r="B16">
        <v>0.71021400000000001</v>
      </c>
      <c r="C16">
        <v>0.71498700000000004</v>
      </c>
      <c r="D16">
        <v>0.72224600000000005</v>
      </c>
      <c r="E16">
        <v>0.724692</v>
      </c>
      <c r="F16">
        <v>0.73211599999999999</v>
      </c>
      <c r="G16">
        <v>0.74221700000000002</v>
      </c>
    </row>
    <row r="17" spans="1:7" x14ac:dyDescent="0.2">
      <c r="A17">
        <v>284.16699999999997</v>
      </c>
      <c r="B17">
        <v>0.73667899999999997</v>
      </c>
      <c r="C17">
        <v>0.74385800000000002</v>
      </c>
      <c r="D17">
        <v>0.741452</v>
      </c>
      <c r="E17">
        <v>0.746278</v>
      </c>
      <c r="F17">
        <v>0.75609199999999999</v>
      </c>
      <c r="G17">
        <v>0.76868199999999998</v>
      </c>
    </row>
    <row r="18" spans="1:7" x14ac:dyDescent="0.2">
      <c r="A18">
        <v>286.32100000000003</v>
      </c>
      <c r="B18">
        <v>0.74986200000000003</v>
      </c>
      <c r="C18">
        <v>0.75458199999999997</v>
      </c>
      <c r="D18">
        <v>0.75696200000000002</v>
      </c>
      <c r="E18">
        <v>0.76176100000000002</v>
      </c>
      <c r="F18">
        <v>0.77152100000000001</v>
      </c>
      <c r="G18">
        <v>0.78658399999999995</v>
      </c>
    </row>
    <row r="19" spans="1:7" x14ac:dyDescent="0.2">
      <c r="A19">
        <v>288.47399999999999</v>
      </c>
      <c r="B19">
        <v>0.75916300000000003</v>
      </c>
      <c r="C19">
        <v>0.76618600000000003</v>
      </c>
      <c r="D19">
        <v>0.76618600000000003</v>
      </c>
      <c r="E19">
        <v>0.77332599999999996</v>
      </c>
      <c r="F19">
        <v>0.78303100000000003</v>
      </c>
      <c r="G19">
        <v>0.79800800000000005</v>
      </c>
    </row>
    <row r="20" spans="1:7" x14ac:dyDescent="0.2">
      <c r="A20">
        <v>290.62799999999999</v>
      </c>
      <c r="B20">
        <v>0.77930500000000003</v>
      </c>
      <c r="C20">
        <v>0.77242900000000003</v>
      </c>
      <c r="D20">
        <v>0.77930500000000003</v>
      </c>
      <c r="E20">
        <v>0.78864500000000004</v>
      </c>
      <c r="F20">
        <v>0.80061000000000004</v>
      </c>
      <c r="G20">
        <v>0.81793400000000005</v>
      </c>
    </row>
    <row r="21" spans="1:7" x14ac:dyDescent="0.2">
      <c r="A21">
        <v>292.77999999999997</v>
      </c>
      <c r="B21">
        <v>0.78359999999999996</v>
      </c>
      <c r="C21">
        <v>0.78800999999999999</v>
      </c>
      <c r="D21">
        <v>0.79246399999999995</v>
      </c>
      <c r="E21">
        <v>0.801512</v>
      </c>
      <c r="F21">
        <v>0.81544799999999995</v>
      </c>
      <c r="G21">
        <v>0.83722799999999997</v>
      </c>
    </row>
    <row r="22" spans="1:7" x14ac:dyDescent="0.2">
      <c r="A22">
        <v>294.93299999999999</v>
      </c>
      <c r="B22">
        <v>0.76988500000000004</v>
      </c>
      <c r="C22">
        <v>0.77582099999999998</v>
      </c>
      <c r="D22">
        <v>0.77781800000000001</v>
      </c>
      <c r="E22">
        <v>0.78589799999999999</v>
      </c>
      <c r="F22">
        <v>0.80892600000000003</v>
      </c>
      <c r="G22">
        <v>0.83781499999999998</v>
      </c>
    </row>
    <row r="23" spans="1:7" x14ac:dyDescent="0.2">
      <c r="A23">
        <v>297.08499999999998</v>
      </c>
      <c r="B23">
        <v>0.68812700000000004</v>
      </c>
      <c r="C23">
        <v>0.68812700000000004</v>
      </c>
      <c r="D23">
        <v>0.69562800000000002</v>
      </c>
      <c r="E23">
        <v>0.71417699999999995</v>
      </c>
      <c r="F23">
        <v>0.74867600000000001</v>
      </c>
      <c r="G23">
        <v>0.80326200000000003</v>
      </c>
    </row>
    <row r="24" spans="1:7" x14ac:dyDescent="0.2">
      <c r="A24">
        <v>299.23700000000002</v>
      </c>
      <c r="B24">
        <v>0.54962200000000005</v>
      </c>
      <c r="C24">
        <v>0.55158200000000002</v>
      </c>
      <c r="D24">
        <v>0.566577</v>
      </c>
      <c r="E24">
        <v>0.59494499999999995</v>
      </c>
      <c r="F24">
        <v>0.651698</v>
      </c>
      <c r="G24">
        <v>0.72133400000000003</v>
      </c>
    </row>
    <row r="25" spans="1:7" x14ac:dyDescent="0.2">
      <c r="A25">
        <v>301.38900000000001</v>
      </c>
      <c r="B25">
        <v>0.41537299999999999</v>
      </c>
      <c r="C25">
        <v>0.414076</v>
      </c>
      <c r="D25">
        <v>0.43326399999999998</v>
      </c>
      <c r="E25">
        <v>0.46409800000000001</v>
      </c>
      <c r="F25">
        <v>0.52563099999999996</v>
      </c>
      <c r="G25">
        <v>0.62379799999999996</v>
      </c>
    </row>
    <row r="26" spans="1:7" x14ac:dyDescent="0.2">
      <c r="A26">
        <v>303.54000000000002</v>
      </c>
      <c r="B26">
        <v>0.31172</v>
      </c>
      <c r="C26">
        <v>0.31635000000000002</v>
      </c>
      <c r="D26">
        <v>0.33343899999999999</v>
      </c>
      <c r="E26">
        <v>0.365587</v>
      </c>
      <c r="F26">
        <v>0.43253399999999997</v>
      </c>
      <c r="G26">
        <v>0.540377</v>
      </c>
    </row>
    <row r="27" spans="1:7" x14ac:dyDescent="0.2">
      <c r="A27">
        <v>305.69099999999997</v>
      </c>
      <c r="B27">
        <v>0.248863</v>
      </c>
      <c r="C27">
        <v>0.25284299999999998</v>
      </c>
      <c r="D27">
        <v>0.27064700000000003</v>
      </c>
      <c r="E27">
        <v>0.305315</v>
      </c>
      <c r="F27">
        <v>0.37116900000000003</v>
      </c>
      <c r="G27">
        <v>0.48325499999999999</v>
      </c>
    </row>
    <row r="28" spans="1:7" x14ac:dyDescent="0.2">
      <c r="A28">
        <v>307.84199999999998</v>
      </c>
      <c r="B28">
        <v>0.21240700000000001</v>
      </c>
      <c r="C28">
        <v>0.21569099999999999</v>
      </c>
      <c r="D28">
        <v>0.234683</v>
      </c>
      <c r="E28">
        <v>0.267181</v>
      </c>
      <c r="F28">
        <v>0.33497199999999999</v>
      </c>
      <c r="G28">
        <v>0.448876</v>
      </c>
    </row>
    <row r="29" spans="1:7" x14ac:dyDescent="0.2">
      <c r="A29">
        <v>309.99200000000002</v>
      </c>
      <c r="B29">
        <v>0.19297500000000001</v>
      </c>
      <c r="C29">
        <v>0.197321</v>
      </c>
      <c r="D29">
        <v>0.21462200000000001</v>
      </c>
      <c r="E29">
        <v>0.24709500000000001</v>
      </c>
      <c r="F29">
        <v>0.31428200000000001</v>
      </c>
      <c r="G29">
        <v>0.42782199999999998</v>
      </c>
    </row>
    <row r="30" spans="1:7" x14ac:dyDescent="0.2">
      <c r="A30">
        <v>312.14299999999997</v>
      </c>
      <c r="B30">
        <v>0.18401999999999999</v>
      </c>
      <c r="C30">
        <v>0.18803900000000001</v>
      </c>
      <c r="D30">
        <v>0.20496500000000001</v>
      </c>
      <c r="E30">
        <v>0.236647</v>
      </c>
      <c r="F30">
        <v>0.30321799999999999</v>
      </c>
      <c r="G30">
        <v>0.415381</v>
      </c>
    </row>
    <row r="31" spans="1:7" x14ac:dyDescent="0.2">
      <c r="A31">
        <v>314.29199999999997</v>
      </c>
      <c r="B31">
        <v>0.17846200000000001</v>
      </c>
      <c r="C31">
        <v>0.181644</v>
      </c>
      <c r="D31">
        <v>0.199989</v>
      </c>
      <c r="E31">
        <v>0.23016</v>
      </c>
      <c r="F31">
        <v>0.29502899999999999</v>
      </c>
      <c r="G31">
        <v>0.405694</v>
      </c>
    </row>
    <row r="32" spans="1:7" x14ac:dyDescent="0.2">
      <c r="A32">
        <v>316.44200000000001</v>
      </c>
      <c r="B32">
        <v>0.17477100000000001</v>
      </c>
      <c r="C32">
        <v>0.17946999999999999</v>
      </c>
      <c r="D32">
        <v>0.19519700000000001</v>
      </c>
      <c r="E32">
        <v>0.225632</v>
      </c>
      <c r="F32">
        <v>0.28882200000000002</v>
      </c>
      <c r="G32">
        <v>0.39800000000000002</v>
      </c>
    </row>
    <row r="33" spans="1:7" x14ac:dyDescent="0.2">
      <c r="A33">
        <v>318.59100000000001</v>
      </c>
      <c r="B33">
        <v>0.17102400000000001</v>
      </c>
      <c r="C33">
        <v>0.17486099999999999</v>
      </c>
      <c r="D33">
        <v>0.191251</v>
      </c>
      <c r="E33">
        <v>0.22076699999999999</v>
      </c>
      <c r="F33">
        <v>0.28292899999999999</v>
      </c>
      <c r="G33">
        <v>0.39149099999999998</v>
      </c>
    </row>
    <row r="34" spans="1:7" x14ac:dyDescent="0.2">
      <c r="A34">
        <v>320.74</v>
      </c>
      <c r="B34">
        <v>0.16958100000000001</v>
      </c>
      <c r="C34">
        <v>0.172876</v>
      </c>
      <c r="D34">
        <v>0.189412</v>
      </c>
      <c r="E34">
        <v>0.21746299999999999</v>
      </c>
      <c r="F34">
        <v>0.27825699999999998</v>
      </c>
      <c r="G34">
        <v>0.38388699999999998</v>
      </c>
    </row>
    <row r="35" spans="1:7" x14ac:dyDescent="0.2">
      <c r="A35">
        <v>322.88900000000001</v>
      </c>
      <c r="B35">
        <v>0.16697999999999999</v>
      </c>
      <c r="C35">
        <v>0.170905</v>
      </c>
      <c r="D35">
        <v>0.185555</v>
      </c>
      <c r="E35">
        <v>0.21357300000000001</v>
      </c>
      <c r="F35">
        <v>0.272426</v>
      </c>
      <c r="G35">
        <v>0.375996</v>
      </c>
    </row>
    <row r="36" spans="1:7" x14ac:dyDescent="0.2">
      <c r="A36">
        <v>325.03699999999998</v>
      </c>
      <c r="B36">
        <v>0.16398299999999999</v>
      </c>
      <c r="C36">
        <v>0.167521</v>
      </c>
      <c r="D36">
        <v>0.18258099999999999</v>
      </c>
      <c r="E36">
        <v>0.209284</v>
      </c>
      <c r="F36">
        <v>0.26669399999999999</v>
      </c>
      <c r="G36">
        <v>0.36804399999999998</v>
      </c>
    </row>
    <row r="37" spans="1:7" x14ac:dyDescent="0.2">
      <c r="A37">
        <v>327.185</v>
      </c>
      <c r="B37">
        <v>0.161247</v>
      </c>
      <c r="C37">
        <v>0.164323</v>
      </c>
      <c r="D37">
        <v>0.17957799999999999</v>
      </c>
      <c r="E37">
        <v>0.204483</v>
      </c>
      <c r="F37">
        <v>0.26031500000000002</v>
      </c>
      <c r="G37">
        <v>0.36003000000000002</v>
      </c>
    </row>
    <row r="38" spans="1:7" x14ac:dyDescent="0.2">
      <c r="A38">
        <v>329.33300000000003</v>
      </c>
      <c r="B38">
        <v>0.157551</v>
      </c>
      <c r="C38">
        <v>0.16105</v>
      </c>
      <c r="D38">
        <v>0.17503199999999999</v>
      </c>
      <c r="E38">
        <v>0.200238</v>
      </c>
      <c r="F38">
        <v>0.25533299999999998</v>
      </c>
      <c r="G38">
        <v>0.35188000000000003</v>
      </c>
    </row>
    <row r="39" spans="1:7" x14ac:dyDescent="0.2">
      <c r="A39">
        <v>331.48099999999999</v>
      </c>
      <c r="B39">
        <v>0.15468399999999999</v>
      </c>
      <c r="C39">
        <v>0.15759500000000001</v>
      </c>
      <c r="D39">
        <v>0.17124200000000001</v>
      </c>
      <c r="E39">
        <v>0.19525100000000001</v>
      </c>
      <c r="F39">
        <v>0.24801899999999999</v>
      </c>
      <c r="G39">
        <v>0.343582</v>
      </c>
    </row>
    <row r="40" spans="1:7" x14ac:dyDescent="0.2">
      <c r="A40">
        <v>333.62799999999999</v>
      </c>
      <c r="B40">
        <v>0.15120900000000001</v>
      </c>
      <c r="C40">
        <v>0.154525</v>
      </c>
      <c r="D40">
        <v>0.16850100000000001</v>
      </c>
      <c r="E40">
        <v>0.19042300000000001</v>
      </c>
      <c r="F40">
        <v>0.24177199999999999</v>
      </c>
      <c r="G40">
        <v>0.33542</v>
      </c>
    </row>
    <row r="41" spans="1:7" x14ac:dyDescent="0.2">
      <c r="A41">
        <v>335.77499999999998</v>
      </c>
      <c r="B41">
        <v>0.14810999999999999</v>
      </c>
      <c r="C41">
        <v>0.15038599999999999</v>
      </c>
      <c r="D41">
        <v>0.163269</v>
      </c>
      <c r="E41">
        <v>0.18573100000000001</v>
      </c>
      <c r="F41">
        <v>0.23533899999999999</v>
      </c>
      <c r="G41">
        <v>0.32776300000000003</v>
      </c>
    </row>
    <row r="42" spans="1:7" x14ac:dyDescent="0.2">
      <c r="A42">
        <v>337.92099999999999</v>
      </c>
      <c r="B42">
        <v>0.144343</v>
      </c>
      <c r="C42">
        <v>0.146983</v>
      </c>
      <c r="D42">
        <v>0.15928200000000001</v>
      </c>
      <c r="E42">
        <v>0.18118799999999999</v>
      </c>
      <c r="F42">
        <v>0.229466</v>
      </c>
      <c r="G42">
        <v>0.319604</v>
      </c>
    </row>
    <row r="43" spans="1:7" x14ac:dyDescent="0.2">
      <c r="A43">
        <v>340.06799999999998</v>
      </c>
      <c r="B43">
        <v>0.14027600000000001</v>
      </c>
      <c r="C43">
        <v>0.143376</v>
      </c>
      <c r="D43">
        <v>0.155861</v>
      </c>
      <c r="E43">
        <v>0.176091</v>
      </c>
      <c r="F43">
        <v>0.22301699999999999</v>
      </c>
      <c r="G43">
        <v>0.31155899999999997</v>
      </c>
    </row>
    <row r="44" spans="1:7" x14ac:dyDescent="0.2">
      <c r="A44">
        <v>342.214</v>
      </c>
      <c r="B44">
        <v>0.13697100000000001</v>
      </c>
      <c r="C44">
        <v>0.13969799999999999</v>
      </c>
      <c r="D44">
        <v>0.15118100000000001</v>
      </c>
      <c r="E44">
        <v>0.17144200000000001</v>
      </c>
      <c r="F44">
        <v>0.217059</v>
      </c>
      <c r="G44">
        <v>0.303587</v>
      </c>
    </row>
    <row r="45" spans="1:7" x14ac:dyDescent="0.2">
      <c r="A45">
        <v>344.35899999999998</v>
      </c>
      <c r="B45">
        <v>0.13341900000000001</v>
      </c>
      <c r="C45">
        <v>0.13614799999999999</v>
      </c>
      <c r="D45">
        <v>0.14685599999999999</v>
      </c>
      <c r="E45">
        <v>0.16642199999999999</v>
      </c>
      <c r="F45">
        <v>0.210478</v>
      </c>
      <c r="G45">
        <v>0.29497899999999999</v>
      </c>
    </row>
    <row r="46" spans="1:7" x14ac:dyDescent="0.2">
      <c r="A46">
        <v>346.505</v>
      </c>
      <c r="B46">
        <v>0.12979199999999999</v>
      </c>
      <c r="C46">
        <v>0.13237199999999999</v>
      </c>
      <c r="D46">
        <v>0.14272499999999999</v>
      </c>
      <c r="E46">
        <v>0.16142899999999999</v>
      </c>
      <c r="F46">
        <v>0.204345</v>
      </c>
      <c r="G46">
        <v>0.28661900000000001</v>
      </c>
    </row>
    <row r="47" spans="1:7" x14ac:dyDescent="0.2">
      <c r="A47">
        <v>348.65</v>
      </c>
      <c r="B47">
        <v>0.12642200000000001</v>
      </c>
      <c r="C47">
        <v>0.12885099999999999</v>
      </c>
      <c r="D47">
        <v>0.13870399999999999</v>
      </c>
      <c r="E47">
        <v>0.156858</v>
      </c>
      <c r="F47">
        <v>0.19820299999999999</v>
      </c>
      <c r="G47">
        <v>0.27826800000000002</v>
      </c>
    </row>
    <row r="48" spans="1:7" x14ac:dyDescent="0.2">
      <c r="A48">
        <v>350.79500000000002</v>
      </c>
      <c r="B48">
        <v>0.12352200000000001</v>
      </c>
      <c r="C48">
        <v>0.12506800000000001</v>
      </c>
      <c r="D48">
        <v>0.13467000000000001</v>
      </c>
      <c r="E48">
        <v>0.152113</v>
      </c>
      <c r="F48">
        <v>0.19237599999999999</v>
      </c>
      <c r="G48">
        <v>0.27004099999999998</v>
      </c>
    </row>
    <row r="49" spans="1:7" x14ac:dyDescent="0.2">
      <c r="A49">
        <v>352.93900000000002</v>
      </c>
      <c r="B49">
        <v>0.120203</v>
      </c>
      <c r="C49">
        <v>0.12202399999999999</v>
      </c>
      <c r="D49">
        <v>0.131245</v>
      </c>
      <c r="E49">
        <v>0.14774100000000001</v>
      </c>
      <c r="F49">
        <v>0.18684700000000001</v>
      </c>
      <c r="G49">
        <v>0.26201000000000002</v>
      </c>
    </row>
    <row r="50" spans="1:7" x14ac:dyDescent="0.2">
      <c r="A50">
        <v>355.08300000000003</v>
      </c>
      <c r="B50">
        <v>0.117369</v>
      </c>
      <c r="C50">
        <v>0.11923300000000001</v>
      </c>
      <c r="D50">
        <v>0.127854</v>
      </c>
      <c r="E50">
        <v>0.14374300000000001</v>
      </c>
      <c r="F50">
        <v>0.18146300000000001</v>
      </c>
      <c r="G50">
        <v>0.25448900000000002</v>
      </c>
    </row>
    <row r="51" spans="1:7" x14ac:dyDescent="0.2">
      <c r="A51">
        <v>357.22699999999998</v>
      </c>
      <c r="B51">
        <v>0.11490499999999999</v>
      </c>
      <c r="C51">
        <v>0.116298</v>
      </c>
      <c r="D51">
        <v>0.124499</v>
      </c>
      <c r="E51">
        <v>0.13982</v>
      </c>
      <c r="F51">
        <v>0.176123</v>
      </c>
      <c r="G51">
        <v>0.24674299999999999</v>
      </c>
    </row>
    <row r="52" spans="1:7" x14ac:dyDescent="0.2">
      <c r="A52">
        <v>359.37099999999998</v>
      </c>
      <c r="B52">
        <v>0.112152</v>
      </c>
      <c r="C52">
        <v>0.113734</v>
      </c>
      <c r="D52">
        <v>0.121505</v>
      </c>
      <c r="E52">
        <v>0.13652</v>
      </c>
      <c r="F52">
        <v>0.171295</v>
      </c>
      <c r="G52">
        <v>0.239479</v>
      </c>
    </row>
    <row r="53" spans="1:7" x14ac:dyDescent="0.2">
      <c r="A53">
        <v>361.51400000000001</v>
      </c>
      <c r="B53">
        <v>0.110151</v>
      </c>
      <c r="C53">
        <v>0.111746</v>
      </c>
      <c r="D53">
        <v>0.119034</v>
      </c>
      <c r="E53">
        <v>0.13310900000000001</v>
      </c>
      <c r="F53">
        <v>0.16678999999999999</v>
      </c>
      <c r="G53">
        <v>0.23239799999999999</v>
      </c>
    </row>
    <row r="54" spans="1:7" x14ac:dyDescent="0.2">
      <c r="A54">
        <v>363.65699999999998</v>
      </c>
      <c r="B54">
        <v>0.108593</v>
      </c>
      <c r="C54">
        <v>0.109739</v>
      </c>
      <c r="D54">
        <v>0.11668100000000001</v>
      </c>
      <c r="E54">
        <v>0.13017000000000001</v>
      </c>
      <c r="F54">
        <v>0.162633</v>
      </c>
      <c r="G54">
        <v>0.22586200000000001</v>
      </c>
    </row>
    <row r="55" spans="1:7" x14ac:dyDescent="0.2">
      <c r="A55">
        <v>365.8</v>
      </c>
      <c r="B55">
        <v>0.10694099999999999</v>
      </c>
      <c r="C55">
        <v>0.10782</v>
      </c>
      <c r="D55">
        <v>0.114319</v>
      </c>
      <c r="E55">
        <v>0.12730900000000001</v>
      </c>
      <c r="F55">
        <v>0.15845200000000001</v>
      </c>
      <c r="G55">
        <v>0.21909699999999999</v>
      </c>
    </row>
    <row r="56" spans="1:7" x14ac:dyDescent="0.2">
      <c r="A56">
        <v>367.94200000000001</v>
      </c>
      <c r="B56">
        <v>0.105306</v>
      </c>
      <c r="C56">
        <v>0.106387</v>
      </c>
      <c r="D56">
        <v>0.11249199999999999</v>
      </c>
      <c r="E56">
        <v>0.12485400000000001</v>
      </c>
      <c r="F56">
        <v>0.15484100000000001</v>
      </c>
      <c r="G56">
        <v>0.21290300000000001</v>
      </c>
    </row>
    <row r="57" spans="1:7" x14ac:dyDescent="0.2">
      <c r="A57">
        <v>370.08499999999998</v>
      </c>
      <c r="B57">
        <v>0.103889</v>
      </c>
      <c r="C57">
        <v>0.104893</v>
      </c>
      <c r="D57">
        <v>0.11071599999999999</v>
      </c>
      <c r="E57">
        <v>0.12254900000000001</v>
      </c>
      <c r="F57">
        <v>0.15129400000000001</v>
      </c>
      <c r="G57">
        <v>0.20679900000000001</v>
      </c>
    </row>
    <row r="58" spans="1:7" x14ac:dyDescent="0.2">
      <c r="A58">
        <v>372.226</v>
      </c>
      <c r="B58">
        <v>0.102766</v>
      </c>
      <c r="C58">
        <v>0.10347099999999999</v>
      </c>
      <c r="D58">
        <v>0.109197</v>
      </c>
      <c r="E58">
        <v>0.12044199999999999</v>
      </c>
      <c r="F58">
        <v>0.14799200000000001</v>
      </c>
      <c r="G58">
        <v>0.20088700000000001</v>
      </c>
    </row>
    <row r="59" spans="1:7" x14ac:dyDescent="0.2">
      <c r="A59">
        <v>374.36799999999999</v>
      </c>
      <c r="B59">
        <v>0.10148</v>
      </c>
      <c r="C59">
        <v>0.10227899999999999</v>
      </c>
      <c r="D59">
        <v>0.10750800000000001</v>
      </c>
      <c r="E59">
        <v>0.118435</v>
      </c>
      <c r="F59">
        <v>0.144761</v>
      </c>
      <c r="G59">
        <v>0.19508800000000001</v>
      </c>
    </row>
    <row r="60" spans="1:7" x14ac:dyDescent="0.2">
      <c r="A60">
        <v>376.50900000000001</v>
      </c>
      <c r="B60">
        <v>0.100589</v>
      </c>
      <c r="C60">
        <v>0.10113800000000001</v>
      </c>
      <c r="D60">
        <v>0.10624699999999999</v>
      </c>
      <c r="E60">
        <v>0.11651599999999999</v>
      </c>
      <c r="F60">
        <v>0.141791</v>
      </c>
      <c r="G60">
        <v>0.18954099999999999</v>
      </c>
    </row>
    <row r="61" spans="1:7" x14ac:dyDescent="0.2">
      <c r="A61">
        <v>378.65</v>
      </c>
      <c r="B61">
        <v>9.9773899999999999E-2</v>
      </c>
      <c r="C61">
        <v>0.10018100000000001</v>
      </c>
      <c r="D61">
        <v>0.104891</v>
      </c>
      <c r="E61">
        <v>0.114762</v>
      </c>
      <c r="F61">
        <v>0.13888500000000001</v>
      </c>
      <c r="G61">
        <v>0.184089</v>
      </c>
    </row>
    <row r="62" spans="1:7" x14ac:dyDescent="0.2">
      <c r="A62">
        <v>380.791</v>
      </c>
      <c r="B62">
        <v>9.9097500000000005E-2</v>
      </c>
      <c r="C62">
        <v>9.9176700000000007E-2</v>
      </c>
      <c r="D62">
        <v>0.103834</v>
      </c>
      <c r="E62">
        <v>0.113219</v>
      </c>
      <c r="F62">
        <v>0.136185</v>
      </c>
      <c r="G62">
        <v>0.17896799999999999</v>
      </c>
    </row>
    <row r="63" spans="1:7" x14ac:dyDescent="0.2">
      <c r="A63">
        <v>382.93099999999998</v>
      </c>
      <c r="B63">
        <v>9.8122000000000001E-2</v>
      </c>
      <c r="C63">
        <v>9.8277699999999996E-2</v>
      </c>
      <c r="D63">
        <v>0.102698</v>
      </c>
      <c r="E63">
        <v>0.111594</v>
      </c>
      <c r="F63">
        <v>0.13352600000000001</v>
      </c>
      <c r="G63">
        <v>0.173924</v>
      </c>
    </row>
    <row r="64" spans="1:7" x14ac:dyDescent="0.2">
      <c r="A64">
        <v>385.07100000000003</v>
      </c>
      <c r="B64">
        <v>9.7562899999999994E-2</v>
      </c>
      <c r="C64">
        <v>9.7639799999999999E-2</v>
      </c>
      <c r="D64">
        <v>0.101734</v>
      </c>
      <c r="E64">
        <v>0.110198</v>
      </c>
      <c r="F64">
        <v>0.13111300000000001</v>
      </c>
      <c r="G64">
        <v>0.169237</v>
      </c>
    </row>
    <row r="65" spans="1:7" x14ac:dyDescent="0.2">
      <c r="A65">
        <v>387.21100000000001</v>
      </c>
      <c r="B65">
        <v>9.6971000000000002E-2</v>
      </c>
      <c r="C65">
        <v>9.6932900000000002E-2</v>
      </c>
      <c r="D65">
        <v>0.10076300000000001</v>
      </c>
      <c r="E65">
        <v>0.108918</v>
      </c>
      <c r="F65">
        <v>0.12881000000000001</v>
      </c>
      <c r="G65">
        <v>0.16477</v>
      </c>
    </row>
    <row r="66" spans="1:7" x14ac:dyDescent="0.2">
      <c r="A66">
        <v>389.35</v>
      </c>
      <c r="B66">
        <v>9.6569699999999994E-2</v>
      </c>
      <c r="C66">
        <v>9.6267400000000003E-2</v>
      </c>
      <c r="D66">
        <v>9.9985099999999993E-2</v>
      </c>
      <c r="E66">
        <v>0.107711</v>
      </c>
      <c r="F66">
        <v>0.12665699999999999</v>
      </c>
      <c r="G66">
        <v>0.16055900000000001</v>
      </c>
    </row>
    <row r="67" spans="1:7" x14ac:dyDescent="0.2">
      <c r="A67">
        <v>391.49</v>
      </c>
      <c r="B67">
        <v>9.6182400000000001E-2</v>
      </c>
      <c r="C67">
        <v>9.5807799999999999E-2</v>
      </c>
      <c r="D67">
        <v>9.9266199999999999E-2</v>
      </c>
      <c r="E67">
        <v>0.106574</v>
      </c>
      <c r="F67">
        <v>0.124639</v>
      </c>
      <c r="G67">
        <v>0.156552</v>
      </c>
    </row>
    <row r="68" spans="1:7" x14ac:dyDescent="0.2">
      <c r="A68">
        <v>393.62799999999999</v>
      </c>
      <c r="B68">
        <v>9.5561999999999994E-2</v>
      </c>
      <c r="C68">
        <v>9.5301800000000006E-2</v>
      </c>
      <c r="D68">
        <v>9.8509200000000005E-2</v>
      </c>
      <c r="E68">
        <v>0.105528</v>
      </c>
      <c r="F68">
        <v>0.12271700000000001</v>
      </c>
      <c r="G68">
        <v>0.152784</v>
      </c>
    </row>
    <row r="69" spans="1:7" x14ac:dyDescent="0.2">
      <c r="A69">
        <v>395.767</v>
      </c>
      <c r="B69">
        <v>9.5154000000000002E-2</v>
      </c>
      <c r="C69">
        <v>9.4742300000000002E-2</v>
      </c>
      <c r="D69">
        <v>9.7820799999999999E-2</v>
      </c>
      <c r="E69">
        <v>0.104541</v>
      </c>
      <c r="F69">
        <v>0.120837</v>
      </c>
      <c r="G69">
        <v>0.14919499999999999</v>
      </c>
    </row>
    <row r="70" spans="1:7" x14ac:dyDescent="0.2">
      <c r="A70">
        <v>397.90499999999997</v>
      </c>
      <c r="B70">
        <v>9.5054100000000002E-2</v>
      </c>
      <c r="C70">
        <v>9.4398599999999999E-2</v>
      </c>
      <c r="D70">
        <v>9.7258899999999995E-2</v>
      </c>
      <c r="E70">
        <v>0.10366599999999999</v>
      </c>
      <c r="F70">
        <v>0.11917</v>
      </c>
      <c r="G70">
        <v>0.14591699999999999</v>
      </c>
    </row>
    <row r="71" spans="1:7" x14ac:dyDescent="0.2">
      <c r="A71">
        <v>400.04300000000001</v>
      </c>
      <c r="B71">
        <v>9.4879599999999994E-2</v>
      </c>
      <c r="C71">
        <v>9.4107499999999997E-2</v>
      </c>
      <c r="D71">
        <v>9.6591399999999994E-2</v>
      </c>
      <c r="E71">
        <v>0.102719</v>
      </c>
      <c r="F71">
        <v>0.117419</v>
      </c>
      <c r="G71">
        <v>0.14264399999999999</v>
      </c>
    </row>
    <row r="72" spans="1:7" x14ac:dyDescent="0.2">
      <c r="A72">
        <v>402.18099999999998</v>
      </c>
      <c r="B72">
        <v>9.4297099999999995E-2</v>
      </c>
      <c r="C72">
        <v>9.3569299999999994E-2</v>
      </c>
      <c r="D72">
        <v>9.5928299999999994E-2</v>
      </c>
      <c r="E72">
        <v>0.10173</v>
      </c>
      <c r="F72">
        <v>0.115591</v>
      </c>
      <c r="G72">
        <v>0.13931299999999999</v>
      </c>
    </row>
    <row r="73" spans="1:7" x14ac:dyDescent="0.2">
      <c r="A73">
        <v>404.31799999999998</v>
      </c>
      <c r="B73">
        <v>9.3644900000000003E-2</v>
      </c>
      <c r="C73">
        <v>9.2808199999999993E-2</v>
      </c>
      <c r="D73">
        <v>9.5101900000000003E-2</v>
      </c>
      <c r="E73">
        <v>0.100621</v>
      </c>
      <c r="F73">
        <v>0.113716</v>
      </c>
      <c r="G73">
        <v>0.13592399999999999</v>
      </c>
    </row>
    <row r="74" spans="1:7" x14ac:dyDescent="0.2">
      <c r="A74">
        <v>406.45499999999998</v>
      </c>
      <c r="B74">
        <v>9.32148E-2</v>
      </c>
      <c r="C74">
        <v>9.2381400000000002E-2</v>
      </c>
      <c r="D74">
        <v>9.4313900000000006E-2</v>
      </c>
      <c r="E74">
        <v>9.9539500000000003E-2</v>
      </c>
      <c r="F74">
        <v>0.11183</v>
      </c>
      <c r="G74">
        <v>0.132719</v>
      </c>
    </row>
    <row r="75" spans="1:7" x14ac:dyDescent="0.2">
      <c r="A75">
        <v>408.59199999999998</v>
      </c>
      <c r="B75">
        <v>9.2523099999999997E-2</v>
      </c>
      <c r="C75">
        <v>9.1409799999999999E-2</v>
      </c>
      <c r="D75">
        <v>9.3381500000000006E-2</v>
      </c>
      <c r="E75">
        <v>9.8263400000000001E-2</v>
      </c>
      <c r="F75">
        <v>0.109888</v>
      </c>
      <c r="G75">
        <v>0.12942000000000001</v>
      </c>
    </row>
    <row r="76" spans="1:7" x14ac:dyDescent="0.2">
      <c r="A76">
        <v>410.72899999999998</v>
      </c>
      <c r="B76">
        <v>9.1628200000000007E-2</v>
      </c>
      <c r="C76">
        <v>9.07168E-2</v>
      </c>
      <c r="D76">
        <v>9.2375200000000005E-2</v>
      </c>
      <c r="E76">
        <v>9.7010799999999994E-2</v>
      </c>
      <c r="F76">
        <v>0.107894</v>
      </c>
      <c r="G76">
        <v>0.126273</v>
      </c>
    </row>
    <row r="77" spans="1:7" x14ac:dyDescent="0.2">
      <c r="A77">
        <v>412.86500000000001</v>
      </c>
      <c r="B77">
        <v>9.0641299999999994E-2</v>
      </c>
      <c r="C77">
        <v>8.9637300000000003E-2</v>
      </c>
      <c r="D77">
        <v>9.1204499999999994E-2</v>
      </c>
      <c r="E77">
        <v>9.5533499999999993E-2</v>
      </c>
      <c r="F77">
        <v>0.105819</v>
      </c>
      <c r="G77">
        <v>0.12310400000000001</v>
      </c>
    </row>
    <row r="78" spans="1:7" x14ac:dyDescent="0.2">
      <c r="A78">
        <v>415.00099999999998</v>
      </c>
      <c r="B78">
        <v>8.9638300000000004E-2</v>
      </c>
      <c r="C78">
        <v>8.8635699999999998E-2</v>
      </c>
      <c r="D78">
        <v>8.9947200000000005E-2</v>
      </c>
      <c r="E78">
        <v>9.4061599999999995E-2</v>
      </c>
      <c r="F78">
        <v>0.103723</v>
      </c>
      <c r="G78">
        <v>0.119974</v>
      </c>
    </row>
    <row r="79" spans="1:7" x14ac:dyDescent="0.2">
      <c r="A79">
        <v>417.13600000000002</v>
      </c>
      <c r="B79">
        <v>8.83467E-2</v>
      </c>
      <c r="C79">
        <v>8.7213200000000005E-2</v>
      </c>
      <c r="D79">
        <v>8.8493199999999994E-2</v>
      </c>
      <c r="E79">
        <v>9.23929E-2</v>
      </c>
      <c r="F79">
        <v>0.101392</v>
      </c>
      <c r="G79">
        <v>0.116712</v>
      </c>
    </row>
    <row r="80" spans="1:7" x14ac:dyDescent="0.2">
      <c r="A80">
        <v>419.27199999999999</v>
      </c>
      <c r="B80">
        <v>8.6893999999999999E-2</v>
      </c>
      <c r="C80">
        <v>8.5864499999999996E-2</v>
      </c>
      <c r="D80">
        <v>8.6962700000000004E-2</v>
      </c>
      <c r="E80">
        <v>9.0620400000000004E-2</v>
      </c>
      <c r="F80">
        <v>9.9088200000000001E-2</v>
      </c>
      <c r="G80">
        <v>0.11353000000000001</v>
      </c>
    </row>
    <row r="81" spans="1:7" x14ac:dyDescent="0.2">
      <c r="A81">
        <v>421.40699999999998</v>
      </c>
      <c r="B81">
        <v>8.5564699999999994E-2</v>
      </c>
      <c r="C81">
        <v>8.4526699999999996E-2</v>
      </c>
      <c r="D81">
        <v>8.5402400000000003E-2</v>
      </c>
      <c r="E81">
        <v>8.8824700000000006E-2</v>
      </c>
      <c r="F81">
        <v>9.6783300000000003E-2</v>
      </c>
      <c r="G81">
        <v>0.110427</v>
      </c>
    </row>
    <row r="82" spans="1:7" x14ac:dyDescent="0.2">
      <c r="A82">
        <v>423.541</v>
      </c>
      <c r="B82">
        <v>8.4052600000000005E-2</v>
      </c>
      <c r="C82">
        <v>8.2821900000000004E-2</v>
      </c>
      <c r="D82">
        <v>8.3744600000000002E-2</v>
      </c>
      <c r="E82">
        <v>8.6958400000000005E-2</v>
      </c>
      <c r="F82">
        <v>9.4372300000000006E-2</v>
      </c>
      <c r="G82">
        <v>0.107277</v>
      </c>
    </row>
    <row r="83" spans="1:7" x14ac:dyDescent="0.2">
      <c r="A83">
        <v>425.67599999999999</v>
      </c>
      <c r="B83">
        <v>8.2273899999999997E-2</v>
      </c>
      <c r="C83">
        <v>8.10554E-2</v>
      </c>
      <c r="D83">
        <v>8.1925399999999995E-2</v>
      </c>
      <c r="E83">
        <v>8.4984199999999996E-2</v>
      </c>
      <c r="F83">
        <v>9.1909000000000005E-2</v>
      </c>
      <c r="G83">
        <v>0.104078</v>
      </c>
    </row>
    <row r="84" spans="1:7" x14ac:dyDescent="0.2">
      <c r="A84">
        <v>427.81</v>
      </c>
      <c r="B84">
        <v>8.0675800000000006E-2</v>
      </c>
      <c r="C84">
        <v>7.9339999999999994E-2</v>
      </c>
      <c r="D84">
        <v>8.0020999999999995E-2</v>
      </c>
      <c r="E84">
        <v>8.2865599999999998E-2</v>
      </c>
      <c r="F84">
        <v>8.9362800000000006E-2</v>
      </c>
      <c r="G84">
        <v>0.100908</v>
      </c>
    </row>
    <row r="85" spans="1:7" x14ac:dyDescent="0.2">
      <c r="A85">
        <v>429.94400000000002</v>
      </c>
      <c r="B85">
        <v>7.87046E-2</v>
      </c>
      <c r="C85">
        <v>7.7419000000000002E-2</v>
      </c>
      <c r="D85">
        <v>7.8087100000000007E-2</v>
      </c>
      <c r="E85">
        <v>8.0717700000000003E-2</v>
      </c>
      <c r="F85">
        <v>8.6813799999999997E-2</v>
      </c>
      <c r="G85">
        <v>9.7786300000000007E-2</v>
      </c>
    </row>
    <row r="86" spans="1:7" x14ac:dyDescent="0.2">
      <c r="A86">
        <v>432.077</v>
      </c>
      <c r="B86">
        <v>7.6599399999999998E-2</v>
      </c>
      <c r="C86">
        <v>7.5350200000000006E-2</v>
      </c>
      <c r="D86">
        <v>7.5950299999999998E-2</v>
      </c>
      <c r="E86">
        <v>7.8479999999999994E-2</v>
      </c>
      <c r="F86">
        <v>8.4171099999999999E-2</v>
      </c>
      <c r="G86">
        <v>9.4652E-2</v>
      </c>
    </row>
    <row r="87" spans="1:7" x14ac:dyDescent="0.2">
      <c r="A87">
        <v>434.21</v>
      </c>
      <c r="B87">
        <v>7.4377799999999994E-2</v>
      </c>
      <c r="C87">
        <v>7.3304300000000003E-2</v>
      </c>
      <c r="D87">
        <v>7.3840699999999995E-2</v>
      </c>
      <c r="E87">
        <v>7.6195399999999996E-2</v>
      </c>
      <c r="F87">
        <v>8.1512000000000001E-2</v>
      </c>
      <c r="G87">
        <v>9.1505199999999995E-2</v>
      </c>
    </row>
    <row r="88" spans="1:7" x14ac:dyDescent="0.2">
      <c r="A88">
        <v>436.34300000000002</v>
      </c>
      <c r="B88">
        <v>7.2061200000000006E-2</v>
      </c>
      <c r="C88">
        <v>7.1085700000000002E-2</v>
      </c>
      <c r="D88">
        <v>7.1645799999999996E-2</v>
      </c>
      <c r="E88">
        <v>7.3852100000000004E-2</v>
      </c>
      <c r="F88">
        <v>7.8783599999999995E-2</v>
      </c>
      <c r="G88">
        <v>8.8386099999999995E-2</v>
      </c>
    </row>
    <row r="89" spans="1:7" x14ac:dyDescent="0.2">
      <c r="A89">
        <v>438.476</v>
      </c>
      <c r="B89">
        <v>6.9958400000000004E-2</v>
      </c>
      <c r="C89">
        <v>6.8909700000000004E-2</v>
      </c>
      <c r="D89">
        <v>6.9491999999999998E-2</v>
      </c>
      <c r="E89">
        <v>7.1536199999999994E-2</v>
      </c>
      <c r="F89">
        <v>7.6146500000000006E-2</v>
      </c>
      <c r="G89">
        <v>8.5435899999999995E-2</v>
      </c>
    </row>
    <row r="90" spans="1:7" x14ac:dyDescent="0.2">
      <c r="A90">
        <v>440.608</v>
      </c>
      <c r="B90">
        <v>6.7707000000000003E-2</v>
      </c>
      <c r="C90">
        <v>6.6746399999999997E-2</v>
      </c>
      <c r="D90">
        <v>6.7263400000000001E-2</v>
      </c>
      <c r="E90">
        <v>6.9263199999999997E-2</v>
      </c>
      <c r="F90">
        <v>7.3571800000000007E-2</v>
      </c>
      <c r="G90">
        <v>8.2587099999999997E-2</v>
      </c>
    </row>
    <row r="91" spans="1:7" x14ac:dyDescent="0.2">
      <c r="A91">
        <v>442.74</v>
      </c>
      <c r="B91">
        <v>6.5558900000000003E-2</v>
      </c>
      <c r="C91">
        <v>6.4687599999999998E-2</v>
      </c>
      <c r="D91">
        <v>6.5202999999999997E-2</v>
      </c>
      <c r="E91">
        <v>6.7020800000000005E-2</v>
      </c>
      <c r="F91">
        <v>7.1075600000000003E-2</v>
      </c>
      <c r="G91">
        <v>7.9888899999999999E-2</v>
      </c>
    </row>
    <row r="92" spans="1:7" x14ac:dyDescent="0.2">
      <c r="A92">
        <v>444.87200000000001</v>
      </c>
      <c r="B92">
        <v>6.3513100000000003E-2</v>
      </c>
      <c r="C92">
        <v>6.2588099999999994E-2</v>
      </c>
      <c r="D92">
        <v>6.3238799999999998E-2</v>
      </c>
      <c r="E92">
        <v>6.4921699999999999E-2</v>
      </c>
      <c r="F92">
        <v>6.8706100000000006E-2</v>
      </c>
      <c r="G92">
        <v>7.7400999999999998E-2</v>
      </c>
    </row>
    <row r="93" spans="1:7" x14ac:dyDescent="0.2">
      <c r="A93">
        <v>447.00299999999999</v>
      </c>
      <c r="B93">
        <v>6.1448200000000001E-2</v>
      </c>
      <c r="C93">
        <v>6.0592699999999999E-2</v>
      </c>
      <c r="D93">
        <v>6.1318999999999999E-2</v>
      </c>
      <c r="E93">
        <v>6.2937400000000004E-2</v>
      </c>
      <c r="F93">
        <v>6.6437499999999997E-2</v>
      </c>
      <c r="G93">
        <v>7.5004600000000005E-2</v>
      </c>
    </row>
    <row r="94" spans="1:7" x14ac:dyDescent="0.2">
      <c r="A94">
        <v>449.13499999999999</v>
      </c>
      <c r="B94">
        <v>5.9603400000000001E-2</v>
      </c>
      <c r="C94">
        <v>5.8898100000000002E-2</v>
      </c>
      <c r="D94">
        <v>5.9573399999999999E-2</v>
      </c>
      <c r="E94">
        <v>6.1077699999999999E-2</v>
      </c>
      <c r="F94">
        <v>6.4360100000000003E-2</v>
      </c>
      <c r="G94">
        <v>7.2776900000000005E-2</v>
      </c>
    </row>
    <row r="95" spans="1:7" x14ac:dyDescent="0.2">
      <c r="A95">
        <v>451.26499999999999</v>
      </c>
      <c r="B95">
        <v>5.8117000000000002E-2</v>
      </c>
      <c r="C95">
        <v>5.74174E-2</v>
      </c>
      <c r="D95">
        <v>5.8131200000000001E-2</v>
      </c>
      <c r="E95">
        <v>5.9533900000000001E-2</v>
      </c>
      <c r="F95">
        <v>6.2612500000000001E-2</v>
      </c>
      <c r="G95">
        <v>7.0876700000000001E-2</v>
      </c>
    </row>
    <row r="96" spans="1:7" x14ac:dyDescent="0.2">
      <c r="A96">
        <v>453.39600000000002</v>
      </c>
      <c r="B96">
        <v>5.6768300000000001E-2</v>
      </c>
      <c r="C96">
        <v>5.6123600000000003E-2</v>
      </c>
      <c r="D96">
        <v>5.6782300000000001E-2</v>
      </c>
      <c r="E96">
        <v>5.8144899999999999E-2</v>
      </c>
      <c r="F96">
        <v>6.1024700000000001E-2</v>
      </c>
      <c r="G96">
        <v>6.9188299999999994E-2</v>
      </c>
    </row>
    <row r="97" spans="1:7" x14ac:dyDescent="0.2">
      <c r="A97">
        <v>455.52600000000001</v>
      </c>
      <c r="B97">
        <v>5.54517E-2</v>
      </c>
      <c r="C97">
        <v>5.4872700000000003E-2</v>
      </c>
      <c r="D97">
        <v>5.5562E-2</v>
      </c>
      <c r="E97">
        <v>5.6791700000000001E-2</v>
      </c>
      <c r="F97">
        <v>5.9512099999999998E-2</v>
      </c>
      <c r="G97">
        <v>6.7564399999999997E-2</v>
      </c>
    </row>
    <row r="98" spans="1:7" x14ac:dyDescent="0.2">
      <c r="A98">
        <v>457.65600000000001</v>
      </c>
      <c r="B98">
        <v>5.4236699999999999E-2</v>
      </c>
      <c r="C98">
        <v>5.36762E-2</v>
      </c>
      <c r="D98">
        <v>5.4383599999999997E-2</v>
      </c>
      <c r="E98">
        <v>5.5574100000000001E-2</v>
      </c>
      <c r="F98">
        <v>5.8099699999999997E-2</v>
      </c>
      <c r="G98">
        <v>6.6040199999999993E-2</v>
      </c>
    </row>
    <row r="99" spans="1:7" x14ac:dyDescent="0.2">
      <c r="A99">
        <v>459.786</v>
      </c>
      <c r="B99">
        <v>5.3174600000000002E-2</v>
      </c>
      <c r="C99">
        <v>5.2589799999999999E-2</v>
      </c>
      <c r="D99">
        <v>5.3301800000000003E-2</v>
      </c>
      <c r="E99">
        <v>5.4410199999999999E-2</v>
      </c>
      <c r="F99">
        <v>5.67637E-2</v>
      </c>
      <c r="G99">
        <v>6.4567399999999997E-2</v>
      </c>
    </row>
    <row r="100" spans="1:7" x14ac:dyDescent="0.2">
      <c r="A100">
        <v>461.91500000000002</v>
      </c>
      <c r="B100">
        <v>5.22187E-2</v>
      </c>
      <c r="C100">
        <v>5.1686000000000003E-2</v>
      </c>
      <c r="D100">
        <v>5.2388299999999999E-2</v>
      </c>
      <c r="E100">
        <v>5.3431899999999997E-2</v>
      </c>
      <c r="F100">
        <v>5.5624300000000002E-2</v>
      </c>
      <c r="G100">
        <v>6.3286499999999996E-2</v>
      </c>
    </row>
    <row r="101" spans="1:7" x14ac:dyDescent="0.2">
      <c r="A101">
        <v>464.04399999999998</v>
      </c>
      <c r="B101">
        <v>5.1356899999999997E-2</v>
      </c>
      <c r="C101">
        <v>5.0854299999999998E-2</v>
      </c>
      <c r="D101">
        <v>5.1505500000000003E-2</v>
      </c>
      <c r="E101">
        <v>5.24441E-2</v>
      </c>
      <c r="F101">
        <v>5.4522899999999999E-2</v>
      </c>
      <c r="G101">
        <v>6.20128E-2</v>
      </c>
    </row>
    <row r="102" spans="1:7" x14ac:dyDescent="0.2">
      <c r="A102">
        <v>466.173</v>
      </c>
      <c r="B102">
        <v>5.0461600000000002E-2</v>
      </c>
      <c r="C102">
        <v>4.9987999999999998E-2</v>
      </c>
      <c r="D102">
        <v>5.0644700000000001E-2</v>
      </c>
      <c r="E102">
        <v>5.1539799999999997E-2</v>
      </c>
      <c r="F102">
        <v>5.3443999999999998E-2</v>
      </c>
      <c r="G102">
        <v>6.0759199999999999E-2</v>
      </c>
    </row>
    <row r="103" spans="1:7" x14ac:dyDescent="0.2">
      <c r="A103">
        <v>468.30099999999999</v>
      </c>
      <c r="B103">
        <v>4.9899699999999998E-2</v>
      </c>
      <c r="C103">
        <v>4.9362400000000001E-2</v>
      </c>
      <c r="D103">
        <v>4.9941899999999997E-2</v>
      </c>
      <c r="E103">
        <v>5.07967E-2</v>
      </c>
      <c r="F103">
        <v>5.2596299999999999E-2</v>
      </c>
      <c r="G103">
        <v>5.9740799999999997E-2</v>
      </c>
    </row>
    <row r="104" spans="1:7" x14ac:dyDescent="0.2">
      <c r="A104">
        <v>470.43</v>
      </c>
      <c r="B104">
        <v>4.9369999999999997E-2</v>
      </c>
      <c r="C104">
        <v>4.8805899999999999E-2</v>
      </c>
      <c r="D104">
        <v>4.9424200000000001E-2</v>
      </c>
      <c r="E104">
        <v>5.0239199999999998E-2</v>
      </c>
      <c r="F104">
        <v>5.19173E-2</v>
      </c>
      <c r="G104">
        <v>5.8917400000000002E-2</v>
      </c>
    </row>
    <row r="105" spans="1:7" x14ac:dyDescent="0.2">
      <c r="A105">
        <v>472.55700000000002</v>
      </c>
      <c r="B105">
        <v>4.8901199999999999E-2</v>
      </c>
      <c r="C105">
        <v>4.84114E-2</v>
      </c>
      <c r="D105">
        <v>4.8994599999999999E-2</v>
      </c>
      <c r="E105">
        <v>4.9765499999999997E-2</v>
      </c>
      <c r="F105">
        <v>5.1311500000000003E-2</v>
      </c>
      <c r="G105">
        <v>5.8218399999999997E-2</v>
      </c>
    </row>
    <row r="106" spans="1:7" x14ac:dyDescent="0.2">
      <c r="A106">
        <v>474.685</v>
      </c>
      <c r="B106">
        <v>4.8478100000000003E-2</v>
      </c>
      <c r="C106">
        <v>4.7950199999999998E-2</v>
      </c>
      <c r="D106">
        <v>4.8541000000000001E-2</v>
      </c>
      <c r="E106">
        <v>4.9271099999999998E-2</v>
      </c>
      <c r="F106">
        <v>5.0722499999999997E-2</v>
      </c>
      <c r="G106">
        <v>5.7513399999999999E-2</v>
      </c>
    </row>
    <row r="107" spans="1:7" x14ac:dyDescent="0.2">
      <c r="A107">
        <v>476.81200000000001</v>
      </c>
      <c r="B107">
        <v>4.7885799999999999E-2</v>
      </c>
      <c r="C107">
        <v>4.7385499999999997E-2</v>
      </c>
      <c r="D107">
        <v>4.7967000000000003E-2</v>
      </c>
      <c r="E107">
        <v>4.8657600000000002E-2</v>
      </c>
      <c r="F107">
        <v>5.0001499999999997E-2</v>
      </c>
      <c r="G107">
        <v>5.6687000000000001E-2</v>
      </c>
    </row>
    <row r="108" spans="1:7" x14ac:dyDescent="0.2">
      <c r="A108">
        <v>478.93900000000002</v>
      </c>
      <c r="B108">
        <v>4.72886E-2</v>
      </c>
      <c r="C108">
        <v>4.67372E-2</v>
      </c>
      <c r="D108">
        <v>4.7329999999999997E-2</v>
      </c>
      <c r="E108">
        <v>4.7965000000000001E-2</v>
      </c>
      <c r="F108">
        <v>4.92101E-2</v>
      </c>
      <c r="G108">
        <v>5.5742899999999998E-2</v>
      </c>
    </row>
    <row r="109" spans="1:7" x14ac:dyDescent="0.2">
      <c r="A109">
        <v>481.06599999999997</v>
      </c>
      <c r="B109">
        <v>4.66723E-2</v>
      </c>
      <c r="C109">
        <v>4.6166899999999997E-2</v>
      </c>
      <c r="D109">
        <v>4.67816E-2</v>
      </c>
      <c r="E109">
        <v>4.73699E-2</v>
      </c>
      <c r="F109">
        <v>4.8521399999999999E-2</v>
      </c>
      <c r="G109">
        <v>5.4812100000000002E-2</v>
      </c>
    </row>
    <row r="110" spans="1:7" x14ac:dyDescent="0.2">
      <c r="A110">
        <v>483.19200000000001</v>
      </c>
      <c r="B110">
        <v>4.6204000000000002E-2</v>
      </c>
      <c r="C110">
        <v>4.5735499999999998E-2</v>
      </c>
      <c r="D110">
        <v>4.6259099999999997E-2</v>
      </c>
      <c r="E110">
        <v>4.68248E-2</v>
      </c>
      <c r="F110">
        <v>4.7889300000000003E-2</v>
      </c>
      <c r="G110">
        <v>5.3994199999999999E-2</v>
      </c>
    </row>
    <row r="111" spans="1:7" x14ac:dyDescent="0.2">
      <c r="A111">
        <v>485.31799999999998</v>
      </c>
      <c r="B111">
        <v>4.5753200000000001E-2</v>
      </c>
      <c r="C111">
        <v>4.5222499999999999E-2</v>
      </c>
      <c r="D111">
        <v>4.5767500000000003E-2</v>
      </c>
      <c r="E111">
        <v>4.6327599999999997E-2</v>
      </c>
      <c r="F111">
        <v>4.7305899999999998E-2</v>
      </c>
      <c r="G111">
        <v>5.3251699999999999E-2</v>
      </c>
    </row>
    <row r="112" spans="1:7" x14ac:dyDescent="0.2">
      <c r="A112">
        <v>487.44400000000002</v>
      </c>
      <c r="B112">
        <v>4.5084399999999997E-2</v>
      </c>
      <c r="C112">
        <v>4.4685500000000003E-2</v>
      </c>
      <c r="D112">
        <v>4.5202699999999998E-2</v>
      </c>
      <c r="E112">
        <v>4.5750100000000002E-2</v>
      </c>
      <c r="F112">
        <v>4.6654099999999997E-2</v>
      </c>
      <c r="G112">
        <v>5.2463599999999999E-2</v>
      </c>
    </row>
    <row r="113" spans="1:7" x14ac:dyDescent="0.2">
      <c r="A113">
        <v>489.57</v>
      </c>
      <c r="B113">
        <v>4.46965E-2</v>
      </c>
      <c r="C113">
        <v>4.4169199999999999E-2</v>
      </c>
      <c r="D113">
        <v>4.46965E-2</v>
      </c>
      <c r="E113">
        <v>4.5209800000000001E-2</v>
      </c>
      <c r="F113">
        <v>4.6061699999999997E-2</v>
      </c>
      <c r="G113">
        <v>5.1714900000000001E-2</v>
      </c>
    </row>
    <row r="114" spans="1:7" x14ac:dyDescent="0.2">
      <c r="A114">
        <v>491.69499999999999</v>
      </c>
      <c r="B114">
        <v>4.4121100000000003E-2</v>
      </c>
      <c r="C114">
        <v>4.3564199999999997E-2</v>
      </c>
      <c r="D114">
        <v>4.4121100000000003E-2</v>
      </c>
      <c r="E114">
        <v>4.4621599999999997E-2</v>
      </c>
      <c r="F114">
        <v>4.5394799999999999E-2</v>
      </c>
      <c r="G114">
        <v>5.0875099999999999E-2</v>
      </c>
    </row>
    <row r="115" spans="1:7" x14ac:dyDescent="0.2">
      <c r="A115">
        <v>493.82</v>
      </c>
      <c r="B115">
        <v>4.3699599999999998E-2</v>
      </c>
      <c r="C115">
        <v>4.3212800000000003E-2</v>
      </c>
      <c r="D115">
        <v>4.3756900000000001E-2</v>
      </c>
      <c r="E115">
        <v>4.4201299999999999E-2</v>
      </c>
      <c r="F115">
        <v>4.4933500000000001E-2</v>
      </c>
      <c r="G115">
        <v>5.0253100000000002E-2</v>
      </c>
    </row>
    <row r="116" spans="1:7" x14ac:dyDescent="0.2">
      <c r="A116">
        <v>495.94400000000002</v>
      </c>
      <c r="B116">
        <v>4.3244600000000001E-2</v>
      </c>
      <c r="C116">
        <v>4.2830899999999998E-2</v>
      </c>
      <c r="D116">
        <v>4.3362900000000003E-2</v>
      </c>
      <c r="E116">
        <v>4.3791900000000002E-2</v>
      </c>
      <c r="F116">
        <v>4.44733E-2</v>
      </c>
      <c r="G116">
        <v>4.9662999999999999E-2</v>
      </c>
    </row>
    <row r="117" spans="1:7" x14ac:dyDescent="0.2">
      <c r="A117">
        <v>498.06900000000002</v>
      </c>
      <c r="B117">
        <v>4.2921000000000001E-2</v>
      </c>
      <c r="C117">
        <v>4.2433600000000002E-2</v>
      </c>
      <c r="D117">
        <v>4.2966799999999999E-2</v>
      </c>
      <c r="E117">
        <v>4.3363199999999998E-2</v>
      </c>
      <c r="F117">
        <v>4.3989199999999999E-2</v>
      </c>
      <c r="G117">
        <v>4.9091599999999999E-2</v>
      </c>
    </row>
    <row r="118" spans="1:7" x14ac:dyDescent="0.2">
      <c r="A118">
        <v>500.19299999999998</v>
      </c>
      <c r="B118">
        <v>4.2549499999999997E-2</v>
      </c>
      <c r="C118">
        <v>4.2054899999999999E-2</v>
      </c>
      <c r="D118">
        <v>4.2534000000000002E-2</v>
      </c>
      <c r="E118">
        <v>4.2951700000000002E-2</v>
      </c>
      <c r="F118">
        <v>4.35247E-2</v>
      </c>
      <c r="G118">
        <v>4.8496900000000003E-2</v>
      </c>
    </row>
    <row r="119" spans="1:7" x14ac:dyDescent="0.2">
      <c r="A119">
        <v>502.31599999999997</v>
      </c>
      <c r="B119">
        <v>4.2030199999999997E-2</v>
      </c>
      <c r="C119">
        <v>4.1624899999999999E-2</v>
      </c>
      <c r="D119">
        <v>4.2108100000000002E-2</v>
      </c>
      <c r="E119">
        <v>4.2482600000000002E-2</v>
      </c>
      <c r="F119">
        <v>4.3060599999999997E-2</v>
      </c>
      <c r="G119">
        <v>4.7917700000000001E-2</v>
      </c>
    </row>
    <row r="120" spans="1:7" x14ac:dyDescent="0.2">
      <c r="A120">
        <v>504.44</v>
      </c>
      <c r="B120">
        <v>4.1613999999999998E-2</v>
      </c>
      <c r="C120">
        <v>4.1223900000000001E-2</v>
      </c>
      <c r="D120">
        <v>4.17545E-2</v>
      </c>
      <c r="E120">
        <v>4.21138E-2</v>
      </c>
      <c r="F120">
        <v>4.26454E-2</v>
      </c>
      <c r="G120">
        <v>4.7396300000000002E-2</v>
      </c>
    </row>
    <row r="121" spans="1:7" x14ac:dyDescent="0.2">
      <c r="A121">
        <v>506.56299999999999</v>
      </c>
      <c r="B121">
        <v>4.1217999999999998E-2</v>
      </c>
      <c r="C121">
        <v>4.0733999999999999E-2</v>
      </c>
      <c r="D121">
        <v>4.1327299999999997E-2</v>
      </c>
      <c r="E121">
        <v>4.1686899999999999E-2</v>
      </c>
      <c r="F121">
        <v>4.2156199999999998E-2</v>
      </c>
      <c r="G121">
        <v>4.6814799999999997E-2</v>
      </c>
    </row>
    <row r="122" spans="1:7" x14ac:dyDescent="0.2">
      <c r="A122">
        <v>508.68599999999998</v>
      </c>
      <c r="B122">
        <v>4.0825500000000001E-2</v>
      </c>
      <c r="C122">
        <v>4.0407999999999999E-2</v>
      </c>
      <c r="D122">
        <v>4.0918400000000001E-2</v>
      </c>
      <c r="E122">
        <v>4.1274400000000003E-2</v>
      </c>
      <c r="F122">
        <v>4.1692699999999999E-2</v>
      </c>
      <c r="G122">
        <v>4.6274099999999999E-2</v>
      </c>
    </row>
    <row r="123" spans="1:7" x14ac:dyDescent="0.2">
      <c r="A123">
        <v>510.80799999999999</v>
      </c>
      <c r="B123">
        <v>4.0527800000000003E-2</v>
      </c>
      <c r="C123">
        <v>4.0025499999999999E-2</v>
      </c>
      <c r="D123">
        <v>4.0543000000000003E-2</v>
      </c>
      <c r="E123">
        <v>4.0908800000000002E-2</v>
      </c>
      <c r="F123">
        <v>4.1335799999999999E-2</v>
      </c>
      <c r="G123">
        <v>4.5799100000000002E-2</v>
      </c>
    </row>
    <row r="124" spans="1:7" x14ac:dyDescent="0.2">
      <c r="A124">
        <v>512.92999999999995</v>
      </c>
      <c r="B124">
        <v>4.0100200000000003E-2</v>
      </c>
      <c r="C124">
        <v>3.9683700000000002E-2</v>
      </c>
      <c r="D124">
        <v>4.01597E-2</v>
      </c>
      <c r="E124">
        <v>4.0487200000000001E-2</v>
      </c>
      <c r="F124">
        <v>4.0919400000000002E-2</v>
      </c>
      <c r="G124">
        <v>4.5264800000000001E-2</v>
      </c>
    </row>
    <row r="125" spans="1:7" x14ac:dyDescent="0.2">
      <c r="A125">
        <v>515.05200000000002</v>
      </c>
      <c r="B125">
        <v>3.9802999999999998E-2</v>
      </c>
      <c r="C125">
        <v>3.9382500000000001E-2</v>
      </c>
      <c r="D125">
        <v>3.9861099999999997E-2</v>
      </c>
      <c r="E125">
        <v>4.0180399999999998E-2</v>
      </c>
      <c r="F125">
        <v>4.0558200000000003E-2</v>
      </c>
      <c r="G125">
        <v>4.4823000000000002E-2</v>
      </c>
    </row>
    <row r="126" spans="1:7" x14ac:dyDescent="0.2">
      <c r="A126">
        <v>517.17399999999998</v>
      </c>
      <c r="B126">
        <v>3.9390099999999997E-2</v>
      </c>
      <c r="C126">
        <v>3.8993E-2</v>
      </c>
      <c r="D126">
        <v>3.9489400000000001E-2</v>
      </c>
      <c r="E126">
        <v>3.9787500000000003E-2</v>
      </c>
      <c r="F126">
        <v>4.0171199999999997E-2</v>
      </c>
      <c r="G126">
        <v>4.4327199999999997E-2</v>
      </c>
    </row>
    <row r="127" spans="1:7" x14ac:dyDescent="0.2">
      <c r="A127">
        <v>519.29499999999996</v>
      </c>
      <c r="B127">
        <v>3.9058299999999997E-2</v>
      </c>
      <c r="C127">
        <v>3.8581699999999997E-2</v>
      </c>
      <c r="D127">
        <v>3.9128400000000001E-2</v>
      </c>
      <c r="E127">
        <v>3.9409100000000002E-2</v>
      </c>
      <c r="F127">
        <v>3.9746099999999999E-2</v>
      </c>
      <c r="G127">
        <v>4.38389E-2</v>
      </c>
    </row>
    <row r="128" spans="1:7" x14ac:dyDescent="0.2">
      <c r="A128">
        <v>521.41600000000005</v>
      </c>
      <c r="B128">
        <v>3.8852499999999998E-2</v>
      </c>
      <c r="C128">
        <v>3.8363300000000003E-2</v>
      </c>
      <c r="D128">
        <v>3.8852499999999998E-2</v>
      </c>
      <c r="E128">
        <v>3.9146300000000002E-2</v>
      </c>
      <c r="F128">
        <v>3.9468299999999998E-2</v>
      </c>
      <c r="G128">
        <v>4.3478500000000003E-2</v>
      </c>
    </row>
    <row r="129" spans="1:7" x14ac:dyDescent="0.2">
      <c r="A129">
        <v>523.53700000000003</v>
      </c>
      <c r="B129">
        <v>3.8442700000000003E-2</v>
      </c>
      <c r="C129">
        <v>3.81185E-2</v>
      </c>
      <c r="D129">
        <v>3.8569699999999998E-2</v>
      </c>
      <c r="E129">
        <v>3.8865999999999998E-2</v>
      </c>
      <c r="F129">
        <v>3.9176700000000002E-2</v>
      </c>
      <c r="G129">
        <v>4.3122000000000001E-2</v>
      </c>
    </row>
    <row r="130" spans="1:7" x14ac:dyDescent="0.2">
      <c r="A130">
        <v>525.65800000000002</v>
      </c>
      <c r="B130">
        <v>3.8184200000000001E-2</v>
      </c>
      <c r="C130">
        <v>3.7784999999999999E-2</v>
      </c>
      <c r="D130">
        <v>3.8255600000000001E-2</v>
      </c>
      <c r="E130">
        <v>3.8526699999999997E-2</v>
      </c>
      <c r="F130">
        <v>3.8826600000000003E-2</v>
      </c>
      <c r="G130">
        <v>4.2686700000000001E-2</v>
      </c>
    </row>
    <row r="131" spans="1:7" x14ac:dyDescent="0.2">
      <c r="A131">
        <v>527.77800000000002</v>
      </c>
      <c r="B131">
        <v>3.7953800000000003E-2</v>
      </c>
      <c r="C131">
        <v>3.7472699999999998E-2</v>
      </c>
      <c r="D131">
        <v>3.7983000000000003E-2</v>
      </c>
      <c r="E131">
        <v>3.8304100000000001E-2</v>
      </c>
      <c r="F131">
        <v>3.8552299999999998E-2</v>
      </c>
      <c r="G131">
        <v>4.2352099999999997E-2</v>
      </c>
    </row>
    <row r="132" spans="1:7" x14ac:dyDescent="0.2">
      <c r="A132">
        <v>529.89800000000002</v>
      </c>
      <c r="B132">
        <v>3.7643500000000003E-2</v>
      </c>
      <c r="C132">
        <v>3.7163700000000001E-2</v>
      </c>
      <c r="D132">
        <v>3.76885E-2</v>
      </c>
      <c r="E132">
        <v>3.8003700000000001E-2</v>
      </c>
      <c r="F132">
        <v>3.8244E-2</v>
      </c>
      <c r="G132">
        <v>4.1970899999999998E-2</v>
      </c>
    </row>
    <row r="133" spans="1:7" x14ac:dyDescent="0.2">
      <c r="A133">
        <v>532.01700000000005</v>
      </c>
      <c r="B133">
        <v>3.7158099999999999E-2</v>
      </c>
      <c r="C133">
        <v>3.69098E-2</v>
      </c>
      <c r="D133">
        <v>3.7391000000000001E-2</v>
      </c>
      <c r="E133">
        <v>3.7670700000000001E-2</v>
      </c>
      <c r="F133">
        <v>3.7903899999999997E-2</v>
      </c>
      <c r="G133">
        <v>4.1589399999999999E-2</v>
      </c>
    </row>
    <row r="134" spans="1:7" x14ac:dyDescent="0.2">
      <c r="A134">
        <v>534.13599999999997</v>
      </c>
      <c r="B134">
        <v>3.6943400000000001E-2</v>
      </c>
      <c r="C134">
        <v>3.6620800000000002E-2</v>
      </c>
      <c r="D134">
        <v>3.7137000000000003E-2</v>
      </c>
      <c r="E134">
        <v>3.7427700000000001E-2</v>
      </c>
      <c r="F134">
        <v>3.7670000000000002E-2</v>
      </c>
      <c r="G134">
        <v>4.1272700000000002E-2</v>
      </c>
    </row>
    <row r="135" spans="1:7" x14ac:dyDescent="0.2">
      <c r="A135">
        <v>536.255</v>
      </c>
      <c r="B135">
        <v>3.66579E-2</v>
      </c>
      <c r="C135">
        <v>3.6319700000000003E-2</v>
      </c>
      <c r="D135">
        <v>3.6793199999999998E-2</v>
      </c>
      <c r="E135">
        <v>3.7097900000000003E-2</v>
      </c>
      <c r="F135">
        <v>3.73012E-2</v>
      </c>
      <c r="G135">
        <v>4.08566E-2</v>
      </c>
    </row>
    <row r="136" spans="1:7" x14ac:dyDescent="0.2">
      <c r="A136">
        <v>538.37400000000002</v>
      </c>
      <c r="B136">
        <v>3.6335199999999998E-2</v>
      </c>
      <c r="C136">
        <v>3.5946499999999999E-2</v>
      </c>
      <c r="D136">
        <v>3.6458900000000002E-2</v>
      </c>
      <c r="E136">
        <v>3.6759600000000003E-2</v>
      </c>
      <c r="F136">
        <v>3.6971999999999998E-2</v>
      </c>
      <c r="G136">
        <v>4.0455600000000001E-2</v>
      </c>
    </row>
    <row r="137" spans="1:7" x14ac:dyDescent="0.2">
      <c r="A137">
        <v>540.49199999999996</v>
      </c>
      <c r="B137">
        <v>3.6089200000000002E-2</v>
      </c>
      <c r="C137">
        <v>3.5666200000000002E-2</v>
      </c>
      <c r="D137">
        <v>3.6125999999999998E-2</v>
      </c>
      <c r="E137">
        <v>3.6402200000000003E-2</v>
      </c>
      <c r="F137">
        <v>3.6623200000000002E-2</v>
      </c>
      <c r="G137">
        <v>4.0026600000000002E-2</v>
      </c>
    </row>
    <row r="138" spans="1:7" x14ac:dyDescent="0.2">
      <c r="A138">
        <v>542.61</v>
      </c>
      <c r="B138">
        <v>3.5732899999999998E-2</v>
      </c>
      <c r="C138">
        <v>3.53365E-2</v>
      </c>
      <c r="D138">
        <v>3.58652E-2</v>
      </c>
      <c r="E138">
        <v>3.6110799999999998E-2</v>
      </c>
      <c r="F138">
        <v>3.6318799999999998E-2</v>
      </c>
      <c r="G138">
        <v>3.9679199999999998E-2</v>
      </c>
    </row>
    <row r="139" spans="1:7" x14ac:dyDescent="0.2">
      <c r="A139">
        <v>544.72799999999995</v>
      </c>
      <c r="B139">
        <v>3.5356600000000002E-2</v>
      </c>
      <c r="C139">
        <v>3.5108399999999998E-2</v>
      </c>
      <c r="D139">
        <v>3.5585800000000001E-2</v>
      </c>
      <c r="E139">
        <v>3.5853400000000001E-2</v>
      </c>
      <c r="F139">
        <v>3.6044600000000003E-2</v>
      </c>
      <c r="G139">
        <v>3.9327500000000001E-2</v>
      </c>
    </row>
    <row r="140" spans="1:7" x14ac:dyDescent="0.2">
      <c r="A140">
        <v>546.846</v>
      </c>
      <c r="B140">
        <v>3.5084700000000003E-2</v>
      </c>
      <c r="C140">
        <v>3.4724199999999997E-2</v>
      </c>
      <c r="D140">
        <v>3.52745E-2</v>
      </c>
      <c r="E140">
        <v>3.5540500000000003E-2</v>
      </c>
      <c r="F140">
        <v>3.5730600000000001E-2</v>
      </c>
      <c r="G140">
        <v>3.8955299999999998E-2</v>
      </c>
    </row>
    <row r="141" spans="1:7" x14ac:dyDescent="0.2">
      <c r="A141">
        <v>548.96299999999997</v>
      </c>
      <c r="B141">
        <v>3.4948399999999998E-2</v>
      </c>
      <c r="C141">
        <v>3.4538600000000003E-2</v>
      </c>
      <c r="D141">
        <v>3.5078900000000003E-2</v>
      </c>
      <c r="E141">
        <v>3.53399E-2</v>
      </c>
      <c r="F141">
        <v>3.5489100000000003E-2</v>
      </c>
      <c r="G141">
        <v>3.8653800000000002E-2</v>
      </c>
    </row>
    <row r="142" spans="1:7" x14ac:dyDescent="0.2">
      <c r="A142">
        <v>551.08000000000004</v>
      </c>
      <c r="B142">
        <v>3.4681499999999997E-2</v>
      </c>
      <c r="C142">
        <v>3.42844E-2</v>
      </c>
      <c r="D142">
        <v>3.4771799999999999E-2</v>
      </c>
      <c r="E142">
        <v>3.5006700000000002E-2</v>
      </c>
      <c r="F142">
        <v>3.5151399999999999E-2</v>
      </c>
      <c r="G142">
        <v>3.8235999999999999E-2</v>
      </c>
    </row>
    <row r="143" spans="1:7" x14ac:dyDescent="0.2">
      <c r="A143">
        <v>553.19600000000003</v>
      </c>
      <c r="B143">
        <v>3.4418200000000003E-2</v>
      </c>
      <c r="C143">
        <v>3.40518E-2</v>
      </c>
      <c r="D143">
        <v>3.4540399999999999E-2</v>
      </c>
      <c r="E143">
        <v>3.4802399999999997E-2</v>
      </c>
      <c r="F143">
        <v>3.49422E-2</v>
      </c>
      <c r="G143">
        <v>3.7923499999999999E-2</v>
      </c>
    </row>
    <row r="144" spans="1:7" x14ac:dyDescent="0.2">
      <c r="A144">
        <v>555.31200000000001</v>
      </c>
      <c r="B144">
        <v>3.4052800000000001E-2</v>
      </c>
      <c r="C144">
        <v>3.3699199999999999E-2</v>
      </c>
      <c r="D144">
        <v>3.4288699999999998E-2</v>
      </c>
      <c r="E144">
        <v>3.4541500000000003E-2</v>
      </c>
      <c r="F144">
        <v>3.4659599999999999E-2</v>
      </c>
      <c r="G144">
        <v>3.7570600000000003E-2</v>
      </c>
    </row>
    <row r="145" spans="1:7" x14ac:dyDescent="0.2">
      <c r="A145">
        <v>557.428</v>
      </c>
      <c r="B145">
        <v>3.3889599999999999E-2</v>
      </c>
      <c r="C145">
        <v>3.3547899999999999E-2</v>
      </c>
      <c r="D145">
        <v>3.4084999999999997E-2</v>
      </c>
      <c r="E145">
        <v>3.4313099999999999E-2</v>
      </c>
      <c r="F145">
        <v>3.4410900000000001E-2</v>
      </c>
      <c r="G145">
        <v>3.7272800000000002E-2</v>
      </c>
    </row>
    <row r="146" spans="1:7" x14ac:dyDescent="0.2">
      <c r="A146">
        <v>559.54399999999998</v>
      </c>
      <c r="B146">
        <v>3.3681900000000001E-2</v>
      </c>
      <c r="C146">
        <v>3.3320099999999998E-2</v>
      </c>
      <c r="D146">
        <v>3.3839399999999999E-2</v>
      </c>
      <c r="E146">
        <v>3.4091400000000001E-2</v>
      </c>
      <c r="F146">
        <v>3.4201700000000002E-2</v>
      </c>
      <c r="G146">
        <v>3.6984200000000002E-2</v>
      </c>
    </row>
    <row r="147" spans="1:7" x14ac:dyDescent="0.2">
      <c r="A147">
        <v>561.65899999999999</v>
      </c>
      <c r="B147">
        <v>3.3406199999999997E-2</v>
      </c>
      <c r="C147">
        <v>3.3039699999999998E-2</v>
      </c>
      <c r="D147">
        <v>3.3574300000000001E-2</v>
      </c>
      <c r="E147">
        <v>3.3834200000000002E-2</v>
      </c>
      <c r="F147">
        <v>3.3941199999999998E-2</v>
      </c>
      <c r="G147">
        <v>3.6672499999999997E-2</v>
      </c>
    </row>
    <row r="148" spans="1:7" x14ac:dyDescent="0.2">
      <c r="A148">
        <v>563.77499999999998</v>
      </c>
      <c r="B148">
        <v>3.3112200000000001E-2</v>
      </c>
      <c r="C148">
        <v>3.2742199999999999E-2</v>
      </c>
      <c r="D148">
        <v>3.3289899999999997E-2</v>
      </c>
      <c r="E148">
        <v>3.3526899999999998E-2</v>
      </c>
      <c r="F148">
        <v>3.3630699999999999E-2</v>
      </c>
      <c r="G148">
        <v>3.6306999999999999E-2</v>
      </c>
    </row>
    <row r="149" spans="1:7" x14ac:dyDescent="0.2">
      <c r="A149">
        <v>565.88900000000001</v>
      </c>
      <c r="B149">
        <v>3.2762399999999997E-2</v>
      </c>
      <c r="C149">
        <v>3.2488900000000001E-2</v>
      </c>
      <c r="D149">
        <v>3.3021700000000001E-2</v>
      </c>
      <c r="E149">
        <v>3.3266700000000003E-2</v>
      </c>
      <c r="F149">
        <v>3.3338800000000002E-2</v>
      </c>
      <c r="G149">
        <v>3.5956799999999997E-2</v>
      </c>
    </row>
    <row r="150" spans="1:7" x14ac:dyDescent="0.2">
      <c r="A150">
        <v>568.00400000000002</v>
      </c>
      <c r="B150">
        <v>3.2541899999999999E-2</v>
      </c>
      <c r="C150">
        <v>3.22625E-2</v>
      </c>
      <c r="D150">
        <v>3.2779500000000003E-2</v>
      </c>
      <c r="E150">
        <v>3.3003299999999999E-2</v>
      </c>
      <c r="F150">
        <v>3.30733E-2</v>
      </c>
      <c r="G150">
        <v>3.56415E-2</v>
      </c>
    </row>
    <row r="151" spans="1:7" x14ac:dyDescent="0.2">
      <c r="A151">
        <v>570.11800000000005</v>
      </c>
      <c r="B151">
        <v>3.2332600000000003E-2</v>
      </c>
      <c r="C151">
        <v>3.2021300000000003E-2</v>
      </c>
      <c r="D151">
        <v>3.2535799999999997E-2</v>
      </c>
      <c r="E151">
        <v>3.2766099999999999E-2</v>
      </c>
      <c r="F151">
        <v>3.2833899999999999E-2</v>
      </c>
      <c r="G151">
        <v>3.5335400000000003E-2</v>
      </c>
    </row>
    <row r="152" spans="1:7" x14ac:dyDescent="0.2">
      <c r="A152">
        <v>572.23199999999997</v>
      </c>
      <c r="B152">
        <v>3.2052900000000002E-2</v>
      </c>
      <c r="C152">
        <v>3.1752200000000001E-2</v>
      </c>
      <c r="D152">
        <v>3.2262300000000001E-2</v>
      </c>
      <c r="E152">
        <v>3.2497900000000003E-2</v>
      </c>
      <c r="F152">
        <v>3.2550299999999997E-2</v>
      </c>
      <c r="G152">
        <v>3.4993000000000003E-2</v>
      </c>
    </row>
    <row r="153" spans="1:7" x14ac:dyDescent="0.2">
      <c r="A153">
        <v>574.346</v>
      </c>
      <c r="B153">
        <v>3.1818899999999997E-2</v>
      </c>
      <c r="C153">
        <v>3.1425300000000003E-2</v>
      </c>
      <c r="D153">
        <v>3.1971300000000001E-2</v>
      </c>
      <c r="E153">
        <v>3.22128E-2</v>
      </c>
      <c r="F153">
        <v>3.2238299999999998E-2</v>
      </c>
      <c r="G153">
        <v>3.4635199999999998E-2</v>
      </c>
    </row>
    <row r="154" spans="1:7" x14ac:dyDescent="0.2">
      <c r="A154">
        <v>576.45899999999995</v>
      </c>
      <c r="B154">
        <v>3.1593299999999998E-2</v>
      </c>
      <c r="C154">
        <v>3.12197E-2</v>
      </c>
      <c r="D154">
        <v>3.1742899999999998E-2</v>
      </c>
      <c r="E154">
        <v>3.1992199999999998E-2</v>
      </c>
      <c r="F154">
        <v>3.1992199999999998E-2</v>
      </c>
      <c r="G154">
        <v>3.4305700000000001E-2</v>
      </c>
    </row>
    <row r="155" spans="1:7" x14ac:dyDescent="0.2">
      <c r="A155">
        <v>578.572</v>
      </c>
      <c r="B155">
        <v>3.1364400000000001E-2</v>
      </c>
      <c r="C155">
        <v>3.10402E-2</v>
      </c>
      <c r="D155">
        <v>3.16139E-2</v>
      </c>
      <c r="E155">
        <v>3.1826100000000003E-2</v>
      </c>
      <c r="F155">
        <v>3.1838499999999999E-2</v>
      </c>
      <c r="G155">
        <v>3.4079100000000001E-2</v>
      </c>
    </row>
    <row r="156" spans="1:7" x14ac:dyDescent="0.2">
      <c r="A156">
        <v>580.68499999999995</v>
      </c>
      <c r="B156">
        <v>3.1192299999999999E-2</v>
      </c>
      <c r="C156">
        <v>3.0862299999999999E-2</v>
      </c>
      <c r="D156">
        <v>3.1433599999999999E-2</v>
      </c>
      <c r="E156">
        <v>3.1675000000000002E-2</v>
      </c>
      <c r="F156">
        <v>3.1662299999999997E-2</v>
      </c>
      <c r="G156">
        <v>3.3854099999999998E-2</v>
      </c>
    </row>
    <row r="157" spans="1:7" x14ac:dyDescent="0.2">
      <c r="A157">
        <v>582.79700000000003</v>
      </c>
      <c r="B157">
        <v>3.1028799999999999E-2</v>
      </c>
      <c r="C157">
        <v>3.07131E-2</v>
      </c>
      <c r="D157">
        <v>3.1239400000000001E-2</v>
      </c>
      <c r="E157">
        <v>3.1476499999999998E-2</v>
      </c>
      <c r="F157">
        <v>3.1450100000000002E-2</v>
      </c>
      <c r="G157">
        <v>3.35762E-2</v>
      </c>
    </row>
    <row r="158" spans="1:7" x14ac:dyDescent="0.2">
      <c r="A158">
        <v>584.90899999999999</v>
      </c>
      <c r="B158">
        <v>3.0798900000000001E-2</v>
      </c>
      <c r="C158">
        <v>3.0549400000000001E-2</v>
      </c>
      <c r="D158">
        <v>3.1090199999999998E-2</v>
      </c>
      <c r="E158">
        <v>3.1326100000000003E-2</v>
      </c>
      <c r="F158">
        <v>3.1270600000000003E-2</v>
      </c>
      <c r="G158">
        <v>3.3371600000000001E-2</v>
      </c>
    </row>
    <row r="159" spans="1:7" x14ac:dyDescent="0.2">
      <c r="A159">
        <v>587.02099999999996</v>
      </c>
      <c r="B159">
        <v>3.06033E-2</v>
      </c>
      <c r="C159">
        <v>3.02767E-2</v>
      </c>
      <c r="D159">
        <v>3.0841E-2</v>
      </c>
      <c r="E159">
        <v>3.10788E-2</v>
      </c>
      <c r="F159">
        <v>3.1034200000000001E-2</v>
      </c>
      <c r="G159">
        <v>3.30757E-2</v>
      </c>
    </row>
    <row r="160" spans="1:7" x14ac:dyDescent="0.2">
      <c r="A160">
        <v>589.13199999999995</v>
      </c>
      <c r="B160">
        <v>3.0213500000000001E-2</v>
      </c>
      <c r="C160">
        <v>2.99898E-2</v>
      </c>
      <c r="D160">
        <v>3.0565200000000001E-2</v>
      </c>
      <c r="E160">
        <v>3.0805200000000001E-2</v>
      </c>
      <c r="F160">
        <v>3.0773200000000001E-2</v>
      </c>
      <c r="G160">
        <v>3.2761800000000001E-2</v>
      </c>
    </row>
    <row r="161" spans="1:7" x14ac:dyDescent="0.2">
      <c r="A161">
        <v>591.24400000000003</v>
      </c>
      <c r="B161">
        <v>3.0078400000000002E-2</v>
      </c>
      <c r="C161">
        <v>2.9753399999999999E-2</v>
      </c>
      <c r="D161">
        <v>3.0352299999999999E-2</v>
      </c>
      <c r="E161">
        <v>3.05578E-2</v>
      </c>
      <c r="F161">
        <v>3.0506499999999999E-2</v>
      </c>
      <c r="G161">
        <v>3.24464E-2</v>
      </c>
    </row>
    <row r="162" spans="1:7" x14ac:dyDescent="0.2">
      <c r="A162">
        <v>593.35500000000002</v>
      </c>
      <c r="B162">
        <v>3.00039E-2</v>
      </c>
      <c r="C162">
        <v>2.95371E-2</v>
      </c>
      <c r="D162">
        <v>3.0147699999999999E-2</v>
      </c>
      <c r="E162">
        <v>3.03275E-2</v>
      </c>
      <c r="F162">
        <v>3.0273499999999998E-2</v>
      </c>
      <c r="G162">
        <v>3.2183400000000001E-2</v>
      </c>
    </row>
    <row r="163" spans="1:7" x14ac:dyDescent="0.2">
      <c r="A163">
        <v>595.46500000000003</v>
      </c>
      <c r="B163">
        <v>2.96387E-2</v>
      </c>
      <c r="C163">
        <v>2.93613E-2</v>
      </c>
      <c r="D163">
        <v>2.99163E-2</v>
      </c>
      <c r="E163">
        <v>3.0157E-2</v>
      </c>
      <c r="F163">
        <v>3.0064400000000002E-2</v>
      </c>
      <c r="G163">
        <v>3.1938800000000003E-2</v>
      </c>
    </row>
    <row r="164" spans="1:7" x14ac:dyDescent="0.2">
      <c r="A164">
        <v>597.57600000000002</v>
      </c>
      <c r="B164">
        <v>2.9369699999999999E-2</v>
      </c>
      <c r="C164">
        <v>2.92018E-2</v>
      </c>
      <c r="D164">
        <v>2.9705499999999999E-2</v>
      </c>
      <c r="E164">
        <v>2.9910900000000001E-2</v>
      </c>
      <c r="F164">
        <v>2.97989E-2</v>
      </c>
      <c r="G164">
        <v>3.1613799999999997E-2</v>
      </c>
    </row>
    <row r="165" spans="1:7" x14ac:dyDescent="0.2">
      <c r="A165">
        <v>599.68600000000004</v>
      </c>
      <c r="B165">
        <v>2.9255699999999999E-2</v>
      </c>
      <c r="C165">
        <v>2.9032200000000001E-2</v>
      </c>
      <c r="D165">
        <v>2.9554E-2</v>
      </c>
      <c r="E165">
        <v>2.9721899999999999E-2</v>
      </c>
      <c r="F165">
        <v>2.9610000000000001E-2</v>
      </c>
      <c r="G165">
        <v>3.1366699999999997E-2</v>
      </c>
    </row>
    <row r="166" spans="1:7" x14ac:dyDescent="0.2">
      <c r="A166">
        <v>601.79499999999996</v>
      </c>
      <c r="B166">
        <v>2.9183199999999999E-2</v>
      </c>
      <c r="C166">
        <v>2.8813399999999999E-2</v>
      </c>
      <c r="D166">
        <v>2.9423700000000001E-2</v>
      </c>
      <c r="E166">
        <v>2.9608800000000001E-2</v>
      </c>
      <c r="F166">
        <v>2.9460699999999999E-2</v>
      </c>
      <c r="G166">
        <v>3.11297E-2</v>
      </c>
    </row>
    <row r="167" spans="1:7" x14ac:dyDescent="0.2">
      <c r="A167">
        <v>603.90499999999997</v>
      </c>
      <c r="B167">
        <v>2.89483E-2</v>
      </c>
      <c r="C167">
        <v>2.8673299999999999E-2</v>
      </c>
      <c r="D167">
        <v>2.9205200000000001E-2</v>
      </c>
      <c r="E167">
        <v>2.93888E-2</v>
      </c>
      <c r="F167">
        <v>2.92602E-2</v>
      </c>
      <c r="G167">
        <v>3.0878599999999999E-2</v>
      </c>
    </row>
    <row r="168" spans="1:7" x14ac:dyDescent="0.2">
      <c r="A168">
        <v>606.01400000000001</v>
      </c>
      <c r="B168">
        <v>2.88034E-2</v>
      </c>
      <c r="C168">
        <v>2.8404499999999999E-2</v>
      </c>
      <c r="D168">
        <v>2.9002900000000002E-2</v>
      </c>
      <c r="E168">
        <v>2.9202499999999999E-2</v>
      </c>
      <c r="F168">
        <v>2.9039200000000001E-2</v>
      </c>
      <c r="G168">
        <v>3.06208E-2</v>
      </c>
    </row>
    <row r="169" spans="1:7" x14ac:dyDescent="0.2">
      <c r="A169">
        <v>608.12300000000005</v>
      </c>
      <c r="B169">
        <v>2.8556100000000001E-2</v>
      </c>
      <c r="C169">
        <v>2.8214900000000001E-2</v>
      </c>
      <c r="D169">
        <v>2.8807699999999999E-2</v>
      </c>
      <c r="E169">
        <v>2.8969499999999999E-2</v>
      </c>
      <c r="F169">
        <v>2.8825699999999999E-2</v>
      </c>
      <c r="G169">
        <v>3.0356299999999999E-2</v>
      </c>
    </row>
    <row r="170" spans="1:7" x14ac:dyDescent="0.2">
      <c r="A170">
        <v>610.23099999999999</v>
      </c>
      <c r="B170">
        <v>2.8411100000000002E-2</v>
      </c>
      <c r="C170">
        <v>2.80919E-2</v>
      </c>
      <c r="D170">
        <v>2.8641799999999999E-2</v>
      </c>
      <c r="E170">
        <v>2.8783799999999998E-2</v>
      </c>
      <c r="F170">
        <v>2.8624E-2</v>
      </c>
      <c r="G170">
        <v>3.0117600000000001E-2</v>
      </c>
    </row>
    <row r="171" spans="1:7" x14ac:dyDescent="0.2">
      <c r="A171">
        <v>612.34</v>
      </c>
      <c r="B171">
        <v>2.8195399999999999E-2</v>
      </c>
      <c r="C171">
        <v>2.79323E-2</v>
      </c>
      <c r="D171">
        <v>2.84938E-2</v>
      </c>
      <c r="E171">
        <v>2.8669500000000001E-2</v>
      </c>
      <c r="F171">
        <v>2.84763E-2</v>
      </c>
      <c r="G171">
        <v>2.99186E-2</v>
      </c>
    </row>
    <row r="172" spans="1:7" x14ac:dyDescent="0.2">
      <c r="A172">
        <v>614.44799999999998</v>
      </c>
      <c r="B172">
        <v>2.8069899999999998E-2</v>
      </c>
      <c r="C172">
        <v>2.7636600000000001E-2</v>
      </c>
      <c r="D172">
        <v>2.82607E-2</v>
      </c>
      <c r="E172">
        <v>2.8451600000000001E-2</v>
      </c>
      <c r="F172">
        <v>2.8243399999999998E-2</v>
      </c>
      <c r="G172">
        <v>2.96336E-2</v>
      </c>
    </row>
    <row r="173" spans="1:7" x14ac:dyDescent="0.2">
      <c r="A173">
        <v>616.55499999999995</v>
      </c>
      <c r="B173">
        <v>2.7945999999999999E-2</v>
      </c>
      <c r="C173">
        <v>2.7619500000000002E-2</v>
      </c>
      <c r="D173">
        <v>2.8152300000000002E-2</v>
      </c>
      <c r="E173">
        <v>2.8307200000000001E-2</v>
      </c>
      <c r="F173">
        <v>2.8066299999999999E-2</v>
      </c>
      <c r="G173">
        <v>2.94442E-2</v>
      </c>
    </row>
    <row r="174" spans="1:7" x14ac:dyDescent="0.2">
      <c r="A174">
        <v>618.66300000000001</v>
      </c>
      <c r="B174">
        <v>2.7637100000000001E-2</v>
      </c>
      <c r="C174">
        <v>2.7398200000000001E-2</v>
      </c>
      <c r="D174">
        <v>2.7927299999999999E-2</v>
      </c>
      <c r="E174">
        <v>2.8132299999999999E-2</v>
      </c>
      <c r="F174">
        <v>2.7876100000000001E-2</v>
      </c>
      <c r="G174">
        <v>2.9227199999999998E-2</v>
      </c>
    </row>
    <row r="175" spans="1:7" x14ac:dyDescent="0.2">
      <c r="A175">
        <v>620.77</v>
      </c>
      <c r="B175">
        <v>2.7555799999999998E-2</v>
      </c>
      <c r="C175">
        <v>2.7298699999999999E-2</v>
      </c>
      <c r="D175">
        <v>2.7796000000000001E-2</v>
      </c>
      <c r="E175">
        <v>2.7933199999999998E-2</v>
      </c>
      <c r="F175">
        <v>2.7692999999999999E-2</v>
      </c>
      <c r="G175">
        <v>2.8998699999999999E-2</v>
      </c>
    </row>
    <row r="176" spans="1:7" x14ac:dyDescent="0.2">
      <c r="A176">
        <v>622.87599999999998</v>
      </c>
      <c r="B176">
        <v>2.7327600000000001E-2</v>
      </c>
      <c r="C176">
        <v>2.7033100000000001E-2</v>
      </c>
      <c r="D176">
        <v>2.7604900000000002E-2</v>
      </c>
      <c r="E176">
        <v>2.77436E-2</v>
      </c>
      <c r="F176">
        <v>2.7483500000000001E-2</v>
      </c>
      <c r="G176">
        <v>2.87332E-2</v>
      </c>
    </row>
    <row r="177" spans="1:7" x14ac:dyDescent="0.2">
      <c r="A177">
        <v>624.98299999999995</v>
      </c>
      <c r="B177">
        <v>2.7237600000000001E-2</v>
      </c>
      <c r="C177">
        <v>2.6991100000000001E-2</v>
      </c>
      <c r="D177">
        <v>2.7519499999999999E-2</v>
      </c>
      <c r="E177">
        <v>2.76782E-2</v>
      </c>
      <c r="F177">
        <v>2.7396199999999999E-2</v>
      </c>
      <c r="G177">
        <v>2.8613599999999999E-2</v>
      </c>
    </row>
    <row r="178" spans="1:7" x14ac:dyDescent="0.2">
      <c r="A178">
        <v>627.08900000000006</v>
      </c>
      <c r="B178">
        <v>2.6981999999999999E-2</v>
      </c>
      <c r="C178">
        <v>2.6749499999999999E-2</v>
      </c>
      <c r="D178">
        <v>2.73399E-2</v>
      </c>
      <c r="E178">
        <v>2.7483199999999999E-2</v>
      </c>
      <c r="F178">
        <v>2.7178799999999999E-2</v>
      </c>
      <c r="G178">
        <v>2.8379700000000001E-2</v>
      </c>
    </row>
    <row r="179" spans="1:7" x14ac:dyDescent="0.2">
      <c r="A179">
        <v>629.19500000000005</v>
      </c>
      <c r="B179">
        <v>2.6990500000000001E-2</v>
      </c>
      <c r="C179">
        <v>2.6627600000000001E-2</v>
      </c>
      <c r="D179">
        <v>2.7190200000000001E-2</v>
      </c>
      <c r="E179">
        <v>2.7317399999999999E-2</v>
      </c>
      <c r="F179">
        <v>2.7045E-2</v>
      </c>
      <c r="G179">
        <v>2.8171999999999999E-2</v>
      </c>
    </row>
    <row r="180" spans="1:7" x14ac:dyDescent="0.2">
      <c r="A180">
        <v>631.29999999999995</v>
      </c>
      <c r="B180">
        <v>2.6713799999999999E-2</v>
      </c>
      <c r="C180">
        <v>2.6494400000000001E-2</v>
      </c>
      <c r="D180">
        <v>2.70064E-2</v>
      </c>
      <c r="E180">
        <v>2.71711E-2</v>
      </c>
      <c r="F180">
        <v>2.6860100000000001E-2</v>
      </c>
      <c r="G180">
        <v>2.79405E-2</v>
      </c>
    </row>
    <row r="181" spans="1:7" x14ac:dyDescent="0.2">
      <c r="A181">
        <v>633.40599999999995</v>
      </c>
      <c r="B181">
        <v>2.65816E-2</v>
      </c>
      <c r="C181">
        <v>2.62299E-2</v>
      </c>
      <c r="D181">
        <v>2.6822499999999999E-2</v>
      </c>
      <c r="E181">
        <v>2.69708E-2</v>
      </c>
      <c r="F181">
        <v>2.6618699999999999E-2</v>
      </c>
      <c r="G181">
        <v>2.76758E-2</v>
      </c>
    </row>
    <row r="182" spans="1:7" x14ac:dyDescent="0.2">
      <c r="A182">
        <v>635.51099999999997</v>
      </c>
      <c r="B182">
        <v>2.6410699999999999E-2</v>
      </c>
      <c r="C182">
        <v>2.6129099999999999E-2</v>
      </c>
      <c r="D182">
        <v>2.6673700000000002E-2</v>
      </c>
      <c r="E182">
        <v>2.6805200000000001E-2</v>
      </c>
      <c r="F182">
        <v>2.6448200000000002E-2</v>
      </c>
      <c r="G182">
        <v>2.7463600000000001E-2</v>
      </c>
    </row>
    <row r="183" spans="1:7" x14ac:dyDescent="0.2">
      <c r="A183">
        <v>637.61500000000001</v>
      </c>
      <c r="B183">
        <v>2.6370500000000002E-2</v>
      </c>
      <c r="C183">
        <v>2.6046E-2</v>
      </c>
      <c r="D183">
        <v>2.6542400000000001E-2</v>
      </c>
      <c r="E183">
        <v>2.6676100000000001E-2</v>
      </c>
      <c r="F183">
        <v>2.6332299999999999E-2</v>
      </c>
      <c r="G183">
        <v>2.7268799999999999E-2</v>
      </c>
    </row>
    <row r="184" spans="1:7" x14ac:dyDescent="0.2">
      <c r="A184">
        <v>639.72</v>
      </c>
      <c r="B184">
        <v>2.6076599999999998E-2</v>
      </c>
      <c r="C184">
        <v>2.5863199999999999E-2</v>
      </c>
      <c r="D184">
        <v>2.63095E-2</v>
      </c>
      <c r="E184">
        <v>2.64649E-2</v>
      </c>
      <c r="F184">
        <v>2.6076599999999998E-2</v>
      </c>
      <c r="G184">
        <v>2.6989599999999999E-2</v>
      </c>
    </row>
    <row r="185" spans="1:7" x14ac:dyDescent="0.2">
      <c r="A185">
        <v>641.82399999999996</v>
      </c>
      <c r="B185">
        <v>2.5836000000000001E-2</v>
      </c>
      <c r="C185">
        <v>2.56394E-2</v>
      </c>
      <c r="D185">
        <v>2.6170300000000001E-2</v>
      </c>
      <c r="E185">
        <v>2.6327799999999998E-2</v>
      </c>
      <c r="F185">
        <v>2.5914599999999999E-2</v>
      </c>
      <c r="G185">
        <v>2.6800399999999999E-2</v>
      </c>
    </row>
    <row r="186" spans="1:7" x14ac:dyDescent="0.2">
      <c r="A186">
        <v>643.928</v>
      </c>
      <c r="B186">
        <v>2.5739399999999999E-2</v>
      </c>
      <c r="C186">
        <v>2.55423E-2</v>
      </c>
      <c r="D186">
        <v>2.5956300000000002E-2</v>
      </c>
      <c r="E186">
        <v>2.60944E-2</v>
      </c>
      <c r="F186">
        <v>2.5700000000000001E-2</v>
      </c>
      <c r="G186">
        <v>2.6528699999999999E-2</v>
      </c>
    </row>
    <row r="187" spans="1:7" x14ac:dyDescent="0.2">
      <c r="A187">
        <v>646.03099999999995</v>
      </c>
      <c r="B187">
        <v>2.55547E-2</v>
      </c>
      <c r="C187">
        <v>2.5436899999999998E-2</v>
      </c>
      <c r="D187">
        <v>2.5868800000000001E-2</v>
      </c>
      <c r="E187">
        <v>2.5986700000000001E-2</v>
      </c>
      <c r="F187">
        <v>2.5593899999999999E-2</v>
      </c>
      <c r="G187">
        <v>2.63602E-2</v>
      </c>
    </row>
    <row r="188" spans="1:7" x14ac:dyDescent="0.2">
      <c r="A188">
        <v>648.13400000000001</v>
      </c>
      <c r="B188">
        <v>2.5449800000000002E-2</v>
      </c>
      <c r="C188">
        <v>2.5214500000000001E-2</v>
      </c>
      <c r="D188">
        <v>2.5783500000000001E-2</v>
      </c>
      <c r="E188">
        <v>2.5881700000000001E-2</v>
      </c>
      <c r="F188">
        <v>2.5449800000000002E-2</v>
      </c>
      <c r="G188">
        <v>2.61763E-2</v>
      </c>
    </row>
    <row r="189" spans="1:7" x14ac:dyDescent="0.2">
      <c r="A189">
        <v>650.23699999999997</v>
      </c>
      <c r="B189">
        <v>2.5517499999999999E-2</v>
      </c>
      <c r="C189">
        <v>2.5177100000000001E-2</v>
      </c>
      <c r="D189">
        <v>2.5617600000000001E-2</v>
      </c>
      <c r="E189">
        <v>2.57579E-2</v>
      </c>
      <c r="F189">
        <v>2.5297199999999999E-2</v>
      </c>
      <c r="G189">
        <v>2.5998500000000001E-2</v>
      </c>
    </row>
    <row r="190" spans="1:7" x14ac:dyDescent="0.2">
      <c r="A190">
        <v>652.34</v>
      </c>
      <c r="B190">
        <v>2.5219100000000001E-2</v>
      </c>
      <c r="C190">
        <v>2.48466E-2</v>
      </c>
      <c r="D190">
        <v>2.5384799999999999E-2</v>
      </c>
      <c r="E190">
        <v>2.55091E-2</v>
      </c>
      <c r="F190">
        <v>2.5032800000000001E-2</v>
      </c>
      <c r="G190">
        <v>2.57164E-2</v>
      </c>
    </row>
    <row r="191" spans="1:7" x14ac:dyDescent="0.2">
      <c r="A191">
        <v>654.44200000000001</v>
      </c>
      <c r="B191">
        <v>2.49272E-2</v>
      </c>
      <c r="C191">
        <v>2.4670000000000001E-2</v>
      </c>
      <c r="D191">
        <v>2.52059E-2</v>
      </c>
      <c r="E191">
        <v>2.5313200000000001E-2</v>
      </c>
      <c r="F191">
        <v>2.48629E-2</v>
      </c>
      <c r="G191">
        <v>2.5570699999999998E-2</v>
      </c>
    </row>
    <row r="192" spans="1:7" x14ac:dyDescent="0.2">
      <c r="A192">
        <v>656.54399999999998</v>
      </c>
      <c r="B192">
        <v>2.4876200000000001E-2</v>
      </c>
      <c r="C192">
        <v>2.4568099999999999E-2</v>
      </c>
      <c r="D192">
        <v>2.5074300000000001E-2</v>
      </c>
      <c r="E192">
        <v>2.5184499999999999E-2</v>
      </c>
      <c r="F192">
        <v>2.4700099999999999E-2</v>
      </c>
      <c r="G192">
        <v>2.5382800000000001E-2</v>
      </c>
    </row>
    <row r="193" spans="1:7" x14ac:dyDescent="0.2">
      <c r="A193">
        <v>658.64599999999996</v>
      </c>
      <c r="B193">
        <v>2.4779900000000001E-2</v>
      </c>
      <c r="C193">
        <v>2.4375299999999999E-2</v>
      </c>
      <c r="D193">
        <v>2.4892299999999999E-2</v>
      </c>
      <c r="E193">
        <v>2.4937299999999999E-2</v>
      </c>
      <c r="F193">
        <v>2.4442700000000001E-2</v>
      </c>
      <c r="G193">
        <v>2.5117299999999999E-2</v>
      </c>
    </row>
    <row r="194" spans="1:7" x14ac:dyDescent="0.2">
      <c r="A194">
        <v>660.74699999999996</v>
      </c>
      <c r="B194">
        <v>2.4575300000000001E-2</v>
      </c>
      <c r="C194">
        <v>2.4256199999999999E-2</v>
      </c>
      <c r="D194">
        <v>2.4757700000000001E-2</v>
      </c>
      <c r="E194">
        <v>2.48489E-2</v>
      </c>
      <c r="F194">
        <v>2.4392899999999999E-2</v>
      </c>
      <c r="G194">
        <v>2.5008699999999998E-2</v>
      </c>
    </row>
    <row r="195" spans="1:7" x14ac:dyDescent="0.2">
      <c r="A195">
        <v>662.84799999999996</v>
      </c>
      <c r="B195">
        <v>2.4358899999999999E-2</v>
      </c>
      <c r="C195">
        <v>2.4083400000000001E-2</v>
      </c>
      <c r="D195">
        <v>2.44967E-2</v>
      </c>
      <c r="E195">
        <v>2.46346E-2</v>
      </c>
      <c r="F195">
        <v>2.4129299999999999E-2</v>
      </c>
      <c r="G195">
        <v>2.4726499999999998E-2</v>
      </c>
    </row>
    <row r="196" spans="1:7" x14ac:dyDescent="0.2">
      <c r="A196">
        <v>664.94899999999996</v>
      </c>
      <c r="B196">
        <v>2.43518E-2</v>
      </c>
      <c r="C196">
        <v>2.3869100000000001E-2</v>
      </c>
      <c r="D196">
        <v>2.4397800000000001E-2</v>
      </c>
      <c r="E196">
        <v>2.4489799999999999E-2</v>
      </c>
      <c r="F196">
        <v>2.4006900000000001E-2</v>
      </c>
      <c r="G196">
        <v>2.4558900000000002E-2</v>
      </c>
    </row>
    <row r="197" spans="1:7" x14ac:dyDescent="0.2">
      <c r="A197">
        <v>667.05</v>
      </c>
      <c r="B197">
        <v>2.4083199999999999E-2</v>
      </c>
      <c r="C197">
        <v>2.3667899999999999E-2</v>
      </c>
      <c r="D197">
        <v>2.4175499999999999E-2</v>
      </c>
      <c r="E197">
        <v>2.4267799999999999E-2</v>
      </c>
      <c r="F197">
        <v>2.3783200000000001E-2</v>
      </c>
      <c r="G197">
        <v>2.4313999999999999E-2</v>
      </c>
    </row>
    <row r="198" spans="1:7" x14ac:dyDescent="0.2">
      <c r="A198">
        <v>669.15</v>
      </c>
      <c r="B198">
        <v>2.3685899999999999E-2</v>
      </c>
      <c r="C198">
        <v>2.35701E-2</v>
      </c>
      <c r="D198">
        <v>2.4010199999999999E-2</v>
      </c>
      <c r="E198">
        <v>2.4102999999999999E-2</v>
      </c>
      <c r="F198">
        <v>2.35701E-2</v>
      </c>
      <c r="G198">
        <v>2.4079799999999998E-2</v>
      </c>
    </row>
    <row r="199" spans="1:7" x14ac:dyDescent="0.2">
      <c r="A199">
        <v>671.25</v>
      </c>
      <c r="B199">
        <v>2.366E-2</v>
      </c>
      <c r="C199">
        <v>2.3380600000000001E-2</v>
      </c>
      <c r="D199">
        <v>2.3869700000000001E-2</v>
      </c>
      <c r="E199">
        <v>2.3962899999999999E-2</v>
      </c>
      <c r="F199">
        <v>2.3427199999999999E-2</v>
      </c>
      <c r="G199">
        <v>2.3916300000000001E-2</v>
      </c>
    </row>
    <row r="200" spans="1:7" x14ac:dyDescent="0.2">
      <c r="A200">
        <v>673.35</v>
      </c>
      <c r="B200">
        <v>2.3579900000000001E-2</v>
      </c>
      <c r="C200">
        <v>2.3228100000000002E-2</v>
      </c>
      <c r="D200">
        <v>2.3791E-2</v>
      </c>
      <c r="E200">
        <v>2.3814499999999999E-2</v>
      </c>
      <c r="F200">
        <v>2.3275000000000001E-2</v>
      </c>
      <c r="G200">
        <v>2.3744100000000001E-2</v>
      </c>
    </row>
    <row r="201" spans="1:7" x14ac:dyDescent="0.2">
      <c r="A201">
        <v>675.44899999999996</v>
      </c>
      <c r="B201">
        <v>2.33002E-2</v>
      </c>
      <c r="C201">
        <v>2.3015899999999999E-2</v>
      </c>
      <c r="D201">
        <v>2.3560999999999999E-2</v>
      </c>
      <c r="E201">
        <v>2.36321E-2</v>
      </c>
      <c r="F201">
        <v>2.31343E-2</v>
      </c>
      <c r="G201">
        <v>2.3560999999999999E-2</v>
      </c>
    </row>
    <row r="202" spans="1:7" x14ac:dyDescent="0.2">
      <c r="A202">
        <v>677.548</v>
      </c>
      <c r="B202">
        <v>2.3265500000000001E-2</v>
      </c>
      <c r="C202">
        <v>2.29543E-2</v>
      </c>
      <c r="D202">
        <v>2.3409200000000002E-2</v>
      </c>
      <c r="E202">
        <v>2.3457100000000002E-2</v>
      </c>
      <c r="F202">
        <v>2.29064E-2</v>
      </c>
      <c r="G202">
        <v>2.3361300000000002E-2</v>
      </c>
    </row>
    <row r="203" spans="1:7" x14ac:dyDescent="0.2">
      <c r="A203">
        <v>679.64700000000005</v>
      </c>
      <c r="B203">
        <v>2.3130700000000001E-2</v>
      </c>
      <c r="C203">
        <v>2.27254E-2</v>
      </c>
      <c r="D203">
        <v>2.3178399999999998E-2</v>
      </c>
      <c r="E203">
        <v>2.3202299999999999E-2</v>
      </c>
      <c r="F203">
        <v>2.2677699999999999E-2</v>
      </c>
      <c r="G203">
        <v>2.3130700000000001E-2</v>
      </c>
    </row>
    <row r="204" spans="1:7" x14ac:dyDescent="0.2">
      <c r="A204">
        <v>681.745</v>
      </c>
      <c r="B204">
        <v>2.27218E-2</v>
      </c>
      <c r="C204">
        <v>2.2629E-2</v>
      </c>
      <c r="D204">
        <v>2.3023700000000001E-2</v>
      </c>
      <c r="E204">
        <v>2.3093300000000001E-2</v>
      </c>
      <c r="F204">
        <v>2.2536199999999999E-2</v>
      </c>
      <c r="G204">
        <v>2.2953999999999999E-2</v>
      </c>
    </row>
    <row r="205" spans="1:7" x14ac:dyDescent="0.2">
      <c r="A205">
        <v>683.84299999999996</v>
      </c>
      <c r="B205">
        <v>2.2723299999999998E-2</v>
      </c>
      <c r="C205">
        <v>2.24298E-2</v>
      </c>
      <c r="D205">
        <v>2.2836200000000001E-2</v>
      </c>
      <c r="E205">
        <v>2.2926599999999998E-2</v>
      </c>
      <c r="F205">
        <v>2.2362099999999999E-2</v>
      </c>
      <c r="G205">
        <v>2.2745899999999999E-2</v>
      </c>
    </row>
    <row r="206" spans="1:7" x14ac:dyDescent="0.2">
      <c r="A206">
        <v>685.94100000000003</v>
      </c>
      <c r="B206">
        <v>2.2574199999999999E-2</v>
      </c>
      <c r="C206">
        <v>2.21757E-2</v>
      </c>
      <c r="D206">
        <v>2.2729300000000001E-2</v>
      </c>
      <c r="E206">
        <v>2.2773700000000001E-2</v>
      </c>
      <c r="F206">
        <v>2.2219900000000001E-2</v>
      </c>
      <c r="G206">
        <v>2.2552099999999999E-2</v>
      </c>
    </row>
    <row r="207" spans="1:7" x14ac:dyDescent="0.2">
      <c r="A207">
        <v>688.03899999999999</v>
      </c>
      <c r="B207">
        <v>2.23666E-2</v>
      </c>
      <c r="C207">
        <v>2.20366E-2</v>
      </c>
      <c r="D207">
        <v>2.24987E-2</v>
      </c>
      <c r="E207">
        <v>2.2542699999999999E-2</v>
      </c>
      <c r="F207">
        <v>2.19927E-2</v>
      </c>
      <c r="G207">
        <v>2.23006E-2</v>
      </c>
    </row>
    <row r="208" spans="1:7" x14ac:dyDescent="0.2">
      <c r="A208">
        <v>690.13599999999997</v>
      </c>
      <c r="B208">
        <v>2.2230699999999999E-2</v>
      </c>
      <c r="C208">
        <v>2.1851800000000001E-2</v>
      </c>
      <c r="D208">
        <v>2.23422E-2</v>
      </c>
      <c r="E208">
        <v>2.2409100000000001E-2</v>
      </c>
      <c r="F208">
        <v>2.1829500000000002E-2</v>
      </c>
      <c r="G208">
        <v>2.2119199999999999E-2</v>
      </c>
    </row>
    <row r="209" spans="1:7" x14ac:dyDescent="0.2">
      <c r="A209">
        <v>692.23299999999995</v>
      </c>
      <c r="B209">
        <v>2.2041399999999999E-2</v>
      </c>
      <c r="C209">
        <v>2.18088E-2</v>
      </c>
      <c r="D209">
        <v>2.2227500000000001E-2</v>
      </c>
      <c r="E209">
        <v>2.2274100000000002E-2</v>
      </c>
      <c r="F209">
        <v>2.1669399999999998E-2</v>
      </c>
      <c r="G209">
        <v>2.1971600000000001E-2</v>
      </c>
    </row>
    <row r="210" spans="1:7" x14ac:dyDescent="0.2">
      <c r="A210">
        <v>694.33</v>
      </c>
      <c r="B210">
        <v>2.1896200000000001E-2</v>
      </c>
      <c r="C210">
        <v>2.1625700000000001E-2</v>
      </c>
      <c r="D210">
        <v>2.2093000000000002E-2</v>
      </c>
      <c r="E210">
        <v>2.2142200000000001E-2</v>
      </c>
      <c r="F210">
        <v>2.1502799999999999E-2</v>
      </c>
      <c r="G210">
        <v>2.1822399999999999E-2</v>
      </c>
    </row>
    <row r="211" spans="1:7" x14ac:dyDescent="0.2">
      <c r="A211">
        <v>696.42600000000004</v>
      </c>
      <c r="B211">
        <v>2.15605E-2</v>
      </c>
      <c r="C211">
        <v>2.1328199999999999E-2</v>
      </c>
      <c r="D211">
        <v>2.1844599999999999E-2</v>
      </c>
      <c r="E211">
        <v>2.1870500000000001E-2</v>
      </c>
      <c r="F211">
        <v>2.13023E-2</v>
      </c>
      <c r="G211">
        <v>2.1586299999999999E-2</v>
      </c>
    </row>
    <row r="212" spans="1:7" x14ac:dyDescent="0.2">
      <c r="A212">
        <v>698.52200000000005</v>
      </c>
      <c r="B212">
        <v>2.1516899999999999E-2</v>
      </c>
      <c r="C212">
        <v>2.13035E-2</v>
      </c>
      <c r="D212">
        <v>2.1756999999999999E-2</v>
      </c>
      <c r="E212">
        <v>2.17837E-2</v>
      </c>
      <c r="F212">
        <v>2.11703E-2</v>
      </c>
      <c r="G212">
        <v>2.14635E-2</v>
      </c>
    </row>
    <row r="213" spans="1:7" x14ac:dyDescent="0.2">
      <c r="A213">
        <v>700.61800000000005</v>
      </c>
      <c r="B213">
        <v>2.1595900000000001E-2</v>
      </c>
      <c r="C213">
        <v>2.1239000000000001E-2</v>
      </c>
      <c r="D213">
        <v>2.1650900000000001E-2</v>
      </c>
      <c r="E213">
        <v>2.16784E-2</v>
      </c>
      <c r="F213">
        <v>2.10469E-2</v>
      </c>
      <c r="G213">
        <v>2.1321300000000001E-2</v>
      </c>
    </row>
    <row r="214" spans="1:7" x14ac:dyDescent="0.2">
      <c r="A214">
        <v>702.71299999999997</v>
      </c>
      <c r="B214">
        <v>2.1382200000000001E-2</v>
      </c>
      <c r="C214">
        <v>2.10166E-2</v>
      </c>
      <c r="D214">
        <v>2.1522900000000001E-2</v>
      </c>
      <c r="E214">
        <v>2.1494699999999999E-2</v>
      </c>
      <c r="F214">
        <v>2.0904099999999998E-2</v>
      </c>
      <c r="G214">
        <v>2.1185300000000001E-2</v>
      </c>
    </row>
    <row r="215" spans="1:7" x14ac:dyDescent="0.2">
      <c r="A215">
        <v>704.80799999999999</v>
      </c>
      <c r="B215">
        <v>2.13303E-2</v>
      </c>
      <c r="C215">
        <v>2.0818099999999999E-2</v>
      </c>
      <c r="D215">
        <v>2.1358700000000001E-2</v>
      </c>
      <c r="E215">
        <v>2.1358700000000001E-2</v>
      </c>
      <c r="F215">
        <v>2.0789700000000001E-2</v>
      </c>
      <c r="G215">
        <v>2.10172E-2</v>
      </c>
    </row>
    <row r="216" spans="1:7" x14ac:dyDescent="0.2">
      <c r="A216">
        <v>706.90300000000002</v>
      </c>
      <c r="B216">
        <v>2.1156000000000001E-2</v>
      </c>
      <c r="C216">
        <v>2.0792000000000001E-2</v>
      </c>
      <c r="D216">
        <v>2.1212000000000002E-2</v>
      </c>
      <c r="E216">
        <v>2.1267999999999999E-2</v>
      </c>
      <c r="F216">
        <v>2.068E-2</v>
      </c>
      <c r="G216">
        <v>2.09039E-2</v>
      </c>
    </row>
    <row r="217" spans="1:7" x14ac:dyDescent="0.2">
      <c r="A217">
        <v>708.99800000000005</v>
      </c>
      <c r="B217">
        <v>2.10213E-2</v>
      </c>
      <c r="C217">
        <v>2.0674000000000001E-2</v>
      </c>
      <c r="D217">
        <v>2.11282E-2</v>
      </c>
      <c r="E217">
        <v>2.11282E-2</v>
      </c>
      <c r="F217">
        <v>2.0540599999999999E-2</v>
      </c>
      <c r="G217">
        <v>2.07542E-2</v>
      </c>
    </row>
    <row r="218" spans="1:7" x14ac:dyDescent="0.2">
      <c r="A218">
        <v>711.09199999999998</v>
      </c>
      <c r="B218">
        <v>2.0831700000000002E-2</v>
      </c>
      <c r="C218">
        <v>2.05305E-2</v>
      </c>
      <c r="D218">
        <v>2.0982399999999998E-2</v>
      </c>
      <c r="E218">
        <v>2.0957199999999999E-2</v>
      </c>
      <c r="F218">
        <v>2.0379999999999999E-2</v>
      </c>
      <c r="G218">
        <v>2.05305E-2</v>
      </c>
    </row>
    <row r="219" spans="1:7" x14ac:dyDescent="0.2">
      <c r="A219">
        <v>713.18600000000004</v>
      </c>
      <c r="B219">
        <v>2.0586299999999998E-2</v>
      </c>
      <c r="C219">
        <v>2.0319199999999999E-2</v>
      </c>
      <c r="D219">
        <v>2.0780699999999999E-2</v>
      </c>
      <c r="E219">
        <v>2.0780699999999999E-2</v>
      </c>
      <c r="F219">
        <v>2.0197900000000001E-2</v>
      </c>
      <c r="G219">
        <v>2.0294900000000001E-2</v>
      </c>
    </row>
    <row r="220" spans="1:7" x14ac:dyDescent="0.2">
      <c r="A220">
        <v>715.28</v>
      </c>
      <c r="B220">
        <v>2.0534500000000001E-2</v>
      </c>
      <c r="C220">
        <v>2.02402E-2</v>
      </c>
      <c r="D220">
        <v>2.0657200000000001E-2</v>
      </c>
      <c r="E220">
        <v>2.0657200000000001E-2</v>
      </c>
      <c r="F220">
        <v>1.9994999999999999E-2</v>
      </c>
      <c r="G220">
        <v>2.0117599999999999E-2</v>
      </c>
    </row>
    <row r="221" spans="1:7" x14ac:dyDescent="0.2">
      <c r="A221">
        <v>717.37300000000005</v>
      </c>
      <c r="B221">
        <v>2.0409199999999999E-2</v>
      </c>
      <c r="C221">
        <v>2.00748E-2</v>
      </c>
      <c r="D221">
        <v>2.0512200000000001E-2</v>
      </c>
      <c r="E221">
        <v>2.0537900000000001E-2</v>
      </c>
      <c r="F221">
        <v>1.9894800000000001E-2</v>
      </c>
      <c r="G221">
        <v>1.99977E-2</v>
      </c>
    </row>
    <row r="222" spans="1:7" x14ac:dyDescent="0.2">
      <c r="A222">
        <v>719.46600000000001</v>
      </c>
      <c r="B222">
        <v>2.0250600000000001E-2</v>
      </c>
      <c r="C222">
        <v>1.99229E-2</v>
      </c>
      <c r="D222">
        <v>2.0387099999999998E-2</v>
      </c>
      <c r="E222">
        <v>2.0414499999999999E-2</v>
      </c>
      <c r="F222">
        <v>1.97319E-2</v>
      </c>
      <c r="G222">
        <v>1.9868400000000001E-2</v>
      </c>
    </row>
    <row r="223" spans="1:7" x14ac:dyDescent="0.2">
      <c r="A223">
        <v>721.55899999999997</v>
      </c>
      <c r="B223">
        <v>2.00047E-2</v>
      </c>
      <c r="C223">
        <v>1.9860900000000001E-2</v>
      </c>
      <c r="D223">
        <v>2.0205999999999998E-2</v>
      </c>
      <c r="E223">
        <v>2.02635E-2</v>
      </c>
      <c r="F223">
        <v>1.95736E-2</v>
      </c>
      <c r="G223">
        <v>1.9717200000000001E-2</v>
      </c>
    </row>
    <row r="224" spans="1:7" x14ac:dyDescent="0.2">
      <c r="A224">
        <v>723.65200000000004</v>
      </c>
      <c r="B224">
        <v>2.0116499999999999E-2</v>
      </c>
      <c r="C224">
        <v>1.9763699999999999E-2</v>
      </c>
      <c r="D224">
        <v>2.0145900000000001E-2</v>
      </c>
      <c r="E224">
        <v>2.0204699999999999E-2</v>
      </c>
      <c r="F224">
        <v>1.95286E-2</v>
      </c>
      <c r="G224">
        <v>1.9675499999999999E-2</v>
      </c>
    </row>
    <row r="225" spans="1:7" x14ac:dyDescent="0.2">
      <c r="A225">
        <v>725.74400000000003</v>
      </c>
      <c r="B225">
        <v>1.97325E-2</v>
      </c>
      <c r="C225">
        <v>1.95005E-2</v>
      </c>
      <c r="D225">
        <v>2.0051599999999999E-2</v>
      </c>
      <c r="E225">
        <v>1.99936E-2</v>
      </c>
      <c r="F225">
        <v>1.9326599999999999E-2</v>
      </c>
      <c r="G225">
        <v>1.9471499999999999E-2</v>
      </c>
    </row>
    <row r="226" spans="1:7" x14ac:dyDescent="0.2">
      <c r="A226">
        <v>727.83600000000001</v>
      </c>
      <c r="B226">
        <v>1.9783499999999999E-2</v>
      </c>
      <c r="C226">
        <v>1.9506300000000001E-2</v>
      </c>
      <c r="D226">
        <v>1.9922200000000001E-2</v>
      </c>
      <c r="E226">
        <v>1.9922200000000001E-2</v>
      </c>
      <c r="F226">
        <v>1.9284699999999998E-2</v>
      </c>
      <c r="G226">
        <v>1.9340099999999999E-2</v>
      </c>
    </row>
    <row r="227" spans="1:7" x14ac:dyDescent="0.2">
      <c r="A227">
        <v>729.92700000000002</v>
      </c>
      <c r="B227">
        <v>1.9685899999999999E-2</v>
      </c>
      <c r="C227">
        <v>1.9372199999999999E-2</v>
      </c>
      <c r="D227">
        <v>1.9790599999999998E-2</v>
      </c>
      <c r="E227">
        <v>1.9764400000000001E-2</v>
      </c>
      <c r="F227">
        <v>1.9137000000000001E-2</v>
      </c>
      <c r="G227">
        <v>1.9163199999999998E-2</v>
      </c>
    </row>
    <row r="228" spans="1:7" x14ac:dyDescent="0.2">
      <c r="A228">
        <v>732.01900000000001</v>
      </c>
      <c r="B228">
        <v>1.9524900000000001E-2</v>
      </c>
      <c r="C228">
        <v>1.9202899999999998E-2</v>
      </c>
      <c r="D228">
        <v>1.9623999999999999E-2</v>
      </c>
      <c r="E228">
        <v>1.9623999999999999E-2</v>
      </c>
      <c r="F228">
        <v>1.8955400000000001E-2</v>
      </c>
      <c r="G228">
        <v>1.89801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AEEC8-3F38-9E43-A42B-C312B296DE71}">
  <dimension ref="A1:D1001"/>
  <sheetViews>
    <sheetView workbookViewId="0">
      <selection activeCell="G23" sqref="G23"/>
    </sheetView>
  </sheetViews>
  <sheetFormatPr baseColWidth="10" defaultRowHeight="16" x14ac:dyDescent="0.2"/>
  <sheetData>
    <row r="1" spans="1:4" x14ac:dyDescent="0.2">
      <c r="B1" t="s">
        <v>6</v>
      </c>
      <c r="C1" t="s">
        <v>7</v>
      </c>
      <c r="D1" t="s">
        <v>8</v>
      </c>
    </row>
    <row r="2" spans="1:4" x14ac:dyDescent="0.2">
      <c r="A2">
        <v>7.0000000000000001E-3</v>
      </c>
      <c r="B2">
        <v>2.7705899999999999E-2</v>
      </c>
      <c r="C2">
        <v>4.21705E-2</v>
      </c>
      <c r="D2">
        <v>3.0155999999999999E-2</v>
      </c>
    </row>
    <row r="3" spans="1:4" x14ac:dyDescent="0.2">
      <c r="A3">
        <v>1.4E-2</v>
      </c>
      <c r="B3">
        <v>2.7030599999999998E-2</v>
      </c>
      <c r="C3">
        <v>5.4011000000000003E-2</v>
      </c>
      <c r="D3">
        <v>3.2848000000000002E-2</v>
      </c>
    </row>
    <row r="4" spans="1:4" x14ac:dyDescent="0.2">
      <c r="A4">
        <v>2.1000000000000001E-2</v>
      </c>
      <c r="B4">
        <v>2.74807E-2</v>
      </c>
      <c r="C4">
        <v>6.5067700000000006E-2</v>
      </c>
      <c r="D4">
        <v>3.4604999999999997E-2</v>
      </c>
    </row>
    <row r="5" spans="1:4" x14ac:dyDescent="0.2">
      <c r="A5">
        <v>2.8000000000000001E-2</v>
      </c>
      <c r="B5">
        <v>2.7913899999999998E-2</v>
      </c>
      <c r="C5">
        <v>7.5290499999999996E-2</v>
      </c>
      <c r="D5">
        <v>3.5892100000000003E-2</v>
      </c>
    </row>
    <row r="6" spans="1:4" x14ac:dyDescent="0.2">
      <c r="A6">
        <v>3.5000000000000003E-2</v>
      </c>
      <c r="B6">
        <v>2.7498000000000002E-2</v>
      </c>
      <c r="C6">
        <v>8.4099199999999999E-2</v>
      </c>
      <c r="D6">
        <v>3.7555100000000001E-2</v>
      </c>
    </row>
    <row r="7" spans="1:4" x14ac:dyDescent="0.2">
      <c r="A7">
        <v>4.2000000000000003E-2</v>
      </c>
      <c r="B7">
        <v>2.88858E-2</v>
      </c>
      <c r="C7">
        <v>9.3957200000000005E-2</v>
      </c>
      <c r="D7">
        <v>3.8620000000000002E-2</v>
      </c>
    </row>
    <row r="8" spans="1:4" x14ac:dyDescent="0.2">
      <c r="A8">
        <v>0.05</v>
      </c>
      <c r="B8">
        <v>2.9215999999999999E-2</v>
      </c>
      <c r="C8">
        <v>0.103755</v>
      </c>
      <c r="D8">
        <v>3.9883399999999999E-2</v>
      </c>
    </row>
    <row r="9" spans="1:4" x14ac:dyDescent="0.2">
      <c r="A9">
        <v>5.7000000000000002E-2</v>
      </c>
      <c r="B9">
        <v>2.8937899999999999E-2</v>
      </c>
      <c r="C9">
        <v>0.11020199999999999</v>
      </c>
      <c r="D9">
        <v>4.1257799999999997E-2</v>
      </c>
    </row>
    <row r="10" spans="1:4" x14ac:dyDescent="0.2">
      <c r="A10">
        <v>6.4000000000000001E-2</v>
      </c>
      <c r="B10">
        <v>2.9372599999999999E-2</v>
      </c>
      <c r="C10">
        <v>0.118452</v>
      </c>
      <c r="D10">
        <v>4.1687000000000002E-2</v>
      </c>
    </row>
    <row r="11" spans="1:4" x14ac:dyDescent="0.2">
      <c r="A11">
        <v>7.1999999999999995E-2</v>
      </c>
      <c r="B11">
        <v>2.91639E-2</v>
      </c>
      <c r="C11">
        <v>0.123694</v>
      </c>
      <c r="D11">
        <v>4.3318500000000003E-2</v>
      </c>
    </row>
    <row r="12" spans="1:4" x14ac:dyDescent="0.2">
      <c r="A12">
        <v>7.9000000000000001E-2</v>
      </c>
      <c r="B12">
        <v>2.9285599999999998E-2</v>
      </c>
      <c r="C12">
        <v>0.12926299999999999</v>
      </c>
      <c r="D12">
        <v>4.3300600000000002E-2</v>
      </c>
    </row>
    <row r="13" spans="1:4" x14ac:dyDescent="0.2">
      <c r="A13">
        <v>8.5999999999999993E-2</v>
      </c>
      <c r="B13">
        <v>2.8677299999999999E-2</v>
      </c>
      <c r="C13">
        <v>0.134882</v>
      </c>
      <c r="D13">
        <v>4.3156899999999998E-2</v>
      </c>
    </row>
    <row r="14" spans="1:4" x14ac:dyDescent="0.2">
      <c r="A14">
        <v>9.4E-2</v>
      </c>
      <c r="B14">
        <v>2.8139299999999999E-2</v>
      </c>
      <c r="C14">
        <v>0.13952000000000001</v>
      </c>
      <c r="D14">
        <v>4.4037600000000003E-2</v>
      </c>
    </row>
    <row r="15" spans="1:4" x14ac:dyDescent="0.2">
      <c r="A15">
        <v>0.10199999999999999</v>
      </c>
      <c r="B15">
        <v>2.8069899999999998E-2</v>
      </c>
      <c r="C15">
        <v>0.14450199999999999</v>
      </c>
      <c r="D15">
        <v>4.4595799999999998E-2</v>
      </c>
    </row>
    <row r="16" spans="1:4" x14ac:dyDescent="0.2">
      <c r="A16">
        <v>0.109</v>
      </c>
      <c r="B16">
        <v>2.8486299999999999E-2</v>
      </c>
      <c r="C16">
        <v>0.149565</v>
      </c>
      <c r="D16">
        <v>4.5118499999999999E-2</v>
      </c>
    </row>
    <row r="17" spans="1:4" x14ac:dyDescent="0.2">
      <c r="A17">
        <v>0.11700000000000001</v>
      </c>
      <c r="B17">
        <v>2.8364799999999999E-2</v>
      </c>
      <c r="C17">
        <v>0.15459600000000001</v>
      </c>
      <c r="D17">
        <v>4.5443299999999999E-2</v>
      </c>
    </row>
    <row r="18" spans="1:4" x14ac:dyDescent="0.2">
      <c r="A18">
        <v>0.125</v>
      </c>
      <c r="B18">
        <v>2.81046E-2</v>
      </c>
      <c r="C18">
        <v>0.16034300000000001</v>
      </c>
      <c r="D18">
        <v>4.5985199999999997E-2</v>
      </c>
    </row>
    <row r="19" spans="1:4" x14ac:dyDescent="0.2">
      <c r="A19">
        <v>0.13200000000000001</v>
      </c>
      <c r="B19">
        <v>2.8364799999999999E-2</v>
      </c>
      <c r="C19">
        <v>0.16569</v>
      </c>
      <c r="D19">
        <v>4.6600099999999998E-2</v>
      </c>
    </row>
    <row r="20" spans="1:4" x14ac:dyDescent="0.2">
      <c r="A20">
        <v>0.14000000000000001</v>
      </c>
      <c r="B20">
        <v>2.8191299999999999E-2</v>
      </c>
      <c r="C20">
        <v>0.16975699999999999</v>
      </c>
      <c r="D20">
        <v>4.6980300000000003E-2</v>
      </c>
    </row>
    <row r="21" spans="1:4" x14ac:dyDescent="0.2">
      <c r="A21">
        <v>0.14799999999999999</v>
      </c>
      <c r="B21">
        <v>2.7844500000000001E-2</v>
      </c>
      <c r="C21">
        <v>0.17412900000000001</v>
      </c>
      <c r="D21">
        <v>4.7233999999999998E-2</v>
      </c>
    </row>
    <row r="22" spans="1:4" x14ac:dyDescent="0.2">
      <c r="A22">
        <v>0.156</v>
      </c>
      <c r="B22">
        <v>2.8000500000000001E-2</v>
      </c>
      <c r="C22">
        <v>0.17849599999999999</v>
      </c>
      <c r="D22">
        <v>4.78325E-2</v>
      </c>
    </row>
    <row r="23" spans="1:4" x14ac:dyDescent="0.2">
      <c r="A23">
        <v>0.16400000000000001</v>
      </c>
      <c r="B23">
        <v>2.7913899999999998E-2</v>
      </c>
      <c r="C23">
        <v>0.18285799999999999</v>
      </c>
      <c r="D23">
        <v>4.80685E-2</v>
      </c>
    </row>
    <row r="24" spans="1:4" x14ac:dyDescent="0.2">
      <c r="A24">
        <v>0.17199999999999999</v>
      </c>
      <c r="B24">
        <v>2.7948500000000001E-2</v>
      </c>
      <c r="C24">
        <v>0.186889</v>
      </c>
      <c r="D24">
        <v>4.8341000000000002E-2</v>
      </c>
    </row>
    <row r="25" spans="1:4" x14ac:dyDescent="0.2">
      <c r="A25">
        <v>0.18</v>
      </c>
      <c r="B25">
        <v>2.7844500000000001E-2</v>
      </c>
      <c r="C25">
        <v>0.19098300000000001</v>
      </c>
      <c r="D25">
        <v>4.8559100000000001E-2</v>
      </c>
    </row>
    <row r="26" spans="1:4" x14ac:dyDescent="0.2">
      <c r="A26">
        <v>0.189</v>
      </c>
      <c r="B26">
        <v>2.7844500000000001E-2</v>
      </c>
      <c r="C26">
        <v>0.195244</v>
      </c>
      <c r="D26">
        <v>4.8795499999999999E-2</v>
      </c>
    </row>
    <row r="27" spans="1:4" x14ac:dyDescent="0.2">
      <c r="A27">
        <v>0.19700000000000001</v>
      </c>
      <c r="B27">
        <v>2.80352E-2</v>
      </c>
      <c r="C27">
        <v>0.19903199999999999</v>
      </c>
      <c r="D27">
        <v>4.8886499999999999E-2</v>
      </c>
    </row>
    <row r="28" spans="1:4" x14ac:dyDescent="0.2">
      <c r="A28">
        <v>0.20499999999999999</v>
      </c>
      <c r="B28">
        <v>2.8000500000000001E-2</v>
      </c>
      <c r="C28">
        <v>0.20243900000000001</v>
      </c>
      <c r="D28">
        <v>4.9432700000000003E-2</v>
      </c>
    </row>
    <row r="29" spans="1:4" x14ac:dyDescent="0.2">
      <c r="A29">
        <v>0.21299999999999999</v>
      </c>
      <c r="B29">
        <v>2.8000500000000001E-2</v>
      </c>
      <c r="C29">
        <v>0.20569000000000001</v>
      </c>
      <c r="D29">
        <v>4.95238E-2</v>
      </c>
    </row>
    <row r="30" spans="1:4" x14ac:dyDescent="0.2">
      <c r="A30">
        <v>0.222</v>
      </c>
      <c r="B30">
        <v>2.8000500000000001E-2</v>
      </c>
      <c r="C30">
        <v>0.20909700000000001</v>
      </c>
      <c r="D30">
        <v>4.9815400000000003E-2</v>
      </c>
    </row>
    <row r="31" spans="1:4" x14ac:dyDescent="0.2">
      <c r="A31">
        <v>0.23</v>
      </c>
      <c r="B31">
        <v>2.7740500000000001E-2</v>
      </c>
      <c r="C31">
        <v>0.212505</v>
      </c>
      <c r="D31">
        <v>5.0089000000000002E-2</v>
      </c>
    </row>
    <row r="32" spans="1:4" x14ac:dyDescent="0.2">
      <c r="A32">
        <v>0.23899999999999999</v>
      </c>
      <c r="B32">
        <v>2.7688500000000001E-2</v>
      </c>
      <c r="C32">
        <v>0.21553800000000001</v>
      </c>
      <c r="D32">
        <v>5.0307999999999999E-2</v>
      </c>
    </row>
    <row r="33" spans="1:4" x14ac:dyDescent="0.2">
      <c r="A33">
        <v>0.247</v>
      </c>
      <c r="B33">
        <v>2.7584600000000001E-2</v>
      </c>
      <c r="C33">
        <v>0.21856600000000001</v>
      </c>
      <c r="D33">
        <v>5.05088E-2</v>
      </c>
    </row>
    <row r="34" spans="1:4" x14ac:dyDescent="0.2">
      <c r="A34">
        <v>0.25600000000000001</v>
      </c>
      <c r="B34">
        <v>2.76712E-2</v>
      </c>
      <c r="C34">
        <v>0.22156200000000001</v>
      </c>
      <c r="D34">
        <v>5.0709700000000003E-2</v>
      </c>
    </row>
    <row r="35" spans="1:4" x14ac:dyDescent="0.2">
      <c r="A35">
        <v>0.26500000000000001</v>
      </c>
      <c r="B35">
        <v>2.76712E-2</v>
      </c>
      <c r="C35">
        <v>0.224469</v>
      </c>
      <c r="D35">
        <v>5.0910799999999999E-2</v>
      </c>
    </row>
    <row r="36" spans="1:4" x14ac:dyDescent="0.2">
      <c r="A36">
        <v>0.27400000000000002</v>
      </c>
      <c r="B36">
        <v>2.77752E-2</v>
      </c>
      <c r="C36">
        <v>0.22725799999999999</v>
      </c>
      <c r="D36">
        <v>5.1367999999999997E-2</v>
      </c>
    </row>
    <row r="37" spans="1:4" x14ac:dyDescent="0.2">
      <c r="A37">
        <v>0.28199999999999997</v>
      </c>
      <c r="B37">
        <v>2.7861799999999999E-2</v>
      </c>
      <c r="C37">
        <v>0.22989999999999999</v>
      </c>
      <c r="D37">
        <v>5.1514400000000002E-2</v>
      </c>
    </row>
    <row r="38" spans="1:4" x14ac:dyDescent="0.2">
      <c r="A38">
        <v>0.29099999999999998</v>
      </c>
      <c r="B38">
        <v>2.8017899999999998E-2</v>
      </c>
      <c r="C38">
        <v>0.23264099999999999</v>
      </c>
      <c r="D38">
        <v>5.1899000000000001E-2</v>
      </c>
    </row>
    <row r="39" spans="1:4" x14ac:dyDescent="0.2">
      <c r="A39">
        <v>0.3</v>
      </c>
      <c r="B39">
        <v>2.7844500000000001E-2</v>
      </c>
      <c r="C39">
        <v>0.235372</v>
      </c>
      <c r="D39">
        <v>5.1844000000000001E-2</v>
      </c>
    </row>
    <row r="40" spans="1:4" x14ac:dyDescent="0.2">
      <c r="A40">
        <v>0.309</v>
      </c>
      <c r="B40">
        <v>2.80352E-2</v>
      </c>
      <c r="C40">
        <v>0.237979</v>
      </c>
      <c r="D40">
        <v>5.2173900000000002E-2</v>
      </c>
    </row>
    <row r="41" spans="1:4" x14ac:dyDescent="0.2">
      <c r="A41">
        <v>0.318</v>
      </c>
      <c r="B41">
        <v>2.78272E-2</v>
      </c>
      <c r="C41">
        <v>0.240291</v>
      </c>
      <c r="D41">
        <v>5.2338900000000001E-2</v>
      </c>
    </row>
    <row r="42" spans="1:4" x14ac:dyDescent="0.2">
      <c r="A42">
        <v>0.32700000000000001</v>
      </c>
      <c r="B42">
        <v>2.8017899999999998E-2</v>
      </c>
      <c r="C42">
        <v>0.24241699999999999</v>
      </c>
      <c r="D42">
        <v>5.2650799999999998E-2</v>
      </c>
    </row>
    <row r="43" spans="1:4" x14ac:dyDescent="0.2">
      <c r="A43">
        <v>0.33700000000000002</v>
      </c>
      <c r="B43">
        <v>2.7896500000000001E-2</v>
      </c>
      <c r="C43">
        <v>0.24503800000000001</v>
      </c>
      <c r="D43">
        <v>5.2926099999999997E-2</v>
      </c>
    </row>
    <row r="44" spans="1:4" x14ac:dyDescent="0.2">
      <c r="A44">
        <v>0.34599999999999997</v>
      </c>
      <c r="B44">
        <v>2.79312E-2</v>
      </c>
      <c r="C44">
        <v>0.24718699999999999</v>
      </c>
      <c r="D44">
        <v>5.3109799999999999E-2</v>
      </c>
    </row>
    <row r="45" spans="1:4" x14ac:dyDescent="0.2">
      <c r="A45">
        <v>0.35499999999999998</v>
      </c>
      <c r="B45">
        <v>2.7913899999999998E-2</v>
      </c>
      <c r="C45">
        <v>0.249722</v>
      </c>
      <c r="D45">
        <v>5.3275200000000002E-2</v>
      </c>
    </row>
    <row r="46" spans="1:4" x14ac:dyDescent="0.2">
      <c r="A46">
        <v>0.36499999999999999</v>
      </c>
      <c r="B46">
        <v>2.7896500000000001E-2</v>
      </c>
      <c r="C46">
        <v>0.251778</v>
      </c>
      <c r="D46">
        <v>5.3477400000000001E-2</v>
      </c>
    </row>
    <row r="47" spans="1:4" x14ac:dyDescent="0.2">
      <c r="A47">
        <v>0.374</v>
      </c>
      <c r="B47">
        <v>2.7948500000000001E-2</v>
      </c>
      <c r="C47">
        <v>0.25390299999999999</v>
      </c>
      <c r="D47">
        <v>5.3679699999999997E-2</v>
      </c>
    </row>
    <row r="48" spans="1:4" x14ac:dyDescent="0.2">
      <c r="A48">
        <v>0.38400000000000001</v>
      </c>
      <c r="B48">
        <v>2.7740500000000001E-2</v>
      </c>
      <c r="C48">
        <v>0.25600800000000001</v>
      </c>
      <c r="D48">
        <v>5.3900499999999997E-2</v>
      </c>
    </row>
    <row r="49" spans="1:4" x14ac:dyDescent="0.2">
      <c r="A49">
        <v>0.39300000000000002</v>
      </c>
      <c r="B49">
        <v>2.77752E-2</v>
      </c>
      <c r="C49">
        <v>0.25800600000000001</v>
      </c>
      <c r="D49">
        <v>5.4029399999999998E-2</v>
      </c>
    </row>
    <row r="50" spans="1:4" x14ac:dyDescent="0.2">
      <c r="A50">
        <v>0.40300000000000002</v>
      </c>
      <c r="B50">
        <v>2.7705899999999999E-2</v>
      </c>
      <c r="C50">
        <v>0.25995400000000002</v>
      </c>
      <c r="D50">
        <v>5.4232000000000002E-2</v>
      </c>
    </row>
    <row r="51" spans="1:4" x14ac:dyDescent="0.2">
      <c r="A51">
        <v>0.41299999999999998</v>
      </c>
      <c r="B51">
        <v>2.79312E-2</v>
      </c>
      <c r="C51">
        <v>0.26182100000000003</v>
      </c>
      <c r="D51">
        <v>5.4674199999999999E-2</v>
      </c>
    </row>
    <row r="52" spans="1:4" x14ac:dyDescent="0.2">
      <c r="A52">
        <v>0.42199999999999999</v>
      </c>
      <c r="B52">
        <v>2.7948500000000001E-2</v>
      </c>
      <c r="C52">
        <v>0.26372699999999999</v>
      </c>
      <c r="D52">
        <v>5.4784899999999997E-2</v>
      </c>
    </row>
    <row r="53" spans="1:4" x14ac:dyDescent="0.2">
      <c r="A53">
        <v>0.432</v>
      </c>
      <c r="B53">
        <v>2.7965899999999998E-2</v>
      </c>
      <c r="C53">
        <v>0.26528099999999999</v>
      </c>
      <c r="D53">
        <v>5.5061600000000002E-2</v>
      </c>
    </row>
    <row r="54" spans="1:4" x14ac:dyDescent="0.2">
      <c r="A54">
        <v>0.442</v>
      </c>
      <c r="B54">
        <v>2.7809799999999999E-2</v>
      </c>
      <c r="C54">
        <v>0.26735199999999998</v>
      </c>
      <c r="D54">
        <v>5.5209300000000003E-2</v>
      </c>
    </row>
    <row r="55" spans="1:4" x14ac:dyDescent="0.2">
      <c r="A55">
        <v>0.45200000000000001</v>
      </c>
      <c r="B55">
        <v>2.77232E-2</v>
      </c>
      <c r="C55">
        <v>0.26891999999999999</v>
      </c>
      <c r="D55">
        <v>5.5523200000000002E-2</v>
      </c>
    </row>
    <row r="56" spans="1:4" x14ac:dyDescent="0.2">
      <c r="A56">
        <v>0.46200000000000002</v>
      </c>
      <c r="B56">
        <v>2.77232E-2</v>
      </c>
      <c r="C56">
        <v>0.27055299999999999</v>
      </c>
      <c r="D56">
        <v>5.5708000000000001E-2</v>
      </c>
    </row>
    <row r="57" spans="1:4" x14ac:dyDescent="0.2">
      <c r="A57">
        <v>0.47199999999999998</v>
      </c>
      <c r="B57">
        <v>2.7896500000000001E-2</v>
      </c>
      <c r="C57">
        <v>0.27216299999999999</v>
      </c>
      <c r="D57">
        <v>5.5708000000000001E-2</v>
      </c>
    </row>
    <row r="58" spans="1:4" x14ac:dyDescent="0.2">
      <c r="A58">
        <v>0.48299999999999998</v>
      </c>
      <c r="B58">
        <v>2.7792500000000001E-2</v>
      </c>
      <c r="C58">
        <v>0.27396199999999998</v>
      </c>
      <c r="D58">
        <v>5.6022299999999997E-2</v>
      </c>
    </row>
    <row r="59" spans="1:4" x14ac:dyDescent="0.2">
      <c r="A59">
        <v>0.49299999999999999</v>
      </c>
      <c r="B59">
        <v>2.7757899999999999E-2</v>
      </c>
      <c r="C59">
        <v>0.27555299999999999</v>
      </c>
      <c r="D59">
        <v>5.6188799999999997E-2</v>
      </c>
    </row>
    <row r="60" spans="1:4" x14ac:dyDescent="0.2">
      <c r="A60">
        <v>0.503</v>
      </c>
      <c r="B60">
        <v>2.7601899999999999E-2</v>
      </c>
      <c r="C60">
        <v>0.27715000000000001</v>
      </c>
      <c r="D60">
        <v>5.65405E-2</v>
      </c>
    </row>
    <row r="61" spans="1:4" x14ac:dyDescent="0.2">
      <c r="A61">
        <v>0.51400000000000001</v>
      </c>
      <c r="B61">
        <v>2.7705899999999999E-2</v>
      </c>
      <c r="C61">
        <v>0.278754</v>
      </c>
      <c r="D61">
        <v>5.6688700000000002E-2</v>
      </c>
    </row>
    <row r="62" spans="1:4" x14ac:dyDescent="0.2">
      <c r="A62">
        <v>0.52400000000000002</v>
      </c>
      <c r="B62">
        <v>2.77752E-2</v>
      </c>
      <c r="C62">
        <v>0.280115</v>
      </c>
      <c r="D62">
        <v>5.6762800000000002E-2</v>
      </c>
    </row>
    <row r="63" spans="1:4" x14ac:dyDescent="0.2">
      <c r="A63">
        <v>0.53500000000000003</v>
      </c>
      <c r="B63">
        <v>2.76712E-2</v>
      </c>
      <c r="C63">
        <v>0.28160499999999999</v>
      </c>
      <c r="D63">
        <v>5.69852E-2</v>
      </c>
    </row>
    <row r="64" spans="1:4" x14ac:dyDescent="0.2">
      <c r="A64">
        <v>0.54500000000000004</v>
      </c>
      <c r="B64">
        <v>2.7792500000000001E-2</v>
      </c>
      <c r="C64">
        <v>0.28291300000000003</v>
      </c>
      <c r="D64">
        <v>5.7263300000000003E-2</v>
      </c>
    </row>
    <row r="65" spans="1:4" x14ac:dyDescent="0.2">
      <c r="A65">
        <v>0.55600000000000005</v>
      </c>
      <c r="B65">
        <v>2.76712E-2</v>
      </c>
      <c r="C65">
        <v>0.28438099999999999</v>
      </c>
      <c r="D65">
        <v>5.75045E-2</v>
      </c>
    </row>
    <row r="66" spans="1:4" x14ac:dyDescent="0.2">
      <c r="A66">
        <v>0.56699999999999995</v>
      </c>
      <c r="B66">
        <v>2.7636600000000001E-2</v>
      </c>
      <c r="C66">
        <v>0.28591699999999998</v>
      </c>
      <c r="D66">
        <v>5.77644E-2</v>
      </c>
    </row>
    <row r="67" spans="1:4" x14ac:dyDescent="0.2">
      <c r="A67">
        <v>0.57799999999999996</v>
      </c>
      <c r="B67">
        <v>2.7688500000000001E-2</v>
      </c>
      <c r="C67">
        <v>0.28736400000000001</v>
      </c>
      <c r="D67">
        <v>5.7671600000000003E-2</v>
      </c>
    </row>
    <row r="68" spans="1:4" x14ac:dyDescent="0.2">
      <c r="A68">
        <v>0.58899999999999997</v>
      </c>
      <c r="B68">
        <v>2.7515299999999999E-2</v>
      </c>
      <c r="C68">
        <v>0.28859400000000002</v>
      </c>
      <c r="D68">
        <v>5.7987299999999999E-2</v>
      </c>
    </row>
    <row r="69" spans="1:4" x14ac:dyDescent="0.2">
      <c r="A69">
        <v>0.6</v>
      </c>
      <c r="B69">
        <v>2.76192E-2</v>
      </c>
      <c r="C69">
        <v>0.28979700000000003</v>
      </c>
      <c r="D69">
        <v>5.8191699999999999E-2</v>
      </c>
    </row>
    <row r="70" spans="1:4" x14ac:dyDescent="0.2">
      <c r="A70">
        <v>0.61099999999999999</v>
      </c>
      <c r="B70">
        <v>2.76192E-2</v>
      </c>
      <c r="C70">
        <v>0.29125600000000001</v>
      </c>
      <c r="D70">
        <v>5.8545E-2</v>
      </c>
    </row>
    <row r="71" spans="1:4" x14ac:dyDescent="0.2">
      <c r="A71">
        <v>0.622</v>
      </c>
      <c r="B71">
        <v>2.7653899999999999E-2</v>
      </c>
      <c r="C71">
        <v>0.29243400000000003</v>
      </c>
      <c r="D71">
        <v>5.8638099999999999E-2</v>
      </c>
    </row>
    <row r="72" spans="1:4" x14ac:dyDescent="0.2">
      <c r="A72">
        <v>0.63300000000000001</v>
      </c>
      <c r="B72">
        <v>2.7636600000000001E-2</v>
      </c>
      <c r="C72">
        <v>0.29367900000000002</v>
      </c>
      <c r="D72">
        <v>5.8973100000000001E-2</v>
      </c>
    </row>
    <row r="73" spans="1:4" x14ac:dyDescent="0.2">
      <c r="A73">
        <v>0.64400000000000002</v>
      </c>
      <c r="B73">
        <v>2.7757899999999999E-2</v>
      </c>
      <c r="C73">
        <v>0.29489599999999999</v>
      </c>
      <c r="D73">
        <v>5.89545E-2</v>
      </c>
    </row>
    <row r="74" spans="1:4" x14ac:dyDescent="0.2">
      <c r="A74">
        <v>0.65600000000000003</v>
      </c>
      <c r="B74">
        <v>2.7636600000000001E-2</v>
      </c>
      <c r="C74">
        <v>0.29592299999999999</v>
      </c>
      <c r="D74">
        <v>5.9438900000000003E-2</v>
      </c>
    </row>
    <row r="75" spans="1:4" x14ac:dyDescent="0.2">
      <c r="A75">
        <v>0.66700000000000004</v>
      </c>
      <c r="B75">
        <v>2.77232E-2</v>
      </c>
      <c r="C75">
        <v>0.29720999999999997</v>
      </c>
      <c r="D75">
        <v>5.9625400000000002E-2</v>
      </c>
    </row>
    <row r="76" spans="1:4" x14ac:dyDescent="0.2">
      <c r="A76">
        <v>0.67900000000000005</v>
      </c>
      <c r="B76">
        <v>2.7515299999999999E-2</v>
      </c>
      <c r="C76">
        <v>0.29850100000000002</v>
      </c>
      <c r="D76">
        <v>5.96813E-2</v>
      </c>
    </row>
    <row r="77" spans="1:4" x14ac:dyDescent="0.2">
      <c r="A77">
        <v>0.69</v>
      </c>
      <c r="B77">
        <v>2.7653899999999999E-2</v>
      </c>
      <c r="C77">
        <v>0.29956899999999997</v>
      </c>
      <c r="D77">
        <v>6.0035900000000003E-2</v>
      </c>
    </row>
    <row r="78" spans="1:4" x14ac:dyDescent="0.2">
      <c r="A78">
        <v>0.70199999999999996</v>
      </c>
      <c r="B78">
        <v>2.7567299999999999E-2</v>
      </c>
      <c r="C78">
        <v>0.30080200000000001</v>
      </c>
      <c r="D78">
        <v>6.0203899999999998E-2</v>
      </c>
    </row>
    <row r="79" spans="1:4" x14ac:dyDescent="0.2">
      <c r="A79">
        <v>0.71399999999999997</v>
      </c>
      <c r="B79">
        <v>2.7515299999999999E-2</v>
      </c>
      <c r="C79">
        <v>0.30197400000000002</v>
      </c>
      <c r="D79">
        <v>6.0428099999999998E-2</v>
      </c>
    </row>
    <row r="80" spans="1:4" x14ac:dyDescent="0.2">
      <c r="A80">
        <v>0.72599999999999998</v>
      </c>
      <c r="B80">
        <v>2.7515299999999999E-2</v>
      </c>
      <c r="C80">
        <v>0.30318099999999998</v>
      </c>
      <c r="D80">
        <v>6.0614899999999999E-2</v>
      </c>
    </row>
    <row r="81" spans="1:4" x14ac:dyDescent="0.2">
      <c r="A81">
        <v>0.73799999999999999</v>
      </c>
      <c r="B81">
        <v>2.76192E-2</v>
      </c>
      <c r="C81">
        <v>0.304261</v>
      </c>
      <c r="D81">
        <v>6.0820600000000002E-2</v>
      </c>
    </row>
    <row r="82" spans="1:4" x14ac:dyDescent="0.2">
      <c r="A82">
        <v>0.75</v>
      </c>
      <c r="B82">
        <v>2.7636600000000001E-2</v>
      </c>
      <c r="C82">
        <v>0.30544199999999999</v>
      </c>
      <c r="D82">
        <v>6.0988899999999999E-2</v>
      </c>
    </row>
    <row r="83" spans="1:4" x14ac:dyDescent="0.2">
      <c r="A83">
        <v>0.76200000000000001</v>
      </c>
      <c r="B83">
        <v>2.7601899999999999E-2</v>
      </c>
      <c r="C83">
        <v>0.306593</v>
      </c>
      <c r="D83">
        <v>6.1232200000000001E-2</v>
      </c>
    </row>
    <row r="84" spans="1:4" x14ac:dyDescent="0.2">
      <c r="A84">
        <v>0.77400000000000002</v>
      </c>
      <c r="B84">
        <v>2.7567299999999999E-2</v>
      </c>
      <c r="C84">
        <v>0.30758200000000002</v>
      </c>
      <c r="D84">
        <v>6.1419399999999999E-2</v>
      </c>
    </row>
    <row r="85" spans="1:4" x14ac:dyDescent="0.2">
      <c r="A85">
        <v>0.78600000000000003</v>
      </c>
      <c r="B85">
        <v>2.76712E-2</v>
      </c>
      <c r="C85">
        <v>0.30857299999999999</v>
      </c>
      <c r="D85">
        <v>6.1681699999999999E-2</v>
      </c>
    </row>
    <row r="86" spans="1:4" x14ac:dyDescent="0.2">
      <c r="A86">
        <v>0.79900000000000004</v>
      </c>
      <c r="B86">
        <v>2.7567299999999999E-2</v>
      </c>
      <c r="C86">
        <v>0.30969999999999998</v>
      </c>
      <c r="D86">
        <v>6.1869100000000003E-2</v>
      </c>
    </row>
    <row r="87" spans="1:4" x14ac:dyDescent="0.2">
      <c r="A87">
        <v>0.81100000000000005</v>
      </c>
      <c r="B87">
        <v>2.76192E-2</v>
      </c>
      <c r="C87">
        <v>0.31096200000000002</v>
      </c>
      <c r="D87">
        <v>6.2187899999999997E-2</v>
      </c>
    </row>
    <row r="88" spans="1:4" x14ac:dyDescent="0.2">
      <c r="A88">
        <v>0.82399999999999995</v>
      </c>
      <c r="B88">
        <v>2.7601899999999999E-2</v>
      </c>
      <c r="C88">
        <v>0.311861</v>
      </c>
      <c r="D88">
        <v>6.2431899999999999E-2</v>
      </c>
    </row>
    <row r="89" spans="1:4" x14ac:dyDescent="0.2">
      <c r="A89">
        <v>0.83699999999999997</v>
      </c>
      <c r="B89">
        <v>2.7740500000000001E-2</v>
      </c>
      <c r="C89">
        <v>0.31276199999999998</v>
      </c>
      <c r="D89">
        <v>6.2675999999999996E-2</v>
      </c>
    </row>
    <row r="90" spans="1:4" x14ac:dyDescent="0.2">
      <c r="A90">
        <v>0.84899999999999998</v>
      </c>
      <c r="B90">
        <v>2.7636600000000001E-2</v>
      </c>
      <c r="C90">
        <v>0.31376500000000002</v>
      </c>
      <c r="D90">
        <v>6.2901399999999996E-2</v>
      </c>
    </row>
    <row r="91" spans="1:4" x14ac:dyDescent="0.2">
      <c r="A91">
        <v>0.86199999999999999</v>
      </c>
      <c r="B91">
        <v>2.7532600000000001E-2</v>
      </c>
      <c r="C91">
        <v>0.31483800000000001</v>
      </c>
      <c r="D91">
        <v>6.3220999999999999E-2</v>
      </c>
    </row>
    <row r="92" spans="1:4" x14ac:dyDescent="0.2">
      <c r="A92">
        <v>0.875</v>
      </c>
      <c r="B92">
        <v>2.7584600000000001E-2</v>
      </c>
      <c r="C92">
        <v>0.31601499999999999</v>
      </c>
      <c r="D92">
        <v>6.3427899999999995E-2</v>
      </c>
    </row>
    <row r="93" spans="1:4" x14ac:dyDescent="0.2">
      <c r="A93">
        <v>0.88800000000000001</v>
      </c>
      <c r="B93">
        <v>2.7549899999999999E-2</v>
      </c>
      <c r="C93">
        <v>0.31692399999999998</v>
      </c>
      <c r="D93">
        <v>6.3766600000000007E-2</v>
      </c>
    </row>
    <row r="94" spans="1:4" x14ac:dyDescent="0.2">
      <c r="A94">
        <v>0.90100000000000002</v>
      </c>
      <c r="B94">
        <v>2.7498000000000002E-2</v>
      </c>
      <c r="C94">
        <v>0.31793700000000003</v>
      </c>
      <c r="D94">
        <v>6.3973799999999997E-2</v>
      </c>
    </row>
    <row r="95" spans="1:4" x14ac:dyDescent="0.2">
      <c r="A95">
        <v>0.91400000000000003</v>
      </c>
      <c r="B95">
        <v>2.7567299999999999E-2</v>
      </c>
      <c r="C95">
        <v>0.31898599999999999</v>
      </c>
      <c r="D95">
        <v>6.4312999999999995E-2</v>
      </c>
    </row>
    <row r="96" spans="1:4" x14ac:dyDescent="0.2">
      <c r="A96">
        <v>0.92800000000000005</v>
      </c>
      <c r="B96">
        <v>2.7653899999999999E-2</v>
      </c>
      <c r="C96">
        <v>0.32003799999999999</v>
      </c>
      <c r="D96">
        <v>6.4595899999999998E-2</v>
      </c>
    </row>
    <row r="97" spans="1:4" x14ac:dyDescent="0.2">
      <c r="A97">
        <v>0.94099999999999995</v>
      </c>
      <c r="B97">
        <v>2.7809799999999999E-2</v>
      </c>
      <c r="C97">
        <v>0.321127</v>
      </c>
      <c r="D97">
        <v>6.4746799999999993E-2</v>
      </c>
    </row>
    <row r="98" spans="1:4" x14ac:dyDescent="0.2">
      <c r="A98">
        <v>0.95399999999999996</v>
      </c>
      <c r="B98">
        <v>2.76712E-2</v>
      </c>
      <c r="C98">
        <v>0.32194499999999998</v>
      </c>
      <c r="D98">
        <v>6.5048900000000007E-2</v>
      </c>
    </row>
    <row r="99" spans="1:4" x14ac:dyDescent="0.2">
      <c r="A99">
        <v>0.96799999999999997</v>
      </c>
      <c r="B99">
        <v>2.7653899999999999E-2</v>
      </c>
      <c r="C99">
        <v>0.32286700000000002</v>
      </c>
      <c r="D99">
        <v>6.5313300000000005E-2</v>
      </c>
    </row>
    <row r="100" spans="1:4" x14ac:dyDescent="0.2">
      <c r="A100">
        <v>0.98199999999999998</v>
      </c>
      <c r="B100">
        <v>2.77752E-2</v>
      </c>
      <c r="C100">
        <v>0.32392799999999999</v>
      </c>
      <c r="D100">
        <v>6.5577899999999995E-2</v>
      </c>
    </row>
    <row r="101" spans="1:4" x14ac:dyDescent="0.2">
      <c r="A101">
        <v>0.995</v>
      </c>
      <c r="B101">
        <v>2.77232E-2</v>
      </c>
      <c r="C101">
        <v>0.32506099999999999</v>
      </c>
      <c r="D101">
        <v>6.58049E-2</v>
      </c>
    </row>
    <row r="102" spans="1:4" x14ac:dyDescent="0.2">
      <c r="A102">
        <v>1.0089999999999999</v>
      </c>
      <c r="B102">
        <v>2.7636600000000001E-2</v>
      </c>
      <c r="C102">
        <v>0.32598899999999997</v>
      </c>
      <c r="D102">
        <v>6.6126599999999994E-2</v>
      </c>
    </row>
    <row r="103" spans="1:4" x14ac:dyDescent="0.2">
      <c r="A103">
        <v>1.0229999999999999</v>
      </c>
      <c r="B103">
        <v>2.77232E-2</v>
      </c>
      <c r="C103">
        <v>0.326955</v>
      </c>
      <c r="D103">
        <v>6.6448499999999994E-2</v>
      </c>
    </row>
    <row r="104" spans="1:4" x14ac:dyDescent="0.2">
      <c r="A104">
        <v>1.0369999999999999</v>
      </c>
      <c r="B104">
        <v>2.7792500000000001E-2</v>
      </c>
      <c r="C104">
        <v>0.32774900000000001</v>
      </c>
      <c r="D104">
        <v>6.6713800000000004E-2</v>
      </c>
    </row>
    <row r="105" spans="1:4" x14ac:dyDescent="0.2">
      <c r="A105">
        <v>1.0509999999999999</v>
      </c>
      <c r="B105">
        <v>2.76712E-2</v>
      </c>
      <c r="C105">
        <v>0.32871899999999998</v>
      </c>
      <c r="D105">
        <v>6.7017199999999999E-2</v>
      </c>
    </row>
    <row r="106" spans="1:4" x14ac:dyDescent="0.2">
      <c r="A106">
        <v>1.0649999999999999</v>
      </c>
      <c r="B106">
        <v>2.7792500000000001E-2</v>
      </c>
      <c r="C106">
        <v>0.32968999999999998</v>
      </c>
      <c r="D106">
        <v>6.7282900000000007E-2</v>
      </c>
    </row>
    <row r="107" spans="1:4" x14ac:dyDescent="0.2">
      <c r="A107">
        <v>1.08</v>
      </c>
      <c r="B107">
        <v>2.7705899999999999E-2</v>
      </c>
      <c r="C107">
        <v>0.330733</v>
      </c>
      <c r="D107">
        <v>6.7529699999999998E-2</v>
      </c>
    </row>
    <row r="108" spans="1:4" x14ac:dyDescent="0.2">
      <c r="A108">
        <v>1.0940000000000001</v>
      </c>
      <c r="B108">
        <v>2.76712E-2</v>
      </c>
      <c r="C108">
        <v>0.33167400000000002</v>
      </c>
      <c r="D108">
        <v>6.7776699999999995E-2</v>
      </c>
    </row>
    <row r="109" spans="1:4" x14ac:dyDescent="0.2">
      <c r="A109">
        <v>1.109</v>
      </c>
      <c r="B109">
        <v>2.7740500000000001E-2</v>
      </c>
      <c r="C109">
        <v>0.332652</v>
      </c>
      <c r="D109">
        <v>6.8061800000000006E-2</v>
      </c>
    </row>
    <row r="110" spans="1:4" x14ac:dyDescent="0.2">
      <c r="A110">
        <v>1.123</v>
      </c>
      <c r="B110">
        <v>2.7757899999999999E-2</v>
      </c>
      <c r="C110">
        <v>0.33356200000000003</v>
      </c>
      <c r="D110">
        <v>6.8328100000000003E-2</v>
      </c>
    </row>
    <row r="111" spans="1:4" x14ac:dyDescent="0.2">
      <c r="A111">
        <v>1.1379999999999999</v>
      </c>
      <c r="B111">
        <v>2.77232E-2</v>
      </c>
      <c r="C111">
        <v>0.33447500000000002</v>
      </c>
      <c r="D111">
        <v>6.8651699999999996E-2</v>
      </c>
    </row>
    <row r="112" spans="1:4" x14ac:dyDescent="0.2">
      <c r="A112">
        <v>1.153</v>
      </c>
      <c r="B112">
        <v>2.78272E-2</v>
      </c>
      <c r="C112">
        <v>0.33549400000000001</v>
      </c>
      <c r="D112">
        <v>6.8956500000000004E-2</v>
      </c>
    </row>
    <row r="113" spans="1:4" x14ac:dyDescent="0.2">
      <c r="A113">
        <v>1.1679999999999999</v>
      </c>
      <c r="B113">
        <v>2.7861799999999999E-2</v>
      </c>
      <c r="C113">
        <v>0.33637499999999998</v>
      </c>
      <c r="D113">
        <v>6.9223300000000001E-2</v>
      </c>
    </row>
    <row r="114" spans="1:4" x14ac:dyDescent="0.2">
      <c r="A114">
        <v>1.1830000000000001</v>
      </c>
      <c r="B114">
        <v>2.7705899999999999E-2</v>
      </c>
      <c r="C114">
        <v>0.33732800000000002</v>
      </c>
      <c r="D114">
        <v>6.9375900000000004E-2</v>
      </c>
    </row>
    <row r="115" spans="1:4" x14ac:dyDescent="0.2">
      <c r="A115">
        <v>1.198</v>
      </c>
      <c r="B115">
        <v>2.7792500000000001E-2</v>
      </c>
      <c r="C115">
        <v>0.33839000000000002</v>
      </c>
      <c r="D115">
        <v>6.9719299999999998E-2</v>
      </c>
    </row>
    <row r="116" spans="1:4" x14ac:dyDescent="0.2">
      <c r="A116">
        <v>1.2130000000000001</v>
      </c>
      <c r="B116">
        <v>2.7913899999999998E-2</v>
      </c>
      <c r="C116">
        <v>0.339277</v>
      </c>
      <c r="D116">
        <v>7.0024900000000001E-2</v>
      </c>
    </row>
    <row r="117" spans="1:4" x14ac:dyDescent="0.2">
      <c r="A117">
        <v>1.228</v>
      </c>
      <c r="B117">
        <v>2.7757899999999999E-2</v>
      </c>
      <c r="C117">
        <v>0.34002300000000002</v>
      </c>
      <c r="D117">
        <v>7.02541E-2</v>
      </c>
    </row>
    <row r="118" spans="1:4" x14ac:dyDescent="0.2">
      <c r="A118">
        <v>1.244</v>
      </c>
      <c r="B118">
        <v>2.77232E-2</v>
      </c>
      <c r="C118">
        <v>0.34101999999999999</v>
      </c>
      <c r="D118">
        <v>7.0540900000000004E-2</v>
      </c>
    </row>
    <row r="119" spans="1:4" x14ac:dyDescent="0.2">
      <c r="A119">
        <v>1.2589999999999999</v>
      </c>
      <c r="B119">
        <v>2.7688500000000001E-2</v>
      </c>
      <c r="C119">
        <v>0.34201999999999999</v>
      </c>
      <c r="D119">
        <v>7.0885299999999998E-2</v>
      </c>
    </row>
    <row r="120" spans="1:4" x14ac:dyDescent="0.2">
      <c r="A120">
        <v>1.2749999999999999</v>
      </c>
      <c r="B120">
        <v>2.76712E-2</v>
      </c>
      <c r="C120">
        <v>0.342914</v>
      </c>
      <c r="D120">
        <v>7.1153300000000003E-2</v>
      </c>
    </row>
    <row r="121" spans="1:4" x14ac:dyDescent="0.2">
      <c r="A121">
        <v>1.2909999999999999</v>
      </c>
      <c r="B121">
        <v>2.7757899999999999E-2</v>
      </c>
      <c r="C121">
        <v>0.34377400000000002</v>
      </c>
      <c r="D121">
        <v>7.1402400000000005E-2</v>
      </c>
    </row>
    <row r="122" spans="1:4" x14ac:dyDescent="0.2">
      <c r="A122">
        <v>1.3069999999999999</v>
      </c>
      <c r="B122">
        <v>2.7757899999999999E-2</v>
      </c>
      <c r="C122">
        <v>0.34488799999999997</v>
      </c>
      <c r="D122">
        <v>7.1594000000000005E-2</v>
      </c>
    </row>
    <row r="123" spans="1:4" x14ac:dyDescent="0.2">
      <c r="A123">
        <v>1.323</v>
      </c>
      <c r="B123">
        <v>2.7757899999999999E-2</v>
      </c>
      <c r="C123">
        <v>0.34560800000000003</v>
      </c>
      <c r="D123">
        <v>7.1958400000000006E-2</v>
      </c>
    </row>
    <row r="124" spans="1:4" x14ac:dyDescent="0.2">
      <c r="A124">
        <v>1.339</v>
      </c>
      <c r="B124">
        <v>2.78272E-2</v>
      </c>
      <c r="C124">
        <v>0.34650900000000001</v>
      </c>
      <c r="D124">
        <v>7.2227100000000002E-2</v>
      </c>
    </row>
    <row r="125" spans="1:4" x14ac:dyDescent="0.2">
      <c r="A125">
        <v>1.355</v>
      </c>
      <c r="B125">
        <v>2.78272E-2</v>
      </c>
      <c r="C125">
        <v>0.34723199999999999</v>
      </c>
      <c r="D125">
        <v>7.2399900000000003E-2</v>
      </c>
    </row>
    <row r="126" spans="1:4" x14ac:dyDescent="0.2">
      <c r="A126">
        <v>1.371</v>
      </c>
      <c r="B126">
        <v>2.7792500000000001E-2</v>
      </c>
      <c r="C126">
        <v>0.34821000000000002</v>
      </c>
      <c r="D126">
        <v>7.2784199999999993E-2</v>
      </c>
    </row>
    <row r="127" spans="1:4" x14ac:dyDescent="0.2">
      <c r="A127">
        <v>1.3879999999999999</v>
      </c>
      <c r="B127">
        <v>2.7861799999999999E-2</v>
      </c>
      <c r="C127">
        <v>0.34922599999999998</v>
      </c>
      <c r="D127">
        <v>7.3014999999999997E-2</v>
      </c>
    </row>
    <row r="128" spans="1:4" x14ac:dyDescent="0.2">
      <c r="A128">
        <v>1.4039999999999999</v>
      </c>
      <c r="B128">
        <v>2.7844500000000001E-2</v>
      </c>
      <c r="C128">
        <v>0.34995300000000001</v>
      </c>
      <c r="D128">
        <v>7.3399800000000001E-2</v>
      </c>
    </row>
    <row r="129" spans="1:4" x14ac:dyDescent="0.2">
      <c r="A129">
        <v>1.421</v>
      </c>
      <c r="B129">
        <v>2.7792500000000001E-2</v>
      </c>
      <c r="C129">
        <v>0.35100999999999999</v>
      </c>
      <c r="D129">
        <v>7.3688699999999996E-2</v>
      </c>
    </row>
    <row r="130" spans="1:4" x14ac:dyDescent="0.2">
      <c r="A130">
        <v>1.4379999999999999</v>
      </c>
      <c r="B130">
        <v>2.7809799999999999E-2</v>
      </c>
      <c r="C130">
        <v>0.35181299999999999</v>
      </c>
      <c r="D130">
        <v>7.4016299999999993E-2</v>
      </c>
    </row>
    <row r="131" spans="1:4" x14ac:dyDescent="0.2">
      <c r="A131">
        <v>1.4550000000000001</v>
      </c>
      <c r="B131">
        <v>2.7705899999999999E-2</v>
      </c>
      <c r="C131">
        <v>0.35280099999999998</v>
      </c>
      <c r="D131">
        <v>7.4344099999999996E-2</v>
      </c>
    </row>
    <row r="132" spans="1:4" x14ac:dyDescent="0.2">
      <c r="A132">
        <v>1.472</v>
      </c>
      <c r="B132">
        <v>2.77232E-2</v>
      </c>
      <c r="C132">
        <v>0.35364400000000001</v>
      </c>
      <c r="D132">
        <v>7.4652899999999994E-2</v>
      </c>
    </row>
    <row r="133" spans="1:4" x14ac:dyDescent="0.2">
      <c r="A133">
        <v>1.4890000000000001</v>
      </c>
      <c r="B133">
        <v>2.7844500000000001E-2</v>
      </c>
      <c r="C133">
        <v>0.35474699999999998</v>
      </c>
      <c r="D133">
        <v>7.4845999999999996E-2</v>
      </c>
    </row>
    <row r="134" spans="1:4" x14ac:dyDescent="0.2">
      <c r="A134">
        <v>1.506</v>
      </c>
      <c r="B134">
        <v>2.7757899999999999E-2</v>
      </c>
      <c r="C134">
        <v>0.35548299999999999</v>
      </c>
      <c r="D134">
        <v>7.5174500000000005E-2</v>
      </c>
    </row>
    <row r="135" spans="1:4" x14ac:dyDescent="0.2">
      <c r="A135">
        <v>1.5229999999999999</v>
      </c>
      <c r="B135">
        <v>2.7757899999999999E-2</v>
      </c>
      <c r="C135">
        <v>0.35625800000000002</v>
      </c>
      <c r="D135">
        <v>7.5503200000000006E-2</v>
      </c>
    </row>
    <row r="136" spans="1:4" x14ac:dyDescent="0.2">
      <c r="A136">
        <v>1.5409999999999999</v>
      </c>
      <c r="B136">
        <v>2.7896500000000001E-2</v>
      </c>
      <c r="C136">
        <v>0.35725600000000002</v>
      </c>
      <c r="D136">
        <v>7.5716099999999995E-2</v>
      </c>
    </row>
    <row r="137" spans="1:4" x14ac:dyDescent="0.2">
      <c r="A137">
        <v>1.5589999999999999</v>
      </c>
      <c r="B137">
        <v>2.77752E-2</v>
      </c>
      <c r="C137">
        <v>0.35803400000000002</v>
      </c>
      <c r="D137">
        <v>7.6083899999999996E-2</v>
      </c>
    </row>
    <row r="138" spans="1:4" x14ac:dyDescent="0.2">
      <c r="A138">
        <v>1.5760000000000001</v>
      </c>
      <c r="B138">
        <v>2.7705899999999999E-2</v>
      </c>
      <c r="C138">
        <v>0.35888700000000001</v>
      </c>
      <c r="D138">
        <v>7.6529700000000006E-2</v>
      </c>
    </row>
    <row r="139" spans="1:4" x14ac:dyDescent="0.2">
      <c r="A139">
        <v>1.5940000000000001</v>
      </c>
      <c r="B139">
        <v>2.78272E-2</v>
      </c>
      <c r="C139">
        <v>0.35974200000000001</v>
      </c>
      <c r="D139">
        <v>7.6840000000000006E-2</v>
      </c>
    </row>
    <row r="140" spans="1:4" x14ac:dyDescent="0.2">
      <c r="A140">
        <v>1.6120000000000001</v>
      </c>
      <c r="B140">
        <v>2.7861799999999999E-2</v>
      </c>
      <c r="C140">
        <v>0.36067399999999999</v>
      </c>
      <c r="D140">
        <v>7.7131199999999997E-2</v>
      </c>
    </row>
    <row r="141" spans="1:4" x14ac:dyDescent="0.2">
      <c r="A141">
        <v>1.63</v>
      </c>
      <c r="B141">
        <v>2.7792500000000001E-2</v>
      </c>
      <c r="C141">
        <v>0.36149500000000001</v>
      </c>
      <c r="D141">
        <v>7.75391E-2</v>
      </c>
    </row>
    <row r="142" spans="1:4" x14ac:dyDescent="0.2">
      <c r="A142">
        <v>1.649</v>
      </c>
      <c r="B142">
        <v>2.78272E-2</v>
      </c>
      <c r="C142">
        <v>0.362543</v>
      </c>
      <c r="D142">
        <v>7.7927999999999997E-2</v>
      </c>
    </row>
    <row r="143" spans="1:4" x14ac:dyDescent="0.2">
      <c r="A143">
        <v>1.667</v>
      </c>
      <c r="B143">
        <v>2.7948500000000001E-2</v>
      </c>
      <c r="C143">
        <v>0.36340600000000001</v>
      </c>
      <c r="D143">
        <v>7.8258800000000003E-2</v>
      </c>
    </row>
    <row r="144" spans="1:4" x14ac:dyDescent="0.2">
      <c r="A144">
        <v>1.6850000000000001</v>
      </c>
      <c r="B144">
        <v>2.7896500000000001E-2</v>
      </c>
      <c r="C144">
        <v>0.36430699999999999</v>
      </c>
      <c r="D144">
        <v>7.8628900000000002E-2</v>
      </c>
    </row>
    <row r="145" spans="1:4" x14ac:dyDescent="0.2">
      <c r="A145">
        <v>1.704</v>
      </c>
      <c r="B145">
        <v>2.7913899999999998E-2</v>
      </c>
      <c r="C145">
        <v>0.36521100000000001</v>
      </c>
      <c r="D145">
        <v>7.8862699999999994E-2</v>
      </c>
    </row>
    <row r="146" spans="1:4" x14ac:dyDescent="0.2">
      <c r="A146">
        <v>1.7230000000000001</v>
      </c>
      <c r="B146">
        <v>2.7948500000000001E-2</v>
      </c>
      <c r="C146">
        <v>0.36615399999999998</v>
      </c>
      <c r="D146">
        <v>7.9155199999999995E-2</v>
      </c>
    </row>
    <row r="147" spans="1:4" x14ac:dyDescent="0.2">
      <c r="A147">
        <v>1.742</v>
      </c>
      <c r="B147">
        <v>2.7896500000000001E-2</v>
      </c>
      <c r="C147">
        <v>0.36702400000000002</v>
      </c>
      <c r="D147">
        <v>7.9487000000000002E-2</v>
      </c>
    </row>
    <row r="148" spans="1:4" x14ac:dyDescent="0.2">
      <c r="A148">
        <v>1.7609999999999999</v>
      </c>
      <c r="B148">
        <v>2.7861799999999999E-2</v>
      </c>
      <c r="C148">
        <v>0.36781999999999998</v>
      </c>
      <c r="D148">
        <v>7.9799499999999995E-2</v>
      </c>
    </row>
    <row r="149" spans="1:4" x14ac:dyDescent="0.2">
      <c r="A149">
        <v>1.78</v>
      </c>
      <c r="B149">
        <v>2.7757899999999999E-2</v>
      </c>
      <c r="C149">
        <v>0.36876900000000001</v>
      </c>
      <c r="D149">
        <v>8.0151299999999995E-2</v>
      </c>
    </row>
    <row r="150" spans="1:4" x14ac:dyDescent="0.2">
      <c r="A150">
        <v>1.7989999999999999</v>
      </c>
      <c r="B150">
        <v>2.7809799999999999E-2</v>
      </c>
      <c r="C150">
        <v>0.369529</v>
      </c>
      <c r="D150">
        <v>8.05033E-2</v>
      </c>
    </row>
    <row r="151" spans="1:4" x14ac:dyDescent="0.2">
      <c r="A151">
        <v>1.8180000000000001</v>
      </c>
      <c r="B151">
        <v>2.7844500000000001E-2</v>
      </c>
      <c r="C151">
        <v>0.37048199999999998</v>
      </c>
      <c r="D151">
        <v>8.0894900000000006E-2</v>
      </c>
    </row>
    <row r="152" spans="1:4" x14ac:dyDescent="0.2">
      <c r="A152">
        <v>1.8380000000000001</v>
      </c>
      <c r="B152">
        <v>2.7792500000000001E-2</v>
      </c>
      <c r="C152">
        <v>0.37132199999999999</v>
      </c>
      <c r="D152">
        <v>8.1227999999999995E-2</v>
      </c>
    </row>
    <row r="153" spans="1:4" x14ac:dyDescent="0.2">
      <c r="A153">
        <v>1.8580000000000001</v>
      </c>
      <c r="B153">
        <v>2.78272E-2</v>
      </c>
      <c r="C153">
        <v>0.37224099999999999</v>
      </c>
      <c r="D153">
        <v>8.1620200000000004E-2</v>
      </c>
    </row>
    <row r="154" spans="1:4" x14ac:dyDescent="0.2">
      <c r="A154">
        <v>1.877</v>
      </c>
      <c r="B154">
        <v>2.78272E-2</v>
      </c>
      <c r="C154">
        <v>0.37308400000000003</v>
      </c>
      <c r="D154">
        <v>8.1953799999999993E-2</v>
      </c>
    </row>
    <row r="155" spans="1:4" x14ac:dyDescent="0.2">
      <c r="A155">
        <v>1.897</v>
      </c>
      <c r="B155">
        <v>2.79312E-2</v>
      </c>
      <c r="C155">
        <v>0.374083</v>
      </c>
      <c r="D155">
        <v>8.2248399999999999E-2</v>
      </c>
    </row>
    <row r="156" spans="1:4" x14ac:dyDescent="0.2">
      <c r="A156">
        <v>1.917</v>
      </c>
      <c r="B156">
        <v>2.7844500000000001E-2</v>
      </c>
      <c r="C156">
        <v>0.37500800000000001</v>
      </c>
      <c r="D156">
        <v>8.2680900000000002E-2</v>
      </c>
    </row>
    <row r="157" spans="1:4" x14ac:dyDescent="0.2">
      <c r="A157">
        <v>1.9379999999999999</v>
      </c>
      <c r="B157">
        <v>2.7948500000000001E-2</v>
      </c>
      <c r="C157">
        <v>0.375973</v>
      </c>
      <c r="D157">
        <v>8.2975900000000005E-2</v>
      </c>
    </row>
    <row r="158" spans="1:4" x14ac:dyDescent="0.2">
      <c r="A158">
        <v>1.958</v>
      </c>
      <c r="B158">
        <v>2.7792500000000001E-2</v>
      </c>
      <c r="C158">
        <v>0.37663000000000002</v>
      </c>
      <c r="D158">
        <v>8.3349999999999994E-2</v>
      </c>
    </row>
    <row r="159" spans="1:4" x14ac:dyDescent="0.2">
      <c r="A159">
        <v>1.9790000000000001</v>
      </c>
      <c r="B159">
        <v>2.7861799999999999E-2</v>
      </c>
      <c r="C159">
        <v>0.37771500000000002</v>
      </c>
      <c r="D159">
        <v>8.3724400000000004E-2</v>
      </c>
    </row>
    <row r="160" spans="1:4" x14ac:dyDescent="0.2">
      <c r="A160">
        <v>1.9990000000000001</v>
      </c>
      <c r="B160">
        <v>2.7844500000000001E-2</v>
      </c>
      <c r="C160">
        <v>0.378608</v>
      </c>
      <c r="D160">
        <v>8.4099199999999999E-2</v>
      </c>
    </row>
    <row r="161" spans="1:4" x14ac:dyDescent="0.2">
      <c r="A161">
        <v>2.02</v>
      </c>
      <c r="B161">
        <v>2.78792E-2</v>
      </c>
      <c r="C161">
        <v>0.379581</v>
      </c>
      <c r="D161">
        <v>8.4533399999999995E-2</v>
      </c>
    </row>
    <row r="162" spans="1:4" x14ac:dyDescent="0.2">
      <c r="A162">
        <v>2.0409999999999999</v>
      </c>
      <c r="B162">
        <v>2.7965899999999998E-2</v>
      </c>
      <c r="C162">
        <v>0.38043900000000003</v>
      </c>
      <c r="D162">
        <v>8.4849599999999997E-2</v>
      </c>
    </row>
    <row r="163" spans="1:4" x14ac:dyDescent="0.2">
      <c r="A163">
        <v>2.0619999999999998</v>
      </c>
      <c r="B163">
        <v>2.7965899999999998E-2</v>
      </c>
      <c r="C163">
        <v>0.38125900000000001</v>
      </c>
      <c r="D163">
        <v>8.5245000000000001E-2</v>
      </c>
    </row>
    <row r="164" spans="1:4" x14ac:dyDescent="0.2">
      <c r="A164">
        <v>2.0830000000000002</v>
      </c>
      <c r="B164">
        <v>2.80352E-2</v>
      </c>
      <c r="C164">
        <v>0.38247399999999998</v>
      </c>
      <c r="D164">
        <v>8.5581500000000005E-2</v>
      </c>
    </row>
    <row r="165" spans="1:4" x14ac:dyDescent="0.2">
      <c r="A165">
        <v>2.105</v>
      </c>
      <c r="B165">
        <v>2.80352E-2</v>
      </c>
      <c r="C165">
        <v>0.38314100000000001</v>
      </c>
      <c r="D165">
        <v>8.5957800000000001E-2</v>
      </c>
    </row>
    <row r="166" spans="1:4" x14ac:dyDescent="0.2">
      <c r="A166">
        <v>2.1259999999999999</v>
      </c>
      <c r="B166">
        <v>2.8069899999999998E-2</v>
      </c>
      <c r="C166">
        <v>0.38416299999999998</v>
      </c>
      <c r="D166">
        <v>8.6393999999999999E-2</v>
      </c>
    </row>
    <row r="167" spans="1:4" x14ac:dyDescent="0.2">
      <c r="A167">
        <v>2.1480000000000001</v>
      </c>
      <c r="B167">
        <v>2.7896500000000001E-2</v>
      </c>
      <c r="C167">
        <v>0.38487300000000002</v>
      </c>
      <c r="D167">
        <v>8.6870299999999998E-2</v>
      </c>
    </row>
    <row r="168" spans="1:4" x14ac:dyDescent="0.2">
      <c r="A168">
        <v>2.17</v>
      </c>
      <c r="B168">
        <v>2.8000500000000001E-2</v>
      </c>
      <c r="C168">
        <v>0.38585999999999998</v>
      </c>
      <c r="D168">
        <v>8.7128499999999998E-2</v>
      </c>
    </row>
    <row r="169" spans="1:4" x14ac:dyDescent="0.2">
      <c r="A169">
        <v>2.1920000000000002</v>
      </c>
      <c r="B169">
        <v>2.7896500000000001E-2</v>
      </c>
      <c r="C169">
        <v>0.38696799999999998</v>
      </c>
      <c r="D169">
        <v>8.7526099999999996E-2</v>
      </c>
    </row>
    <row r="170" spans="1:4" x14ac:dyDescent="0.2">
      <c r="A170">
        <v>2.214</v>
      </c>
      <c r="B170">
        <v>2.7948500000000001E-2</v>
      </c>
      <c r="C170">
        <v>0.38788</v>
      </c>
      <c r="D170">
        <v>8.7844400000000003E-2</v>
      </c>
    </row>
    <row r="171" spans="1:4" x14ac:dyDescent="0.2">
      <c r="A171">
        <v>2.2360000000000002</v>
      </c>
      <c r="B171">
        <v>2.79832E-2</v>
      </c>
      <c r="C171">
        <v>0.38855600000000001</v>
      </c>
      <c r="D171">
        <v>8.8262499999999994E-2</v>
      </c>
    </row>
    <row r="172" spans="1:4" x14ac:dyDescent="0.2">
      <c r="A172">
        <v>2.258</v>
      </c>
      <c r="B172">
        <v>2.80352E-2</v>
      </c>
      <c r="C172">
        <v>0.38955200000000001</v>
      </c>
      <c r="D172">
        <v>8.8601299999999994E-2</v>
      </c>
    </row>
    <row r="173" spans="1:4" x14ac:dyDescent="0.2">
      <c r="A173">
        <v>2.2810000000000001</v>
      </c>
      <c r="B173">
        <v>2.80526E-2</v>
      </c>
      <c r="C173">
        <v>0.39046900000000001</v>
      </c>
      <c r="D173">
        <v>8.8960300000000006E-2</v>
      </c>
    </row>
    <row r="174" spans="1:4" x14ac:dyDescent="0.2">
      <c r="A174">
        <v>2.3039999999999998</v>
      </c>
      <c r="B174">
        <v>2.8174000000000001E-2</v>
      </c>
      <c r="C174">
        <v>0.39138899999999999</v>
      </c>
      <c r="D174">
        <v>8.9319599999999999E-2</v>
      </c>
    </row>
    <row r="175" spans="1:4" x14ac:dyDescent="0.2">
      <c r="A175">
        <v>2.327</v>
      </c>
      <c r="B175">
        <v>2.8000500000000001E-2</v>
      </c>
      <c r="C175">
        <v>0.39227099999999998</v>
      </c>
      <c r="D175">
        <v>8.9739200000000005E-2</v>
      </c>
    </row>
    <row r="176" spans="1:4" x14ac:dyDescent="0.2">
      <c r="A176">
        <v>2.35</v>
      </c>
      <c r="B176">
        <v>2.8174000000000001E-2</v>
      </c>
      <c r="C176">
        <v>0.39319500000000002</v>
      </c>
      <c r="D176">
        <v>9.0079099999999995E-2</v>
      </c>
    </row>
    <row r="177" spans="1:4" x14ac:dyDescent="0.2">
      <c r="A177">
        <v>2.3730000000000002</v>
      </c>
      <c r="B177">
        <v>2.7965899999999998E-2</v>
      </c>
      <c r="C177">
        <v>0.39432200000000001</v>
      </c>
      <c r="D177">
        <v>9.0499399999999994E-2</v>
      </c>
    </row>
    <row r="178" spans="1:4" x14ac:dyDescent="0.2">
      <c r="A178">
        <v>2.3959999999999999</v>
      </c>
      <c r="B178">
        <v>2.82087E-2</v>
      </c>
      <c r="C178">
        <v>0.39512900000000001</v>
      </c>
      <c r="D178">
        <v>9.0880000000000002E-2</v>
      </c>
    </row>
    <row r="179" spans="1:4" x14ac:dyDescent="0.2">
      <c r="A179">
        <v>2.42</v>
      </c>
      <c r="B179">
        <v>2.80352E-2</v>
      </c>
      <c r="C179">
        <v>0.39601799999999998</v>
      </c>
      <c r="D179">
        <v>9.1200799999999999E-2</v>
      </c>
    </row>
    <row r="180" spans="1:4" x14ac:dyDescent="0.2">
      <c r="A180">
        <v>2.4430000000000001</v>
      </c>
      <c r="B180">
        <v>2.8017899999999998E-2</v>
      </c>
      <c r="C180">
        <v>0.396868</v>
      </c>
      <c r="D180">
        <v>9.1642199999999993E-2</v>
      </c>
    </row>
    <row r="181" spans="1:4" x14ac:dyDescent="0.2">
      <c r="A181">
        <v>2.4670000000000001</v>
      </c>
      <c r="B181">
        <v>2.79832E-2</v>
      </c>
      <c r="C181">
        <v>0.39772099999999999</v>
      </c>
      <c r="D181">
        <v>9.1923400000000002E-2</v>
      </c>
    </row>
    <row r="182" spans="1:4" x14ac:dyDescent="0.2">
      <c r="A182">
        <v>2.4910000000000001</v>
      </c>
      <c r="B182">
        <v>2.7913899999999998E-2</v>
      </c>
      <c r="C182">
        <v>0.398615</v>
      </c>
      <c r="D182">
        <v>9.2305300000000007E-2</v>
      </c>
    </row>
    <row r="183" spans="1:4" x14ac:dyDescent="0.2">
      <c r="A183">
        <v>2.516</v>
      </c>
      <c r="B183">
        <v>2.7948500000000001E-2</v>
      </c>
      <c r="C183">
        <v>0.39938899999999999</v>
      </c>
      <c r="D183">
        <v>9.2768000000000003E-2</v>
      </c>
    </row>
    <row r="184" spans="1:4" x14ac:dyDescent="0.2">
      <c r="A184">
        <v>2.54</v>
      </c>
      <c r="B184">
        <v>2.78272E-2</v>
      </c>
      <c r="C184">
        <v>0.40036899999999997</v>
      </c>
      <c r="D184">
        <v>9.3110299999999993E-2</v>
      </c>
    </row>
    <row r="185" spans="1:4" x14ac:dyDescent="0.2">
      <c r="A185">
        <v>2.5649999999999999</v>
      </c>
      <c r="B185">
        <v>2.78272E-2</v>
      </c>
      <c r="C185">
        <v>0.40118700000000002</v>
      </c>
      <c r="D185">
        <v>9.3614199999999995E-2</v>
      </c>
    </row>
    <row r="186" spans="1:4" x14ac:dyDescent="0.2">
      <c r="A186">
        <v>2.589</v>
      </c>
      <c r="B186">
        <v>2.7896500000000001E-2</v>
      </c>
      <c r="C186">
        <v>0.40225300000000003</v>
      </c>
      <c r="D186">
        <v>9.3977400000000003E-2</v>
      </c>
    </row>
    <row r="187" spans="1:4" x14ac:dyDescent="0.2">
      <c r="A187">
        <v>2.6139999999999999</v>
      </c>
      <c r="B187">
        <v>2.78792E-2</v>
      </c>
      <c r="C187">
        <v>0.40295199999999998</v>
      </c>
      <c r="D187">
        <v>9.4401499999999999E-2</v>
      </c>
    </row>
    <row r="188" spans="1:4" x14ac:dyDescent="0.2">
      <c r="A188">
        <v>2.6389999999999998</v>
      </c>
      <c r="B188">
        <v>2.8000500000000001E-2</v>
      </c>
      <c r="C188">
        <v>0.40389799999999998</v>
      </c>
      <c r="D188">
        <v>9.4805700000000007E-2</v>
      </c>
    </row>
    <row r="189" spans="1:4" x14ac:dyDescent="0.2">
      <c r="A189">
        <v>2.6640000000000001</v>
      </c>
      <c r="B189">
        <v>2.78792E-2</v>
      </c>
      <c r="C189">
        <v>0.40484700000000001</v>
      </c>
      <c r="D189">
        <v>9.5007999999999995E-2</v>
      </c>
    </row>
    <row r="190" spans="1:4" x14ac:dyDescent="0.2">
      <c r="A190">
        <v>2.69</v>
      </c>
      <c r="B190">
        <v>2.7896500000000001E-2</v>
      </c>
      <c r="C190">
        <v>0.40559099999999998</v>
      </c>
      <c r="D190">
        <v>9.5574900000000004E-2</v>
      </c>
    </row>
    <row r="191" spans="1:4" x14ac:dyDescent="0.2">
      <c r="A191">
        <v>2.7149999999999999</v>
      </c>
      <c r="B191">
        <v>2.78792E-2</v>
      </c>
      <c r="C191">
        <v>0.40641899999999997</v>
      </c>
      <c r="D191">
        <v>9.5878900000000003E-2</v>
      </c>
    </row>
    <row r="192" spans="1:4" x14ac:dyDescent="0.2">
      <c r="A192">
        <v>2.7410000000000001</v>
      </c>
      <c r="B192">
        <v>2.7792500000000001E-2</v>
      </c>
      <c r="C192">
        <v>0.40728999999999999</v>
      </c>
      <c r="D192">
        <v>9.6446900000000002E-2</v>
      </c>
    </row>
    <row r="193" spans="1:4" x14ac:dyDescent="0.2">
      <c r="A193">
        <v>2.7669999999999999</v>
      </c>
      <c r="B193">
        <v>2.77232E-2</v>
      </c>
      <c r="C193">
        <v>0.40812199999999998</v>
      </c>
      <c r="D193">
        <v>9.6873399999999998E-2</v>
      </c>
    </row>
    <row r="194" spans="1:4" x14ac:dyDescent="0.2">
      <c r="A194">
        <v>2.7930000000000001</v>
      </c>
      <c r="B194">
        <v>2.7809799999999999E-2</v>
      </c>
      <c r="C194">
        <v>0.40912100000000001</v>
      </c>
      <c r="D194">
        <v>9.7300399999999995E-2</v>
      </c>
    </row>
    <row r="195" spans="1:4" x14ac:dyDescent="0.2">
      <c r="A195">
        <v>2.819</v>
      </c>
      <c r="B195">
        <v>2.7740500000000001E-2</v>
      </c>
      <c r="C195">
        <v>0.41020699999999999</v>
      </c>
      <c r="D195">
        <v>9.7809199999999999E-2</v>
      </c>
    </row>
    <row r="196" spans="1:4" x14ac:dyDescent="0.2">
      <c r="A196">
        <v>2.8460000000000001</v>
      </c>
      <c r="B196">
        <v>2.7861799999999999E-2</v>
      </c>
      <c r="C196">
        <v>0.41104400000000002</v>
      </c>
      <c r="D196">
        <v>9.8073999999999995E-2</v>
      </c>
    </row>
    <row r="197" spans="1:4" x14ac:dyDescent="0.2">
      <c r="A197">
        <v>2.8730000000000002</v>
      </c>
      <c r="B197">
        <v>2.7705899999999999E-2</v>
      </c>
      <c r="C197">
        <v>0.411966</v>
      </c>
      <c r="D197">
        <v>9.8583699999999996E-2</v>
      </c>
    </row>
    <row r="198" spans="1:4" x14ac:dyDescent="0.2">
      <c r="A198">
        <v>2.899</v>
      </c>
      <c r="B198">
        <v>2.7792500000000001E-2</v>
      </c>
      <c r="C198">
        <v>0.41280699999999998</v>
      </c>
      <c r="D198">
        <v>9.8991800000000005E-2</v>
      </c>
    </row>
    <row r="199" spans="1:4" x14ac:dyDescent="0.2">
      <c r="A199">
        <v>2.9260000000000002</v>
      </c>
      <c r="B199">
        <v>2.7740500000000001E-2</v>
      </c>
      <c r="C199">
        <v>0.41356500000000002</v>
      </c>
      <c r="D199">
        <v>9.9523100000000003E-2</v>
      </c>
    </row>
    <row r="200" spans="1:4" x14ac:dyDescent="0.2">
      <c r="A200">
        <v>2.9540000000000002</v>
      </c>
      <c r="B200">
        <v>2.7809799999999999E-2</v>
      </c>
      <c r="C200">
        <v>0.41449200000000003</v>
      </c>
      <c r="D200">
        <v>9.9829799999999996E-2</v>
      </c>
    </row>
    <row r="201" spans="1:4" x14ac:dyDescent="0.2">
      <c r="A201">
        <v>2.9809999999999999</v>
      </c>
      <c r="B201">
        <v>2.77752E-2</v>
      </c>
      <c r="C201">
        <v>0.41533799999999998</v>
      </c>
      <c r="D201">
        <v>0.100424</v>
      </c>
    </row>
    <row r="202" spans="1:4" x14ac:dyDescent="0.2">
      <c r="A202">
        <v>3.0089999999999999</v>
      </c>
      <c r="B202">
        <v>2.77752E-2</v>
      </c>
      <c r="C202">
        <v>0.41610000000000003</v>
      </c>
      <c r="D202">
        <v>0.10087400000000001</v>
      </c>
    </row>
    <row r="203" spans="1:4" x14ac:dyDescent="0.2">
      <c r="A203">
        <v>3.036</v>
      </c>
      <c r="B203">
        <v>2.7844500000000001E-2</v>
      </c>
      <c r="C203">
        <v>0.41694799999999999</v>
      </c>
      <c r="D203">
        <v>0.101285</v>
      </c>
    </row>
    <row r="204" spans="1:4" x14ac:dyDescent="0.2">
      <c r="A204">
        <v>3.0640000000000001</v>
      </c>
      <c r="B204">
        <v>2.7653899999999999E-2</v>
      </c>
      <c r="C204">
        <v>0.41775600000000002</v>
      </c>
      <c r="D204">
        <v>0.10173699999999999</v>
      </c>
    </row>
    <row r="205" spans="1:4" x14ac:dyDescent="0.2">
      <c r="A205">
        <v>3.093</v>
      </c>
      <c r="B205">
        <v>2.78272E-2</v>
      </c>
      <c r="C205">
        <v>0.41865000000000002</v>
      </c>
      <c r="D205">
        <v>0.10221</v>
      </c>
    </row>
    <row r="206" spans="1:4" x14ac:dyDescent="0.2">
      <c r="A206">
        <v>3.121</v>
      </c>
      <c r="B206">
        <v>2.7705899999999999E-2</v>
      </c>
      <c r="C206">
        <v>0.41946099999999997</v>
      </c>
      <c r="D206">
        <v>0.102662</v>
      </c>
    </row>
    <row r="207" spans="1:4" x14ac:dyDescent="0.2">
      <c r="A207">
        <v>3.15</v>
      </c>
      <c r="B207">
        <v>2.7757899999999999E-2</v>
      </c>
      <c r="C207">
        <v>0.42022999999999999</v>
      </c>
      <c r="D207">
        <v>0.103074</v>
      </c>
    </row>
    <row r="208" spans="1:4" x14ac:dyDescent="0.2">
      <c r="A208">
        <v>3.1779999999999999</v>
      </c>
      <c r="B208">
        <v>2.78272E-2</v>
      </c>
      <c r="C208">
        <v>0.42121500000000001</v>
      </c>
      <c r="D208">
        <v>0.103549</v>
      </c>
    </row>
    <row r="209" spans="1:4" x14ac:dyDescent="0.2">
      <c r="A209">
        <v>3.2069999999999999</v>
      </c>
      <c r="B209">
        <v>2.7861799999999999E-2</v>
      </c>
      <c r="C209">
        <v>0.42198799999999997</v>
      </c>
      <c r="D209">
        <v>0.103879</v>
      </c>
    </row>
    <row r="210" spans="1:4" x14ac:dyDescent="0.2">
      <c r="A210">
        <v>3.2360000000000002</v>
      </c>
      <c r="B210">
        <v>2.78792E-2</v>
      </c>
      <c r="C210">
        <v>0.42289100000000002</v>
      </c>
      <c r="D210">
        <v>0.10441599999999999</v>
      </c>
    </row>
    <row r="211" spans="1:4" x14ac:dyDescent="0.2">
      <c r="A211">
        <v>3.266</v>
      </c>
      <c r="B211">
        <v>2.7757899999999999E-2</v>
      </c>
      <c r="C211">
        <v>0.42362300000000003</v>
      </c>
      <c r="D211">
        <v>0.104809</v>
      </c>
    </row>
    <row r="212" spans="1:4" x14ac:dyDescent="0.2">
      <c r="A212">
        <v>3.2949999999999999</v>
      </c>
      <c r="B212">
        <v>2.7792500000000001E-2</v>
      </c>
      <c r="C212">
        <v>0.42461599999999999</v>
      </c>
      <c r="D212">
        <v>0.105327</v>
      </c>
    </row>
    <row r="213" spans="1:4" x14ac:dyDescent="0.2">
      <c r="A213">
        <v>3.3250000000000002</v>
      </c>
      <c r="B213">
        <v>2.7913899999999998E-2</v>
      </c>
      <c r="C213">
        <v>0.42530800000000002</v>
      </c>
      <c r="D213">
        <v>0.10576199999999999</v>
      </c>
    </row>
    <row r="214" spans="1:4" x14ac:dyDescent="0.2">
      <c r="A214">
        <v>3.355</v>
      </c>
      <c r="B214">
        <v>2.78272E-2</v>
      </c>
      <c r="C214">
        <v>0.42621799999999999</v>
      </c>
      <c r="D214">
        <v>0.10625999999999999</v>
      </c>
    </row>
    <row r="215" spans="1:4" x14ac:dyDescent="0.2">
      <c r="A215">
        <v>3.3849999999999998</v>
      </c>
      <c r="B215">
        <v>2.78272E-2</v>
      </c>
      <c r="C215">
        <v>0.42704300000000001</v>
      </c>
      <c r="D215">
        <v>0.106697</v>
      </c>
    </row>
    <row r="216" spans="1:4" x14ac:dyDescent="0.2">
      <c r="A216">
        <v>3.4159999999999999</v>
      </c>
      <c r="B216">
        <v>2.7913899999999998E-2</v>
      </c>
      <c r="C216">
        <v>0.428087</v>
      </c>
      <c r="D216">
        <v>0.107112</v>
      </c>
    </row>
    <row r="217" spans="1:4" x14ac:dyDescent="0.2">
      <c r="A217">
        <v>3.4460000000000002</v>
      </c>
      <c r="B217">
        <v>2.7844500000000001E-2</v>
      </c>
      <c r="C217">
        <v>0.42878500000000003</v>
      </c>
      <c r="D217">
        <v>0.10750800000000001</v>
      </c>
    </row>
    <row r="218" spans="1:4" x14ac:dyDescent="0.2">
      <c r="A218">
        <v>3.4769999999999999</v>
      </c>
      <c r="B218">
        <v>2.7809799999999999E-2</v>
      </c>
      <c r="C218">
        <v>0.42948399999999998</v>
      </c>
      <c r="D218">
        <v>0.10809100000000001</v>
      </c>
    </row>
    <row r="219" spans="1:4" x14ac:dyDescent="0.2">
      <c r="A219">
        <v>3.508</v>
      </c>
      <c r="B219">
        <v>2.7948500000000001E-2</v>
      </c>
      <c r="C219">
        <v>0.43035899999999999</v>
      </c>
      <c r="D219">
        <v>0.108655</v>
      </c>
    </row>
    <row r="220" spans="1:4" x14ac:dyDescent="0.2">
      <c r="A220">
        <v>3.5390000000000001</v>
      </c>
      <c r="B220">
        <v>2.7965899999999998E-2</v>
      </c>
      <c r="C220">
        <v>0.43114799999999998</v>
      </c>
      <c r="D220">
        <v>0.109156</v>
      </c>
    </row>
    <row r="221" spans="1:4" x14ac:dyDescent="0.2">
      <c r="A221">
        <v>3.5710000000000002</v>
      </c>
      <c r="B221">
        <v>2.7861799999999999E-2</v>
      </c>
      <c r="C221">
        <v>0.43202600000000002</v>
      </c>
      <c r="D221">
        <v>0.109637</v>
      </c>
    </row>
    <row r="222" spans="1:4" x14ac:dyDescent="0.2">
      <c r="A222">
        <v>3.6030000000000002</v>
      </c>
      <c r="B222">
        <v>2.7844500000000001E-2</v>
      </c>
      <c r="C222">
        <v>0.43303799999999998</v>
      </c>
      <c r="D222">
        <v>0.11007699999999999</v>
      </c>
    </row>
    <row r="223" spans="1:4" x14ac:dyDescent="0.2">
      <c r="A223">
        <v>3.6339999999999999</v>
      </c>
      <c r="B223">
        <v>2.7861799999999999E-2</v>
      </c>
      <c r="C223">
        <v>0.43378800000000001</v>
      </c>
      <c r="D223">
        <v>0.110496</v>
      </c>
    </row>
    <row r="224" spans="1:4" x14ac:dyDescent="0.2">
      <c r="A224">
        <v>3.6669999999999998</v>
      </c>
      <c r="B224">
        <v>2.7809799999999999E-2</v>
      </c>
      <c r="C224">
        <v>0.43440600000000001</v>
      </c>
      <c r="D224">
        <v>0.110999</v>
      </c>
    </row>
    <row r="225" spans="1:4" x14ac:dyDescent="0.2">
      <c r="A225">
        <v>3.6989999999999998</v>
      </c>
      <c r="B225">
        <v>2.7913899999999998E-2</v>
      </c>
      <c r="C225">
        <v>0.43537999999999999</v>
      </c>
      <c r="D225">
        <v>0.11154600000000001</v>
      </c>
    </row>
    <row r="226" spans="1:4" x14ac:dyDescent="0.2">
      <c r="A226">
        <v>3.7320000000000002</v>
      </c>
      <c r="B226">
        <v>2.7948500000000001E-2</v>
      </c>
      <c r="C226">
        <v>0.436089</v>
      </c>
      <c r="D226">
        <v>0.11205</v>
      </c>
    </row>
    <row r="227" spans="1:4" x14ac:dyDescent="0.2">
      <c r="A227">
        <v>3.7639999999999998</v>
      </c>
      <c r="B227">
        <v>2.7896500000000001E-2</v>
      </c>
      <c r="C227">
        <v>0.43697799999999998</v>
      </c>
      <c r="D227">
        <v>0.112535</v>
      </c>
    </row>
    <row r="228" spans="1:4" x14ac:dyDescent="0.2">
      <c r="A228">
        <v>3.7970000000000002</v>
      </c>
      <c r="B228">
        <v>2.79312E-2</v>
      </c>
      <c r="C228">
        <v>0.43769000000000002</v>
      </c>
      <c r="D228">
        <v>0.11301899999999999</v>
      </c>
    </row>
    <row r="229" spans="1:4" x14ac:dyDescent="0.2">
      <c r="A229">
        <v>3.831</v>
      </c>
      <c r="B229">
        <v>2.7913899999999998E-2</v>
      </c>
      <c r="C229">
        <v>0.438581</v>
      </c>
      <c r="D229">
        <v>0.113568</v>
      </c>
    </row>
    <row r="230" spans="1:4" x14ac:dyDescent="0.2">
      <c r="A230">
        <v>3.8639999999999999</v>
      </c>
      <c r="B230">
        <v>2.79832E-2</v>
      </c>
      <c r="C230">
        <v>0.43934099999999998</v>
      </c>
      <c r="D230">
        <v>0.113991</v>
      </c>
    </row>
    <row r="231" spans="1:4" x14ac:dyDescent="0.2">
      <c r="A231">
        <v>3.8980000000000001</v>
      </c>
      <c r="B231">
        <v>2.80352E-2</v>
      </c>
      <c r="C231">
        <v>0.44010199999999999</v>
      </c>
      <c r="D231">
        <v>0.114477</v>
      </c>
    </row>
    <row r="232" spans="1:4" x14ac:dyDescent="0.2">
      <c r="A232">
        <v>3.9319999999999999</v>
      </c>
      <c r="B232">
        <v>2.7948500000000001E-2</v>
      </c>
      <c r="C232">
        <v>0.44095299999999998</v>
      </c>
      <c r="D232">
        <v>0.115091</v>
      </c>
    </row>
    <row r="233" spans="1:4" x14ac:dyDescent="0.2">
      <c r="A233">
        <v>3.9660000000000002</v>
      </c>
      <c r="B233">
        <v>2.8000500000000001E-2</v>
      </c>
      <c r="C233">
        <v>0.44167200000000001</v>
      </c>
      <c r="D233">
        <v>0.11555700000000001</v>
      </c>
    </row>
    <row r="234" spans="1:4" x14ac:dyDescent="0.2">
      <c r="A234">
        <v>4</v>
      </c>
      <c r="B234">
        <v>2.7948500000000001E-2</v>
      </c>
      <c r="C234">
        <v>0.44239200000000001</v>
      </c>
      <c r="D234">
        <v>0.115939</v>
      </c>
    </row>
    <row r="235" spans="1:4" x14ac:dyDescent="0.2">
      <c r="A235">
        <v>4.0350000000000001</v>
      </c>
      <c r="B235">
        <v>2.80352E-2</v>
      </c>
      <c r="C235">
        <v>0.44302200000000003</v>
      </c>
      <c r="D235">
        <v>0.116577</v>
      </c>
    </row>
    <row r="236" spans="1:4" x14ac:dyDescent="0.2">
      <c r="A236">
        <v>4.07</v>
      </c>
      <c r="B236">
        <v>2.8000500000000001E-2</v>
      </c>
      <c r="C236">
        <v>0.44383499999999998</v>
      </c>
      <c r="D236">
        <v>0.116981</v>
      </c>
    </row>
    <row r="237" spans="1:4" x14ac:dyDescent="0.2">
      <c r="A237">
        <v>4.1050000000000004</v>
      </c>
      <c r="B237">
        <v>2.80526E-2</v>
      </c>
      <c r="C237">
        <v>0.44451299999999999</v>
      </c>
      <c r="D237">
        <v>0.117492</v>
      </c>
    </row>
    <row r="238" spans="1:4" x14ac:dyDescent="0.2">
      <c r="A238">
        <v>4.1399999999999997</v>
      </c>
      <c r="B238">
        <v>2.8087299999999999E-2</v>
      </c>
      <c r="C238">
        <v>0.44541900000000001</v>
      </c>
      <c r="D238">
        <v>0.118046</v>
      </c>
    </row>
    <row r="239" spans="1:4" x14ac:dyDescent="0.2">
      <c r="A239">
        <v>4.1760000000000002</v>
      </c>
      <c r="B239">
        <v>2.7948500000000001E-2</v>
      </c>
      <c r="C239">
        <v>0.44614500000000001</v>
      </c>
      <c r="D239">
        <v>0.118409</v>
      </c>
    </row>
    <row r="240" spans="1:4" x14ac:dyDescent="0.2">
      <c r="A240">
        <v>4.2119999999999997</v>
      </c>
      <c r="B240">
        <v>2.80526E-2</v>
      </c>
      <c r="C240">
        <v>0.44691799999999998</v>
      </c>
      <c r="D240">
        <v>0.118922</v>
      </c>
    </row>
    <row r="241" spans="1:4" x14ac:dyDescent="0.2">
      <c r="A241">
        <v>4.2480000000000002</v>
      </c>
      <c r="B241">
        <v>2.79312E-2</v>
      </c>
      <c r="C241">
        <v>0.447737</v>
      </c>
      <c r="D241">
        <v>0.119521</v>
      </c>
    </row>
    <row r="242" spans="1:4" x14ac:dyDescent="0.2">
      <c r="A242">
        <v>4.2839999999999998</v>
      </c>
      <c r="B242">
        <v>2.8017899999999998E-2</v>
      </c>
      <c r="C242">
        <v>0.44842100000000001</v>
      </c>
      <c r="D242">
        <v>0.120014</v>
      </c>
    </row>
    <row r="243" spans="1:4" x14ac:dyDescent="0.2">
      <c r="A243">
        <v>4.3209999999999997</v>
      </c>
      <c r="B243">
        <v>2.80352E-2</v>
      </c>
      <c r="C243">
        <v>0.449152</v>
      </c>
      <c r="D243">
        <v>0.120614</v>
      </c>
    </row>
    <row r="244" spans="1:4" x14ac:dyDescent="0.2">
      <c r="A244">
        <v>4.3579999999999997</v>
      </c>
      <c r="B244">
        <v>2.8000500000000001E-2</v>
      </c>
      <c r="C244">
        <v>0.44993100000000003</v>
      </c>
      <c r="D244">
        <v>0.12113</v>
      </c>
    </row>
    <row r="245" spans="1:4" x14ac:dyDescent="0.2">
      <c r="A245">
        <v>4.3949999999999996</v>
      </c>
      <c r="B245">
        <v>2.7948500000000001E-2</v>
      </c>
      <c r="C245">
        <v>0.45080199999999998</v>
      </c>
      <c r="D245">
        <v>0.12168900000000001</v>
      </c>
    </row>
    <row r="246" spans="1:4" x14ac:dyDescent="0.2">
      <c r="A246">
        <v>4.4329999999999998</v>
      </c>
      <c r="B246">
        <v>2.80526E-2</v>
      </c>
      <c r="C246">
        <v>0.45139899999999999</v>
      </c>
      <c r="D246">
        <v>0.122184</v>
      </c>
    </row>
    <row r="247" spans="1:4" x14ac:dyDescent="0.2">
      <c r="A247">
        <v>4.47</v>
      </c>
      <c r="B247">
        <v>2.8000500000000001E-2</v>
      </c>
      <c r="C247">
        <v>0.45208900000000002</v>
      </c>
      <c r="D247">
        <v>0.122701</v>
      </c>
    </row>
    <row r="248" spans="1:4" x14ac:dyDescent="0.2">
      <c r="A248">
        <v>4.508</v>
      </c>
      <c r="B248">
        <v>2.8017899999999998E-2</v>
      </c>
      <c r="C248">
        <v>0.45282600000000001</v>
      </c>
      <c r="D248">
        <v>0.123284</v>
      </c>
    </row>
    <row r="249" spans="1:4" x14ac:dyDescent="0.2">
      <c r="A249">
        <v>4.5460000000000003</v>
      </c>
      <c r="B249">
        <v>2.7965899999999998E-2</v>
      </c>
      <c r="C249">
        <v>0.45351900000000001</v>
      </c>
      <c r="D249">
        <v>0.123889</v>
      </c>
    </row>
    <row r="250" spans="1:4" x14ac:dyDescent="0.2">
      <c r="A250">
        <v>4.585</v>
      </c>
      <c r="B250">
        <v>2.7965899999999998E-2</v>
      </c>
      <c r="C250">
        <v>0.454258</v>
      </c>
      <c r="D250">
        <v>0.124321</v>
      </c>
    </row>
    <row r="251" spans="1:4" x14ac:dyDescent="0.2">
      <c r="A251">
        <v>4.6230000000000002</v>
      </c>
      <c r="B251">
        <v>2.8000500000000001E-2</v>
      </c>
      <c r="C251">
        <v>0.45490700000000001</v>
      </c>
      <c r="D251">
        <v>0.124928</v>
      </c>
    </row>
    <row r="252" spans="1:4" x14ac:dyDescent="0.2">
      <c r="A252">
        <v>4.6619999999999999</v>
      </c>
      <c r="B252">
        <v>2.8017899999999998E-2</v>
      </c>
      <c r="C252">
        <v>0.45560200000000001</v>
      </c>
      <c r="D252">
        <v>0.125557</v>
      </c>
    </row>
    <row r="253" spans="1:4" x14ac:dyDescent="0.2">
      <c r="A253">
        <v>4.702</v>
      </c>
      <c r="B253">
        <v>2.80526E-2</v>
      </c>
      <c r="C253">
        <v>0.45629900000000001</v>
      </c>
      <c r="D253">
        <v>0.12614300000000001</v>
      </c>
    </row>
    <row r="254" spans="1:4" x14ac:dyDescent="0.2">
      <c r="A254">
        <v>4.7409999999999997</v>
      </c>
      <c r="B254">
        <v>2.7965899999999998E-2</v>
      </c>
      <c r="C254">
        <v>0.45699699999999999</v>
      </c>
      <c r="D254">
        <v>0.126665</v>
      </c>
    </row>
    <row r="255" spans="1:4" x14ac:dyDescent="0.2">
      <c r="A255">
        <v>4.7809999999999997</v>
      </c>
      <c r="B255">
        <v>2.79832E-2</v>
      </c>
      <c r="C255">
        <v>0.457789</v>
      </c>
      <c r="D255">
        <v>0.12710099999999999</v>
      </c>
    </row>
    <row r="256" spans="1:4" x14ac:dyDescent="0.2">
      <c r="A256">
        <v>4.8209999999999997</v>
      </c>
      <c r="B256">
        <v>2.8000500000000001E-2</v>
      </c>
      <c r="C256">
        <v>0.45830300000000002</v>
      </c>
      <c r="D256">
        <v>0.12771099999999999</v>
      </c>
    </row>
    <row r="257" spans="1:4" x14ac:dyDescent="0.2">
      <c r="A257">
        <v>4.8609999999999998</v>
      </c>
      <c r="B257">
        <v>2.7965899999999998E-2</v>
      </c>
      <c r="C257">
        <v>0.45881699999999997</v>
      </c>
      <c r="D257">
        <v>0.12823499999999999</v>
      </c>
    </row>
    <row r="258" spans="1:4" x14ac:dyDescent="0.2">
      <c r="A258">
        <v>4.9020000000000001</v>
      </c>
      <c r="B258">
        <v>2.8000500000000001E-2</v>
      </c>
      <c r="C258">
        <v>0.45947199999999999</v>
      </c>
      <c r="D258">
        <v>0.12876000000000001</v>
      </c>
    </row>
    <row r="259" spans="1:4" x14ac:dyDescent="0.2">
      <c r="A259">
        <v>4.9429999999999996</v>
      </c>
      <c r="B259">
        <v>2.7965899999999998E-2</v>
      </c>
      <c r="C259">
        <v>0.46022200000000002</v>
      </c>
      <c r="D259">
        <v>0.12924099999999999</v>
      </c>
    </row>
    <row r="260" spans="1:4" x14ac:dyDescent="0.2">
      <c r="A260">
        <v>4.984</v>
      </c>
      <c r="B260">
        <v>2.79312E-2</v>
      </c>
      <c r="C260">
        <v>0.46087899999999998</v>
      </c>
      <c r="D260">
        <v>0.129833</v>
      </c>
    </row>
    <row r="261" spans="1:4" x14ac:dyDescent="0.2">
      <c r="A261">
        <v>5.0259999999999998</v>
      </c>
      <c r="B261">
        <v>2.8000500000000001E-2</v>
      </c>
      <c r="C261">
        <v>0.46153699999999998</v>
      </c>
      <c r="D261">
        <v>0.130359</v>
      </c>
    </row>
    <row r="262" spans="1:4" x14ac:dyDescent="0.2">
      <c r="A262">
        <v>5.0670000000000002</v>
      </c>
      <c r="B262">
        <v>2.7948500000000001E-2</v>
      </c>
      <c r="C262">
        <v>0.46224399999999999</v>
      </c>
      <c r="D262">
        <v>0.13092999999999999</v>
      </c>
    </row>
    <row r="263" spans="1:4" x14ac:dyDescent="0.2">
      <c r="A263">
        <v>5.109</v>
      </c>
      <c r="B263">
        <v>2.7913899999999998E-2</v>
      </c>
      <c r="C263">
        <v>0.46304600000000001</v>
      </c>
      <c r="D263">
        <v>0.13161200000000001</v>
      </c>
    </row>
    <row r="264" spans="1:4" x14ac:dyDescent="0.2">
      <c r="A264">
        <v>5.1520000000000001</v>
      </c>
      <c r="B264">
        <v>2.79312E-2</v>
      </c>
      <c r="C264">
        <v>0.46361200000000002</v>
      </c>
      <c r="D264">
        <v>0.13209599999999999</v>
      </c>
    </row>
    <row r="265" spans="1:4" x14ac:dyDescent="0.2">
      <c r="A265">
        <v>5.194</v>
      </c>
      <c r="B265">
        <v>2.8000500000000001E-2</v>
      </c>
      <c r="C265">
        <v>0.46417999999999998</v>
      </c>
      <c r="D265">
        <v>0.13264799999999999</v>
      </c>
    </row>
    <row r="266" spans="1:4" x14ac:dyDescent="0.2">
      <c r="A266">
        <v>5.2370000000000001</v>
      </c>
      <c r="B266">
        <v>2.80352E-2</v>
      </c>
      <c r="C266">
        <v>0.46484300000000001</v>
      </c>
      <c r="D266">
        <v>0.13333200000000001</v>
      </c>
    </row>
    <row r="267" spans="1:4" x14ac:dyDescent="0.2">
      <c r="A267">
        <v>5.2809999999999997</v>
      </c>
      <c r="B267">
        <v>2.7948500000000001E-2</v>
      </c>
      <c r="C267">
        <v>0.46560299999999999</v>
      </c>
      <c r="D267">
        <v>0.13386300000000001</v>
      </c>
    </row>
    <row r="268" spans="1:4" x14ac:dyDescent="0.2">
      <c r="A268">
        <v>5.3239999999999998</v>
      </c>
      <c r="B268">
        <v>2.79312E-2</v>
      </c>
      <c r="C268">
        <v>0.46650599999999998</v>
      </c>
      <c r="D268">
        <v>0.13437199999999999</v>
      </c>
    </row>
    <row r="269" spans="1:4" x14ac:dyDescent="0.2">
      <c r="A269">
        <v>5.3680000000000003</v>
      </c>
      <c r="B269">
        <v>2.78792E-2</v>
      </c>
      <c r="C269">
        <v>0.46698200000000001</v>
      </c>
      <c r="D269">
        <v>0.13497100000000001</v>
      </c>
    </row>
    <row r="270" spans="1:4" x14ac:dyDescent="0.2">
      <c r="A270">
        <v>5.4119999999999999</v>
      </c>
      <c r="B270">
        <v>2.8017899999999998E-2</v>
      </c>
      <c r="C270">
        <v>0.46745900000000001</v>
      </c>
      <c r="D270">
        <v>0.13561400000000001</v>
      </c>
    </row>
    <row r="271" spans="1:4" x14ac:dyDescent="0.2">
      <c r="A271">
        <v>5.4569999999999999</v>
      </c>
      <c r="B271">
        <v>2.8000500000000001E-2</v>
      </c>
      <c r="C271">
        <v>0.46812700000000002</v>
      </c>
      <c r="D271">
        <v>0.136126</v>
      </c>
    </row>
    <row r="272" spans="1:4" x14ac:dyDescent="0.2">
      <c r="A272">
        <v>5.5010000000000003</v>
      </c>
      <c r="B272">
        <v>2.78792E-2</v>
      </c>
      <c r="C272">
        <v>0.46865299999999999</v>
      </c>
      <c r="D272">
        <v>0.13659299999999999</v>
      </c>
    </row>
    <row r="273" spans="1:4" x14ac:dyDescent="0.2">
      <c r="A273">
        <v>5.5460000000000003</v>
      </c>
      <c r="B273">
        <v>2.7896500000000001E-2</v>
      </c>
      <c r="C273">
        <v>0.46922700000000001</v>
      </c>
      <c r="D273">
        <v>0.13703899999999999</v>
      </c>
    </row>
    <row r="274" spans="1:4" x14ac:dyDescent="0.2">
      <c r="A274">
        <v>5.5919999999999996</v>
      </c>
      <c r="B274">
        <v>2.7896500000000001E-2</v>
      </c>
      <c r="C274">
        <v>0.46975499999999998</v>
      </c>
      <c r="D274">
        <v>0.137574</v>
      </c>
    </row>
    <row r="275" spans="1:4" x14ac:dyDescent="0.2">
      <c r="A275">
        <v>5.6369999999999996</v>
      </c>
      <c r="B275">
        <v>2.7844500000000001E-2</v>
      </c>
      <c r="C275">
        <v>0.47023399999999999</v>
      </c>
      <c r="D275">
        <v>0.13822100000000001</v>
      </c>
    </row>
    <row r="276" spans="1:4" x14ac:dyDescent="0.2">
      <c r="A276">
        <v>5.6829999999999998</v>
      </c>
      <c r="B276">
        <v>2.7809799999999999E-2</v>
      </c>
      <c r="C276">
        <v>0.47090700000000002</v>
      </c>
      <c r="D276">
        <v>0.138713</v>
      </c>
    </row>
    <row r="277" spans="1:4" x14ac:dyDescent="0.2">
      <c r="A277">
        <v>5.73</v>
      </c>
      <c r="B277">
        <v>2.7965899999999998E-2</v>
      </c>
      <c r="C277">
        <v>0.47143600000000002</v>
      </c>
      <c r="D277">
        <v>0.13927300000000001</v>
      </c>
    </row>
    <row r="278" spans="1:4" x14ac:dyDescent="0.2">
      <c r="A278">
        <v>5.7759999999999998</v>
      </c>
      <c r="B278">
        <v>2.7896500000000001E-2</v>
      </c>
      <c r="C278">
        <v>0.47182099999999999</v>
      </c>
      <c r="D278">
        <v>0.13983400000000001</v>
      </c>
    </row>
    <row r="279" spans="1:4" x14ac:dyDescent="0.2">
      <c r="A279">
        <v>5.8230000000000004</v>
      </c>
      <c r="B279">
        <v>2.7896500000000001E-2</v>
      </c>
      <c r="C279">
        <v>0.47230299999999997</v>
      </c>
      <c r="D279">
        <v>0.14044000000000001</v>
      </c>
    </row>
    <row r="280" spans="1:4" x14ac:dyDescent="0.2">
      <c r="A280">
        <v>5.8710000000000004</v>
      </c>
      <c r="B280">
        <v>2.7757899999999999E-2</v>
      </c>
      <c r="C280">
        <v>0.472883</v>
      </c>
      <c r="D280">
        <v>0.14097899999999999</v>
      </c>
    </row>
    <row r="281" spans="1:4" x14ac:dyDescent="0.2">
      <c r="A281">
        <v>5.9180000000000001</v>
      </c>
      <c r="B281">
        <v>2.78792E-2</v>
      </c>
      <c r="C281">
        <v>0.473414</v>
      </c>
      <c r="D281">
        <v>0.14163200000000001</v>
      </c>
    </row>
    <row r="282" spans="1:4" x14ac:dyDescent="0.2">
      <c r="A282">
        <v>5.9660000000000002</v>
      </c>
      <c r="B282">
        <v>2.7896500000000001E-2</v>
      </c>
      <c r="C282">
        <v>0.47384999999999999</v>
      </c>
      <c r="D282">
        <v>0.14224100000000001</v>
      </c>
    </row>
    <row r="283" spans="1:4" x14ac:dyDescent="0.2">
      <c r="A283">
        <v>6.0149999999999997</v>
      </c>
      <c r="B283">
        <v>2.7913899999999998E-2</v>
      </c>
      <c r="C283">
        <v>0.47428599999999999</v>
      </c>
      <c r="D283">
        <v>0.14296300000000001</v>
      </c>
    </row>
    <row r="284" spans="1:4" x14ac:dyDescent="0.2">
      <c r="A284">
        <v>6.0629999999999997</v>
      </c>
      <c r="B284">
        <v>2.7792500000000001E-2</v>
      </c>
      <c r="C284">
        <v>0.47477000000000003</v>
      </c>
      <c r="D284">
        <v>0.14350599999999999</v>
      </c>
    </row>
    <row r="285" spans="1:4" x14ac:dyDescent="0.2">
      <c r="A285">
        <v>6.1120000000000001</v>
      </c>
      <c r="B285">
        <v>2.7861799999999999E-2</v>
      </c>
      <c r="C285">
        <v>0.475304</v>
      </c>
      <c r="D285">
        <v>0.14413899999999999</v>
      </c>
    </row>
    <row r="286" spans="1:4" x14ac:dyDescent="0.2">
      <c r="A286">
        <v>6.1609999999999996</v>
      </c>
      <c r="B286">
        <v>2.7861799999999999E-2</v>
      </c>
      <c r="C286">
        <v>0.47569299999999998</v>
      </c>
      <c r="D286">
        <v>0.14477400000000001</v>
      </c>
    </row>
    <row r="287" spans="1:4" x14ac:dyDescent="0.2">
      <c r="A287">
        <v>6.2110000000000003</v>
      </c>
      <c r="B287">
        <v>2.7896500000000001E-2</v>
      </c>
      <c r="C287">
        <v>0.47622799999999998</v>
      </c>
      <c r="D287">
        <v>0.14552399999999999</v>
      </c>
    </row>
    <row r="288" spans="1:4" x14ac:dyDescent="0.2">
      <c r="A288">
        <v>6.2610000000000001</v>
      </c>
      <c r="B288">
        <v>2.7896500000000001E-2</v>
      </c>
      <c r="C288">
        <v>0.47686099999999998</v>
      </c>
      <c r="D288">
        <v>0.14616100000000001</v>
      </c>
    </row>
    <row r="289" spans="1:4" x14ac:dyDescent="0.2">
      <c r="A289">
        <v>6.3109999999999999</v>
      </c>
      <c r="B289">
        <v>2.7948500000000001E-2</v>
      </c>
      <c r="C289">
        <v>0.47739799999999999</v>
      </c>
      <c r="D289">
        <v>0.146867</v>
      </c>
    </row>
    <row r="290" spans="1:4" x14ac:dyDescent="0.2">
      <c r="A290">
        <v>6.3620000000000001</v>
      </c>
      <c r="B290">
        <v>2.7913899999999998E-2</v>
      </c>
      <c r="C290">
        <v>0.47778799999999999</v>
      </c>
      <c r="D290">
        <v>0.14743700000000001</v>
      </c>
    </row>
    <row r="291" spans="1:4" x14ac:dyDescent="0.2">
      <c r="A291">
        <v>6.4130000000000003</v>
      </c>
      <c r="B291">
        <v>2.7913899999999998E-2</v>
      </c>
      <c r="C291">
        <v>0.47813</v>
      </c>
      <c r="D291">
        <v>0.148145</v>
      </c>
    </row>
    <row r="292" spans="1:4" x14ac:dyDescent="0.2">
      <c r="A292">
        <v>6.4640000000000004</v>
      </c>
      <c r="B292">
        <v>2.79312E-2</v>
      </c>
      <c r="C292">
        <v>0.47861900000000002</v>
      </c>
      <c r="D292">
        <v>0.14860300000000001</v>
      </c>
    </row>
    <row r="293" spans="1:4" x14ac:dyDescent="0.2">
      <c r="A293">
        <v>6.516</v>
      </c>
      <c r="B293">
        <v>2.8000500000000001E-2</v>
      </c>
      <c r="C293">
        <v>0.47915799999999997</v>
      </c>
      <c r="D293">
        <v>0.149198</v>
      </c>
    </row>
    <row r="294" spans="1:4" x14ac:dyDescent="0.2">
      <c r="A294">
        <v>6.5679999999999996</v>
      </c>
      <c r="B294">
        <v>2.7896500000000001E-2</v>
      </c>
      <c r="C294">
        <v>0.47954999999999998</v>
      </c>
      <c r="D294">
        <v>0.14981800000000001</v>
      </c>
    </row>
    <row r="295" spans="1:4" x14ac:dyDescent="0.2">
      <c r="A295">
        <v>6.6210000000000004</v>
      </c>
      <c r="B295">
        <v>2.79312E-2</v>
      </c>
      <c r="C295">
        <v>0.47994300000000001</v>
      </c>
      <c r="D295">
        <v>0.150369</v>
      </c>
    </row>
    <row r="296" spans="1:4" x14ac:dyDescent="0.2">
      <c r="A296">
        <v>6.6740000000000004</v>
      </c>
      <c r="B296">
        <v>2.7948500000000001E-2</v>
      </c>
      <c r="C296">
        <v>0.48033599999999999</v>
      </c>
      <c r="D296">
        <v>0.150806</v>
      </c>
    </row>
    <row r="297" spans="1:4" x14ac:dyDescent="0.2">
      <c r="A297">
        <v>6.7270000000000003</v>
      </c>
      <c r="B297">
        <v>2.8017899999999998E-2</v>
      </c>
      <c r="C297">
        <v>0.48063099999999997</v>
      </c>
      <c r="D297">
        <v>0.15149699999999999</v>
      </c>
    </row>
    <row r="298" spans="1:4" x14ac:dyDescent="0.2">
      <c r="A298">
        <v>6.78</v>
      </c>
      <c r="B298">
        <v>2.7913899999999998E-2</v>
      </c>
      <c r="C298">
        <v>0.48107299999999997</v>
      </c>
      <c r="D298">
        <v>0.152119</v>
      </c>
    </row>
    <row r="299" spans="1:4" x14ac:dyDescent="0.2">
      <c r="A299">
        <v>6.8339999999999996</v>
      </c>
      <c r="B299">
        <v>2.79312E-2</v>
      </c>
      <c r="C299">
        <v>0.48151699999999997</v>
      </c>
      <c r="D299">
        <v>0.15271999999999999</v>
      </c>
    </row>
    <row r="300" spans="1:4" x14ac:dyDescent="0.2">
      <c r="A300">
        <v>6.8890000000000002</v>
      </c>
      <c r="B300">
        <v>2.79312E-2</v>
      </c>
      <c r="C300">
        <v>0.48200999999999999</v>
      </c>
      <c r="D300">
        <v>0.15327499999999999</v>
      </c>
    </row>
    <row r="301" spans="1:4" x14ac:dyDescent="0.2">
      <c r="A301">
        <v>6.9429999999999996</v>
      </c>
      <c r="B301">
        <v>2.7896500000000001E-2</v>
      </c>
      <c r="C301">
        <v>0.482404</v>
      </c>
      <c r="D301">
        <v>0.15387700000000001</v>
      </c>
    </row>
    <row r="302" spans="1:4" x14ac:dyDescent="0.2">
      <c r="A302">
        <v>6.9980000000000002</v>
      </c>
      <c r="B302">
        <v>2.7913899999999998E-2</v>
      </c>
      <c r="C302">
        <v>0.48284899999999997</v>
      </c>
      <c r="D302">
        <v>0.154387</v>
      </c>
    </row>
    <row r="303" spans="1:4" x14ac:dyDescent="0.2">
      <c r="A303">
        <v>7.0540000000000003</v>
      </c>
      <c r="B303">
        <v>2.78792E-2</v>
      </c>
      <c r="C303">
        <v>0.48324400000000001</v>
      </c>
      <c r="D303">
        <v>0.15496699999999999</v>
      </c>
    </row>
    <row r="304" spans="1:4" x14ac:dyDescent="0.2">
      <c r="A304">
        <v>7.11</v>
      </c>
      <c r="B304">
        <v>2.78792E-2</v>
      </c>
      <c r="C304">
        <v>0.48369000000000001</v>
      </c>
      <c r="D304">
        <v>0.15557099999999999</v>
      </c>
    </row>
    <row r="305" spans="1:4" x14ac:dyDescent="0.2">
      <c r="A305">
        <v>7.1660000000000004</v>
      </c>
      <c r="B305">
        <v>2.78272E-2</v>
      </c>
      <c r="C305">
        <v>0.483987</v>
      </c>
      <c r="D305">
        <v>0.156223</v>
      </c>
    </row>
    <row r="306" spans="1:4" x14ac:dyDescent="0.2">
      <c r="A306">
        <v>7.2220000000000004</v>
      </c>
      <c r="B306">
        <v>2.7844500000000001E-2</v>
      </c>
      <c r="C306">
        <v>0.484433</v>
      </c>
      <c r="D306">
        <v>0.15685299999999999</v>
      </c>
    </row>
    <row r="307" spans="1:4" x14ac:dyDescent="0.2">
      <c r="A307">
        <v>7.2789999999999999</v>
      </c>
      <c r="B307">
        <v>2.79312E-2</v>
      </c>
      <c r="C307">
        <v>0.48473100000000002</v>
      </c>
      <c r="D307">
        <v>0.15736600000000001</v>
      </c>
    </row>
    <row r="308" spans="1:4" x14ac:dyDescent="0.2">
      <c r="A308">
        <v>7.3369999999999997</v>
      </c>
      <c r="B308">
        <v>2.7844500000000001E-2</v>
      </c>
      <c r="C308">
        <v>0.485128</v>
      </c>
      <c r="D308">
        <v>0.15809100000000001</v>
      </c>
    </row>
    <row r="309" spans="1:4" x14ac:dyDescent="0.2">
      <c r="A309">
        <v>7.3949999999999996</v>
      </c>
      <c r="B309">
        <v>2.78792E-2</v>
      </c>
      <c r="C309">
        <v>0.48557499999999998</v>
      </c>
      <c r="D309">
        <v>0.15876999999999999</v>
      </c>
    </row>
    <row r="310" spans="1:4" x14ac:dyDescent="0.2">
      <c r="A310">
        <v>7.4530000000000003</v>
      </c>
      <c r="B310">
        <v>2.7913899999999998E-2</v>
      </c>
      <c r="C310">
        <v>0.48587399999999997</v>
      </c>
      <c r="D310">
        <v>0.15940299999999999</v>
      </c>
    </row>
    <row r="311" spans="1:4" x14ac:dyDescent="0.2">
      <c r="A311">
        <v>7.5110000000000001</v>
      </c>
      <c r="B311">
        <v>2.79832E-2</v>
      </c>
      <c r="C311">
        <v>0.48602299999999998</v>
      </c>
      <c r="D311">
        <v>0.16003700000000001</v>
      </c>
    </row>
    <row r="312" spans="1:4" x14ac:dyDescent="0.2">
      <c r="A312">
        <v>7.57</v>
      </c>
      <c r="B312">
        <v>2.7896500000000001E-2</v>
      </c>
      <c r="C312">
        <v>0.48632199999999998</v>
      </c>
      <c r="D312">
        <v>0.16060099999999999</v>
      </c>
    </row>
    <row r="313" spans="1:4" x14ac:dyDescent="0.2">
      <c r="A313">
        <v>7.63</v>
      </c>
      <c r="B313">
        <v>2.7948500000000001E-2</v>
      </c>
      <c r="C313">
        <v>0.48657099999999998</v>
      </c>
      <c r="D313">
        <v>0.16119</v>
      </c>
    </row>
    <row r="314" spans="1:4" x14ac:dyDescent="0.2">
      <c r="A314">
        <v>7.69</v>
      </c>
      <c r="B314">
        <v>2.7965899999999998E-2</v>
      </c>
      <c r="C314">
        <v>0.48692000000000002</v>
      </c>
      <c r="D314">
        <v>0.161827</v>
      </c>
    </row>
    <row r="315" spans="1:4" x14ac:dyDescent="0.2">
      <c r="A315">
        <v>7.75</v>
      </c>
      <c r="B315">
        <v>2.79312E-2</v>
      </c>
      <c r="C315">
        <v>0.48716999999999999</v>
      </c>
      <c r="D315">
        <v>0.16251199999999999</v>
      </c>
    </row>
    <row r="316" spans="1:4" x14ac:dyDescent="0.2">
      <c r="A316">
        <v>7.81</v>
      </c>
      <c r="B316">
        <v>2.7913899999999998E-2</v>
      </c>
      <c r="C316">
        <v>0.48756899999999997</v>
      </c>
      <c r="D316">
        <v>0.16298499999999999</v>
      </c>
    </row>
    <row r="317" spans="1:4" x14ac:dyDescent="0.2">
      <c r="A317">
        <v>7.8719999999999999</v>
      </c>
      <c r="B317">
        <v>2.7861799999999999E-2</v>
      </c>
      <c r="C317">
        <v>0.487869</v>
      </c>
      <c r="D317">
        <v>0.16367100000000001</v>
      </c>
    </row>
    <row r="318" spans="1:4" x14ac:dyDescent="0.2">
      <c r="A318">
        <v>7.9329999999999998</v>
      </c>
      <c r="B318">
        <v>2.78792E-2</v>
      </c>
      <c r="C318">
        <v>0.48806899999999998</v>
      </c>
      <c r="D318">
        <v>0.16428799999999999</v>
      </c>
    </row>
    <row r="319" spans="1:4" x14ac:dyDescent="0.2">
      <c r="A319">
        <v>7.9950000000000001</v>
      </c>
      <c r="B319">
        <v>2.7896500000000001E-2</v>
      </c>
      <c r="C319">
        <v>0.48851899999999998</v>
      </c>
      <c r="D319">
        <v>0.16483400000000001</v>
      </c>
    </row>
    <row r="320" spans="1:4" x14ac:dyDescent="0.2">
      <c r="A320">
        <v>8.0570000000000004</v>
      </c>
      <c r="B320">
        <v>2.7896500000000001E-2</v>
      </c>
      <c r="C320">
        <v>0.48871999999999999</v>
      </c>
      <c r="D320">
        <v>0.165405</v>
      </c>
    </row>
    <row r="321" spans="1:4" x14ac:dyDescent="0.2">
      <c r="A321">
        <v>8.1199999999999992</v>
      </c>
      <c r="B321">
        <v>2.7844500000000001E-2</v>
      </c>
      <c r="C321">
        <v>0.48897000000000002</v>
      </c>
      <c r="D321">
        <v>0.16609499999999999</v>
      </c>
    </row>
    <row r="322" spans="1:4" x14ac:dyDescent="0.2">
      <c r="A322">
        <v>8.1829999999999998</v>
      </c>
      <c r="B322">
        <v>2.7861799999999999E-2</v>
      </c>
      <c r="C322">
        <v>0.48922100000000002</v>
      </c>
      <c r="D322">
        <v>0.16666800000000001</v>
      </c>
    </row>
    <row r="323" spans="1:4" x14ac:dyDescent="0.2">
      <c r="A323">
        <v>8.2469999999999999</v>
      </c>
      <c r="B323">
        <v>2.7896500000000001E-2</v>
      </c>
      <c r="C323">
        <v>0.48947200000000002</v>
      </c>
      <c r="D323">
        <v>0.16731199999999999</v>
      </c>
    </row>
    <row r="324" spans="1:4" x14ac:dyDescent="0.2">
      <c r="A324">
        <v>8.3109999999999999</v>
      </c>
      <c r="B324">
        <v>2.7844500000000001E-2</v>
      </c>
      <c r="C324">
        <v>0.489622</v>
      </c>
      <c r="D324">
        <v>0.16800599999999999</v>
      </c>
    </row>
    <row r="325" spans="1:4" x14ac:dyDescent="0.2">
      <c r="A325">
        <v>8.3759999999999994</v>
      </c>
      <c r="B325">
        <v>2.7948500000000001E-2</v>
      </c>
      <c r="C325">
        <v>0.48997400000000002</v>
      </c>
      <c r="D325">
        <v>0.16858100000000001</v>
      </c>
    </row>
    <row r="326" spans="1:4" x14ac:dyDescent="0.2">
      <c r="A326">
        <v>8.4410000000000007</v>
      </c>
      <c r="B326">
        <v>2.7948500000000001E-2</v>
      </c>
      <c r="C326">
        <v>0.49012499999999998</v>
      </c>
      <c r="D326">
        <v>0.169132</v>
      </c>
    </row>
    <row r="327" spans="1:4" x14ac:dyDescent="0.2">
      <c r="A327">
        <v>8.5060000000000002</v>
      </c>
      <c r="B327">
        <v>2.79832E-2</v>
      </c>
      <c r="C327">
        <v>0.49032599999999998</v>
      </c>
      <c r="D327">
        <v>0.16980500000000001</v>
      </c>
    </row>
    <row r="328" spans="1:4" x14ac:dyDescent="0.2">
      <c r="A328">
        <v>8.5719999999999992</v>
      </c>
      <c r="B328">
        <v>2.8000500000000001E-2</v>
      </c>
      <c r="C328">
        <v>0.49057699999999999</v>
      </c>
      <c r="D328">
        <v>0.170599</v>
      </c>
    </row>
    <row r="329" spans="1:4" x14ac:dyDescent="0.2">
      <c r="A329">
        <v>8.6379999999999999</v>
      </c>
      <c r="B329">
        <v>2.7965899999999998E-2</v>
      </c>
      <c r="C329">
        <v>0.49077799999999999</v>
      </c>
      <c r="D329">
        <v>0.17110500000000001</v>
      </c>
    </row>
    <row r="330" spans="1:4" x14ac:dyDescent="0.2">
      <c r="A330">
        <v>8.7050000000000001</v>
      </c>
      <c r="B330">
        <v>2.80526E-2</v>
      </c>
      <c r="C330">
        <v>0.49087900000000001</v>
      </c>
      <c r="D330">
        <v>0.17177999999999999</v>
      </c>
    </row>
    <row r="331" spans="1:4" x14ac:dyDescent="0.2">
      <c r="A331">
        <v>8.7720000000000002</v>
      </c>
      <c r="B331">
        <v>2.80526E-2</v>
      </c>
      <c r="C331">
        <v>0.490929</v>
      </c>
      <c r="D331">
        <v>0.17231199999999999</v>
      </c>
    </row>
    <row r="332" spans="1:4" x14ac:dyDescent="0.2">
      <c r="A332">
        <v>8.84</v>
      </c>
      <c r="B332">
        <v>2.8017899999999998E-2</v>
      </c>
      <c r="C332">
        <v>0.49113099999999998</v>
      </c>
      <c r="D332">
        <v>0.17286799999999999</v>
      </c>
    </row>
    <row r="333" spans="1:4" x14ac:dyDescent="0.2">
      <c r="A333">
        <v>8.9079999999999995</v>
      </c>
      <c r="B333">
        <v>2.80526E-2</v>
      </c>
      <c r="C333">
        <v>0.491282</v>
      </c>
      <c r="D333">
        <v>0.173595</v>
      </c>
    </row>
    <row r="334" spans="1:4" x14ac:dyDescent="0.2">
      <c r="A334">
        <v>8.9770000000000003</v>
      </c>
      <c r="B334">
        <v>2.8087299999999999E-2</v>
      </c>
      <c r="C334">
        <v>0.49133199999999999</v>
      </c>
      <c r="D334">
        <v>0.17405599999999999</v>
      </c>
    </row>
    <row r="335" spans="1:4" x14ac:dyDescent="0.2">
      <c r="A335">
        <v>9.0459999999999994</v>
      </c>
      <c r="B335">
        <v>2.8069899999999998E-2</v>
      </c>
      <c r="C335">
        <v>0.49138300000000001</v>
      </c>
      <c r="D335">
        <v>0.17476</v>
      </c>
    </row>
    <row r="336" spans="1:4" x14ac:dyDescent="0.2">
      <c r="A336">
        <v>9.1159999999999997</v>
      </c>
      <c r="B336">
        <v>2.8121899999999998E-2</v>
      </c>
      <c r="C336">
        <v>0.49153400000000003</v>
      </c>
      <c r="D336">
        <v>0.175515</v>
      </c>
    </row>
    <row r="337" spans="1:4" x14ac:dyDescent="0.2">
      <c r="A337">
        <v>9.1859999999999999</v>
      </c>
      <c r="B337">
        <v>2.8069899999999998E-2</v>
      </c>
      <c r="C337">
        <v>0.49163499999999999</v>
      </c>
      <c r="D337">
        <v>0.17619699999999999</v>
      </c>
    </row>
    <row r="338" spans="1:4" x14ac:dyDescent="0.2">
      <c r="A338">
        <v>9.2569999999999997</v>
      </c>
      <c r="B338">
        <v>2.8121899999999998E-2</v>
      </c>
      <c r="C338">
        <v>0.49168499999999998</v>
      </c>
      <c r="D338">
        <v>0.17690500000000001</v>
      </c>
    </row>
    <row r="339" spans="1:4" x14ac:dyDescent="0.2">
      <c r="A339">
        <v>9.3279999999999994</v>
      </c>
      <c r="B339">
        <v>2.81046E-2</v>
      </c>
      <c r="C339">
        <v>0.491786</v>
      </c>
      <c r="D339">
        <v>0.17751600000000001</v>
      </c>
    </row>
    <row r="340" spans="1:4" x14ac:dyDescent="0.2">
      <c r="A340">
        <v>9.3989999999999991</v>
      </c>
      <c r="B340">
        <v>2.8069899999999998E-2</v>
      </c>
      <c r="C340">
        <v>0.49198799999999998</v>
      </c>
      <c r="D340">
        <v>0.17815300000000001</v>
      </c>
    </row>
    <row r="341" spans="1:4" x14ac:dyDescent="0.2">
      <c r="A341">
        <v>9.4710000000000001</v>
      </c>
      <c r="B341">
        <v>2.8121899999999998E-2</v>
      </c>
      <c r="C341">
        <v>0.49198799999999998</v>
      </c>
      <c r="D341">
        <v>0.17871699999999999</v>
      </c>
    </row>
    <row r="342" spans="1:4" x14ac:dyDescent="0.2">
      <c r="A342">
        <v>9.5440000000000005</v>
      </c>
      <c r="B342">
        <v>2.8139299999999999E-2</v>
      </c>
      <c r="C342">
        <v>0.49224000000000001</v>
      </c>
      <c r="D342">
        <v>0.179257</v>
      </c>
    </row>
    <row r="343" spans="1:4" x14ac:dyDescent="0.2">
      <c r="A343">
        <v>9.6170000000000009</v>
      </c>
      <c r="B343">
        <v>2.8139299999999999E-2</v>
      </c>
      <c r="C343">
        <v>0.49234099999999997</v>
      </c>
      <c r="D343">
        <v>0.17992</v>
      </c>
    </row>
    <row r="344" spans="1:4" x14ac:dyDescent="0.2">
      <c r="A344">
        <v>9.6910000000000007</v>
      </c>
      <c r="B344">
        <v>2.82087E-2</v>
      </c>
      <c r="C344">
        <v>0.49234099999999997</v>
      </c>
      <c r="D344">
        <v>0.180511</v>
      </c>
    </row>
    <row r="345" spans="1:4" x14ac:dyDescent="0.2">
      <c r="A345">
        <v>9.7650000000000006</v>
      </c>
      <c r="B345">
        <v>2.8226000000000001E-2</v>
      </c>
      <c r="C345">
        <v>0.49249300000000001</v>
      </c>
      <c r="D345">
        <v>0.18110299999999999</v>
      </c>
    </row>
    <row r="346" spans="1:4" x14ac:dyDescent="0.2">
      <c r="A346">
        <v>9.8390000000000004</v>
      </c>
      <c r="B346">
        <v>2.82781E-2</v>
      </c>
      <c r="C346">
        <v>0.49259399999999998</v>
      </c>
      <c r="D346">
        <v>0.18171999999999999</v>
      </c>
    </row>
    <row r="347" spans="1:4" x14ac:dyDescent="0.2">
      <c r="A347">
        <v>9.9139999999999997</v>
      </c>
      <c r="B347">
        <v>2.82607E-2</v>
      </c>
      <c r="C347">
        <v>0.49269499999999999</v>
      </c>
      <c r="D347">
        <v>0.18228900000000001</v>
      </c>
    </row>
    <row r="348" spans="1:4" x14ac:dyDescent="0.2">
      <c r="A348">
        <v>9.99</v>
      </c>
      <c r="B348">
        <v>2.8226000000000001E-2</v>
      </c>
      <c r="C348">
        <v>0.49274600000000002</v>
      </c>
      <c r="D348">
        <v>0.18298200000000001</v>
      </c>
    </row>
    <row r="349" spans="1:4" x14ac:dyDescent="0.2">
      <c r="A349">
        <v>10.066000000000001</v>
      </c>
      <c r="B349">
        <v>2.82607E-2</v>
      </c>
      <c r="C349">
        <v>0.49279600000000001</v>
      </c>
      <c r="D349">
        <v>0.183527</v>
      </c>
    </row>
    <row r="350" spans="1:4" x14ac:dyDescent="0.2">
      <c r="A350">
        <v>10.143000000000001</v>
      </c>
      <c r="B350">
        <v>2.8191299999999999E-2</v>
      </c>
      <c r="C350">
        <v>0.49279600000000001</v>
      </c>
      <c r="D350">
        <v>0.18412300000000001</v>
      </c>
    </row>
    <row r="351" spans="1:4" x14ac:dyDescent="0.2">
      <c r="A351">
        <v>10.220000000000001</v>
      </c>
      <c r="B351">
        <v>2.8191299999999999E-2</v>
      </c>
      <c r="C351">
        <v>0.49274600000000002</v>
      </c>
      <c r="D351">
        <v>0.18486900000000001</v>
      </c>
    </row>
    <row r="352" spans="1:4" x14ac:dyDescent="0.2">
      <c r="A352">
        <v>10.298</v>
      </c>
      <c r="B352">
        <v>2.82087E-2</v>
      </c>
      <c r="C352">
        <v>0.49269499999999999</v>
      </c>
      <c r="D352">
        <v>0.18549099999999999</v>
      </c>
    </row>
    <row r="353" spans="1:4" x14ac:dyDescent="0.2">
      <c r="A353">
        <v>10.375999999999999</v>
      </c>
      <c r="B353">
        <v>2.82087E-2</v>
      </c>
      <c r="C353">
        <v>0.49279600000000001</v>
      </c>
      <c r="D353">
        <v>0.186115</v>
      </c>
    </row>
    <row r="354" spans="1:4" x14ac:dyDescent="0.2">
      <c r="A354">
        <v>10.455</v>
      </c>
      <c r="B354">
        <v>2.8174000000000001E-2</v>
      </c>
      <c r="C354">
        <v>0.49269499999999999</v>
      </c>
      <c r="D354">
        <v>0.186889</v>
      </c>
    </row>
    <row r="355" spans="1:4" x14ac:dyDescent="0.2">
      <c r="A355">
        <v>10.535</v>
      </c>
      <c r="B355">
        <v>2.8174000000000001E-2</v>
      </c>
      <c r="C355">
        <v>0.49274600000000002</v>
      </c>
      <c r="D355">
        <v>0.18764</v>
      </c>
    </row>
    <row r="356" spans="1:4" x14ac:dyDescent="0.2">
      <c r="A356">
        <v>10.614000000000001</v>
      </c>
      <c r="B356">
        <v>2.82781E-2</v>
      </c>
      <c r="C356">
        <v>0.49274600000000002</v>
      </c>
      <c r="D356">
        <v>0.18829099999999999</v>
      </c>
    </row>
    <row r="357" spans="1:4" x14ac:dyDescent="0.2">
      <c r="A357">
        <v>10.695</v>
      </c>
      <c r="B357">
        <v>2.8191299999999999E-2</v>
      </c>
      <c r="C357">
        <v>0.49279600000000001</v>
      </c>
      <c r="D357">
        <v>0.18881800000000001</v>
      </c>
    </row>
    <row r="358" spans="1:4" x14ac:dyDescent="0.2">
      <c r="A358">
        <v>10.776</v>
      </c>
      <c r="B358">
        <v>2.8226000000000001E-2</v>
      </c>
      <c r="C358">
        <v>0.492645</v>
      </c>
      <c r="D358">
        <v>0.189472</v>
      </c>
    </row>
    <row r="359" spans="1:4" x14ac:dyDescent="0.2">
      <c r="A359">
        <v>10.858000000000001</v>
      </c>
      <c r="B359">
        <v>2.8243399999999998E-2</v>
      </c>
      <c r="C359">
        <v>0.49249300000000001</v>
      </c>
      <c r="D359">
        <v>0.19015099999999999</v>
      </c>
    </row>
    <row r="360" spans="1:4" x14ac:dyDescent="0.2">
      <c r="A360">
        <v>10.94</v>
      </c>
      <c r="B360">
        <v>2.8295399999999998E-2</v>
      </c>
      <c r="C360">
        <v>0.49234099999999997</v>
      </c>
      <c r="D360">
        <v>0.19073100000000001</v>
      </c>
    </row>
    <row r="361" spans="1:4" x14ac:dyDescent="0.2">
      <c r="A361">
        <v>11.023</v>
      </c>
      <c r="B361">
        <v>2.82087E-2</v>
      </c>
      <c r="C361">
        <v>0.49219000000000002</v>
      </c>
      <c r="D361">
        <v>0.191438</v>
      </c>
    </row>
    <row r="362" spans="1:4" x14ac:dyDescent="0.2">
      <c r="A362">
        <v>11.106</v>
      </c>
      <c r="B362">
        <v>2.82607E-2</v>
      </c>
      <c r="C362">
        <v>0.49213899999999999</v>
      </c>
      <c r="D362">
        <v>0.192019</v>
      </c>
    </row>
    <row r="363" spans="1:4" x14ac:dyDescent="0.2">
      <c r="A363">
        <v>11.19</v>
      </c>
      <c r="B363">
        <v>2.8312799999999999E-2</v>
      </c>
      <c r="C363">
        <v>0.492089</v>
      </c>
      <c r="D363">
        <v>0.192525</v>
      </c>
    </row>
    <row r="364" spans="1:4" x14ac:dyDescent="0.2">
      <c r="A364">
        <v>11.273999999999999</v>
      </c>
      <c r="B364">
        <v>2.8295399999999998E-2</v>
      </c>
      <c r="C364">
        <v>0.49188700000000002</v>
      </c>
      <c r="D364">
        <v>0.193083</v>
      </c>
    </row>
    <row r="365" spans="1:4" x14ac:dyDescent="0.2">
      <c r="A365">
        <v>11.359</v>
      </c>
      <c r="B365">
        <v>2.82087E-2</v>
      </c>
      <c r="C365">
        <v>0.491786</v>
      </c>
      <c r="D365">
        <v>0.193717</v>
      </c>
    </row>
    <row r="366" spans="1:4" x14ac:dyDescent="0.2">
      <c r="A366">
        <v>11.445</v>
      </c>
      <c r="B366">
        <v>2.82087E-2</v>
      </c>
      <c r="C366">
        <v>0.49158400000000002</v>
      </c>
      <c r="D366">
        <v>0.194276</v>
      </c>
    </row>
    <row r="367" spans="1:4" x14ac:dyDescent="0.2">
      <c r="A367">
        <v>11.531000000000001</v>
      </c>
      <c r="B367">
        <v>2.8226000000000001E-2</v>
      </c>
      <c r="C367">
        <v>0.49148399999999998</v>
      </c>
      <c r="D367">
        <v>0.194938</v>
      </c>
    </row>
    <row r="368" spans="1:4" x14ac:dyDescent="0.2">
      <c r="A368">
        <v>11.618</v>
      </c>
      <c r="B368">
        <v>2.8174000000000001E-2</v>
      </c>
      <c r="C368">
        <v>0.49138300000000001</v>
      </c>
      <c r="D368">
        <v>0.195524</v>
      </c>
    </row>
    <row r="369" spans="1:4" x14ac:dyDescent="0.2">
      <c r="A369">
        <v>11.706</v>
      </c>
      <c r="B369">
        <v>2.8243399999999998E-2</v>
      </c>
      <c r="C369">
        <v>0.491232</v>
      </c>
      <c r="D369">
        <v>0.196213</v>
      </c>
    </row>
    <row r="370" spans="1:4" x14ac:dyDescent="0.2">
      <c r="A370">
        <v>11.794</v>
      </c>
      <c r="B370">
        <v>2.81566E-2</v>
      </c>
      <c r="C370">
        <v>0.49113099999999998</v>
      </c>
      <c r="D370">
        <v>0.196878</v>
      </c>
    </row>
    <row r="371" spans="1:4" x14ac:dyDescent="0.2">
      <c r="A371">
        <v>11.882</v>
      </c>
      <c r="B371">
        <v>2.8191299999999999E-2</v>
      </c>
      <c r="C371">
        <v>0.49103000000000002</v>
      </c>
      <c r="D371">
        <v>0.197492</v>
      </c>
    </row>
    <row r="372" spans="1:4" x14ac:dyDescent="0.2">
      <c r="A372">
        <v>11.972</v>
      </c>
      <c r="B372">
        <v>2.81046E-2</v>
      </c>
      <c r="C372">
        <v>0.490728</v>
      </c>
      <c r="D372">
        <v>0.19805600000000001</v>
      </c>
    </row>
    <row r="373" spans="1:4" x14ac:dyDescent="0.2">
      <c r="A373">
        <v>12.061999999999999</v>
      </c>
      <c r="B373">
        <v>2.8226000000000001E-2</v>
      </c>
      <c r="C373">
        <v>0.49057699999999999</v>
      </c>
      <c r="D373">
        <v>0.19862099999999999</v>
      </c>
    </row>
    <row r="374" spans="1:4" x14ac:dyDescent="0.2">
      <c r="A374">
        <v>12.151999999999999</v>
      </c>
      <c r="B374">
        <v>2.8121899999999998E-2</v>
      </c>
      <c r="C374">
        <v>0.49032599999999998</v>
      </c>
      <c r="D374">
        <v>0.19944400000000001</v>
      </c>
    </row>
    <row r="375" spans="1:4" x14ac:dyDescent="0.2">
      <c r="A375">
        <v>12.243</v>
      </c>
      <c r="B375">
        <v>2.8174000000000001E-2</v>
      </c>
      <c r="C375">
        <v>0.49027500000000002</v>
      </c>
      <c r="D375">
        <v>0.199984</v>
      </c>
    </row>
    <row r="376" spans="1:4" x14ac:dyDescent="0.2">
      <c r="A376">
        <v>12.335000000000001</v>
      </c>
      <c r="B376">
        <v>2.81566E-2</v>
      </c>
      <c r="C376">
        <v>0.49007400000000001</v>
      </c>
      <c r="D376">
        <v>0.200681</v>
      </c>
    </row>
    <row r="377" spans="1:4" x14ac:dyDescent="0.2">
      <c r="A377">
        <v>12.428000000000001</v>
      </c>
      <c r="B377">
        <v>2.8139299999999999E-2</v>
      </c>
      <c r="C377">
        <v>0.48992400000000003</v>
      </c>
      <c r="D377">
        <v>0.20117099999999999</v>
      </c>
    </row>
    <row r="378" spans="1:4" x14ac:dyDescent="0.2">
      <c r="A378">
        <v>12.521000000000001</v>
      </c>
      <c r="B378">
        <v>2.81046E-2</v>
      </c>
      <c r="C378">
        <v>0.48967300000000002</v>
      </c>
      <c r="D378">
        <v>0.201766</v>
      </c>
    </row>
    <row r="379" spans="1:4" x14ac:dyDescent="0.2">
      <c r="A379">
        <v>12.614000000000001</v>
      </c>
      <c r="B379">
        <v>2.81566E-2</v>
      </c>
      <c r="C379">
        <v>0.48947200000000002</v>
      </c>
      <c r="D379">
        <v>0.20228399999999999</v>
      </c>
    </row>
    <row r="380" spans="1:4" x14ac:dyDescent="0.2">
      <c r="A380">
        <v>12.709</v>
      </c>
      <c r="B380">
        <v>2.81566E-2</v>
      </c>
      <c r="C380">
        <v>0.48927100000000001</v>
      </c>
      <c r="D380">
        <v>0.20285400000000001</v>
      </c>
    </row>
    <row r="381" spans="1:4" x14ac:dyDescent="0.2">
      <c r="A381">
        <v>12.804</v>
      </c>
      <c r="B381">
        <v>2.8174000000000001E-2</v>
      </c>
      <c r="C381">
        <v>0.48912099999999997</v>
      </c>
      <c r="D381">
        <v>0.20350299999999999</v>
      </c>
    </row>
    <row r="382" spans="1:4" x14ac:dyDescent="0.2">
      <c r="A382">
        <v>12.9</v>
      </c>
      <c r="B382">
        <v>2.8191299999999999E-2</v>
      </c>
      <c r="C382">
        <v>0.48902000000000001</v>
      </c>
      <c r="D382">
        <v>0.2041</v>
      </c>
    </row>
    <row r="383" spans="1:4" x14ac:dyDescent="0.2">
      <c r="A383">
        <v>12.996</v>
      </c>
      <c r="B383">
        <v>2.8243399999999998E-2</v>
      </c>
      <c r="C383">
        <v>0.48887000000000003</v>
      </c>
      <c r="D383">
        <v>0.204595</v>
      </c>
    </row>
    <row r="384" spans="1:4" x14ac:dyDescent="0.2">
      <c r="A384">
        <v>13.093</v>
      </c>
      <c r="B384">
        <v>2.8191299999999999E-2</v>
      </c>
      <c r="C384">
        <v>0.48866999999999999</v>
      </c>
      <c r="D384">
        <v>0.20519399999999999</v>
      </c>
    </row>
    <row r="385" spans="1:4" x14ac:dyDescent="0.2">
      <c r="A385">
        <v>13.191000000000001</v>
      </c>
      <c r="B385">
        <v>2.8226000000000001E-2</v>
      </c>
      <c r="C385">
        <v>0.488319</v>
      </c>
      <c r="D385">
        <v>0.20574200000000001</v>
      </c>
    </row>
    <row r="386" spans="1:4" x14ac:dyDescent="0.2">
      <c r="A386">
        <v>13.289</v>
      </c>
      <c r="B386">
        <v>2.8243399999999998E-2</v>
      </c>
      <c r="C386">
        <v>0.487869</v>
      </c>
      <c r="D386">
        <v>0.20647399999999999</v>
      </c>
    </row>
    <row r="387" spans="1:4" x14ac:dyDescent="0.2">
      <c r="A387">
        <v>13.388</v>
      </c>
      <c r="B387">
        <v>2.82781E-2</v>
      </c>
      <c r="C387">
        <v>0.48761900000000002</v>
      </c>
      <c r="D387">
        <v>0.20712800000000001</v>
      </c>
    </row>
    <row r="388" spans="1:4" x14ac:dyDescent="0.2">
      <c r="A388">
        <v>13.488</v>
      </c>
      <c r="B388">
        <v>2.82607E-2</v>
      </c>
      <c r="C388">
        <v>0.48721999999999999</v>
      </c>
      <c r="D388">
        <v>0.207757</v>
      </c>
    </row>
    <row r="389" spans="1:4" x14ac:dyDescent="0.2">
      <c r="A389">
        <v>13.587999999999999</v>
      </c>
      <c r="B389">
        <v>2.83301E-2</v>
      </c>
      <c r="C389">
        <v>0.48677100000000001</v>
      </c>
      <c r="D389">
        <v>0.20836099999999999</v>
      </c>
    </row>
    <row r="390" spans="1:4" x14ac:dyDescent="0.2">
      <c r="A390">
        <v>13.689</v>
      </c>
      <c r="B390">
        <v>2.8312799999999999E-2</v>
      </c>
      <c r="C390">
        <v>0.48647200000000002</v>
      </c>
      <c r="D390">
        <v>0.20901800000000001</v>
      </c>
    </row>
    <row r="391" spans="1:4" x14ac:dyDescent="0.2">
      <c r="A391">
        <v>13.791</v>
      </c>
      <c r="B391">
        <v>2.8347500000000001E-2</v>
      </c>
      <c r="C391">
        <v>0.48597299999999999</v>
      </c>
      <c r="D391">
        <v>0.20957100000000001</v>
      </c>
    </row>
    <row r="392" spans="1:4" x14ac:dyDescent="0.2">
      <c r="A392">
        <v>13.894</v>
      </c>
      <c r="B392">
        <v>2.8312799999999999E-2</v>
      </c>
      <c r="C392">
        <v>0.48572500000000002</v>
      </c>
      <c r="D392">
        <v>0.210151</v>
      </c>
    </row>
    <row r="393" spans="1:4" x14ac:dyDescent="0.2">
      <c r="A393">
        <v>13.997</v>
      </c>
      <c r="B393">
        <v>2.8399500000000001E-2</v>
      </c>
      <c r="C393">
        <v>0.485128</v>
      </c>
      <c r="D393">
        <v>0.21067900000000001</v>
      </c>
    </row>
    <row r="394" spans="1:4" x14ac:dyDescent="0.2">
      <c r="A394">
        <v>14.101000000000001</v>
      </c>
      <c r="B394">
        <v>2.83822E-2</v>
      </c>
      <c r="C394">
        <v>0.48463200000000001</v>
      </c>
      <c r="D394">
        <v>0.21123400000000001</v>
      </c>
    </row>
    <row r="395" spans="1:4" x14ac:dyDescent="0.2">
      <c r="A395">
        <v>14.205</v>
      </c>
      <c r="B395">
        <v>2.83822E-2</v>
      </c>
      <c r="C395">
        <v>0.48408600000000002</v>
      </c>
      <c r="D395">
        <v>0.21176300000000001</v>
      </c>
    </row>
    <row r="396" spans="1:4" x14ac:dyDescent="0.2">
      <c r="A396">
        <v>14.311</v>
      </c>
      <c r="B396">
        <v>2.8416899999999998E-2</v>
      </c>
      <c r="C396">
        <v>0.48378900000000002</v>
      </c>
      <c r="D396">
        <v>0.21231900000000001</v>
      </c>
    </row>
    <row r="397" spans="1:4" x14ac:dyDescent="0.2">
      <c r="A397">
        <v>14.417</v>
      </c>
      <c r="B397">
        <v>2.8364799999999999E-2</v>
      </c>
      <c r="C397">
        <v>0.48359099999999999</v>
      </c>
      <c r="D397">
        <v>0.21292900000000001</v>
      </c>
    </row>
    <row r="398" spans="1:4" x14ac:dyDescent="0.2">
      <c r="A398">
        <v>14.523999999999999</v>
      </c>
      <c r="B398">
        <v>2.8364799999999999E-2</v>
      </c>
      <c r="C398">
        <v>0.48309600000000003</v>
      </c>
      <c r="D398">
        <v>0.21348700000000001</v>
      </c>
    </row>
    <row r="399" spans="1:4" x14ac:dyDescent="0.2">
      <c r="A399">
        <v>14.631</v>
      </c>
      <c r="B399">
        <v>2.8364799999999999E-2</v>
      </c>
      <c r="C399">
        <v>0.48284899999999997</v>
      </c>
      <c r="D399">
        <v>0.21412500000000001</v>
      </c>
    </row>
    <row r="400" spans="1:4" x14ac:dyDescent="0.2">
      <c r="A400">
        <v>14.74</v>
      </c>
      <c r="B400">
        <v>2.8399500000000001E-2</v>
      </c>
      <c r="C400">
        <v>0.48250300000000002</v>
      </c>
      <c r="D400">
        <v>0.21455099999999999</v>
      </c>
    </row>
    <row r="401" spans="1:4" x14ac:dyDescent="0.2">
      <c r="A401">
        <v>14.849</v>
      </c>
      <c r="B401">
        <v>2.83822E-2</v>
      </c>
      <c r="C401">
        <v>0.48205900000000002</v>
      </c>
      <c r="D401">
        <v>0.215085</v>
      </c>
    </row>
    <row r="402" spans="1:4" x14ac:dyDescent="0.2">
      <c r="A402">
        <v>14.959</v>
      </c>
      <c r="B402">
        <v>2.8347500000000001E-2</v>
      </c>
      <c r="C402">
        <v>0.481763</v>
      </c>
      <c r="D402">
        <v>0.215618</v>
      </c>
    </row>
    <row r="403" spans="1:4" x14ac:dyDescent="0.2">
      <c r="A403">
        <v>15.069000000000001</v>
      </c>
      <c r="B403">
        <v>2.8399500000000001E-2</v>
      </c>
      <c r="C403">
        <v>0.48132000000000003</v>
      </c>
      <c r="D403">
        <v>0.21615300000000001</v>
      </c>
    </row>
    <row r="404" spans="1:4" x14ac:dyDescent="0.2">
      <c r="A404">
        <v>15.180999999999999</v>
      </c>
      <c r="B404">
        <v>2.83301E-2</v>
      </c>
      <c r="C404">
        <v>0.48107299999999997</v>
      </c>
      <c r="D404">
        <v>0.21674199999999999</v>
      </c>
    </row>
    <row r="405" spans="1:4" x14ac:dyDescent="0.2">
      <c r="A405">
        <v>15.292999999999999</v>
      </c>
      <c r="B405">
        <v>2.8347500000000001E-2</v>
      </c>
      <c r="C405">
        <v>0.48043400000000003</v>
      </c>
      <c r="D405">
        <v>0.217278</v>
      </c>
    </row>
    <row r="406" spans="1:4" x14ac:dyDescent="0.2">
      <c r="A406">
        <v>15.406000000000001</v>
      </c>
      <c r="B406">
        <v>2.83301E-2</v>
      </c>
      <c r="C406">
        <v>0.48009000000000002</v>
      </c>
      <c r="D406">
        <v>0.217975</v>
      </c>
    </row>
    <row r="407" spans="1:4" x14ac:dyDescent="0.2">
      <c r="A407">
        <v>15.52</v>
      </c>
      <c r="B407">
        <v>2.8295399999999998E-2</v>
      </c>
      <c r="C407">
        <v>0.47964800000000002</v>
      </c>
      <c r="D407">
        <v>0.21845899999999999</v>
      </c>
    </row>
    <row r="408" spans="1:4" x14ac:dyDescent="0.2">
      <c r="A408">
        <v>15.634</v>
      </c>
      <c r="B408">
        <v>2.82781E-2</v>
      </c>
      <c r="C408">
        <v>0.47901100000000002</v>
      </c>
      <c r="D408">
        <v>0.21913099999999999</v>
      </c>
    </row>
    <row r="409" spans="1:4" x14ac:dyDescent="0.2">
      <c r="A409">
        <v>15.749000000000001</v>
      </c>
      <c r="B409">
        <v>2.82781E-2</v>
      </c>
      <c r="C409">
        <v>0.47857100000000002</v>
      </c>
      <c r="D409">
        <v>0.21961600000000001</v>
      </c>
    </row>
    <row r="410" spans="1:4" x14ac:dyDescent="0.2">
      <c r="A410">
        <v>15.866</v>
      </c>
      <c r="B410">
        <v>2.82087E-2</v>
      </c>
      <c r="C410">
        <v>0.47803299999999999</v>
      </c>
      <c r="D410">
        <v>0.22004799999999999</v>
      </c>
    </row>
    <row r="411" spans="1:4" x14ac:dyDescent="0.2">
      <c r="A411">
        <v>15.981999999999999</v>
      </c>
      <c r="B411">
        <v>2.8191299999999999E-2</v>
      </c>
      <c r="C411">
        <v>0.477495</v>
      </c>
      <c r="D411">
        <v>0.22061500000000001</v>
      </c>
    </row>
    <row r="412" spans="1:4" x14ac:dyDescent="0.2">
      <c r="A412">
        <v>16.100000000000001</v>
      </c>
      <c r="B412">
        <v>2.8174000000000001E-2</v>
      </c>
      <c r="C412">
        <v>0.47705599999999998</v>
      </c>
      <c r="D412">
        <v>0.22107499999999999</v>
      </c>
    </row>
    <row r="413" spans="1:4" x14ac:dyDescent="0.2">
      <c r="A413">
        <v>16.219000000000001</v>
      </c>
      <c r="B413">
        <v>2.8139299999999999E-2</v>
      </c>
      <c r="C413">
        <v>0.47666599999999998</v>
      </c>
      <c r="D413">
        <v>0.22164300000000001</v>
      </c>
    </row>
    <row r="414" spans="1:4" x14ac:dyDescent="0.2">
      <c r="A414">
        <v>16.338000000000001</v>
      </c>
      <c r="B414">
        <v>2.8243399999999998E-2</v>
      </c>
      <c r="C414">
        <v>0.47622799999999998</v>
      </c>
      <c r="D414">
        <v>0.22215799999999999</v>
      </c>
    </row>
    <row r="415" spans="1:4" x14ac:dyDescent="0.2">
      <c r="A415">
        <v>16.457999999999998</v>
      </c>
      <c r="B415">
        <v>2.81566E-2</v>
      </c>
      <c r="C415">
        <v>0.475547</v>
      </c>
      <c r="D415">
        <v>0.22259200000000001</v>
      </c>
    </row>
    <row r="416" spans="1:4" x14ac:dyDescent="0.2">
      <c r="A416">
        <v>16.579000000000001</v>
      </c>
      <c r="B416">
        <v>2.82087E-2</v>
      </c>
      <c r="C416">
        <v>0.47506100000000001</v>
      </c>
      <c r="D416">
        <v>0.223053</v>
      </c>
    </row>
    <row r="417" spans="1:4" x14ac:dyDescent="0.2">
      <c r="A417">
        <v>16.701000000000001</v>
      </c>
      <c r="B417">
        <v>2.8226000000000001E-2</v>
      </c>
      <c r="C417">
        <v>0.47443099999999999</v>
      </c>
      <c r="D417">
        <v>0.22348799999999999</v>
      </c>
    </row>
    <row r="418" spans="1:4" x14ac:dyDescent="0.2">
      <c r="A418">
        <v>16.824000000000002</v>
      </c>
      <c r="B418">
        <v>2.8226000000000001E-2</v>
      </c>
      <c r="C418">
        <v>0.47380100000000003</v>
      </c>
      <c r="D418">
        <v>0.22403300000000001</v>
      </c>
    </row>
    <row r="419" spans="1:4" x14ac:dyDescent="0.2">
      <c r="A419">
        <v>16.946999999999999</v>
      </c>
      <c r="B419">
        <v>2.82607E-2</v>
      </c>
      <c r="C419">
        <v>0.473269</v>
      </c>
      <c r="D419">
        <v>0.224523</v>
      </c>
    </row>
    <row r="420" spans="1:4" x14ac:dyDescent="0.2">
      <c r="A420">
        <v>17.071999999999999</v>
      </c>
      <c r="B420">
        <v>2.8312799999999999E-2</v>
      </c>
      <c r="C420">
        <v>0.47264099999999998</v>
      </c>
      <c r="D420">
        <v>0.22506899999999999</v>
      </c>
    </row>
    <row r="421" spans="1:4" x14ac:dyDescent="0.2">
      <c r="A421">
        <v>17.196999999999999</v>
      </c>
      <c r="B421">
        <v>2.8243399999999998E-2</v>
      </c>
      <c r="C421">
        <v>0.47206199999999998</v>
      </c>
      <c r="D421">
        <v>0.22558800000000001</v>
      </c>
    </row>
    <row r="422" spans="1:4" x14ac:dyDescent="0.2">
      <c r="A422">
        <v>17.323</v>
      </c>
      <c r="B422">
        <v>2.8312799999999999E-2</v>
      </c>
      <c r="C422">
        <v>0.47158099999999997</v>
      </c>
      <c r="D422">
        <v>0.226135</v>
      </c>
    </row>
    <row r="423" spans="1:4" x14ac:dyDescent="0.2">
      <c r="A423">
        <v>17.45</v>
      </c>
      <c r="B423">
        <v>2.8347500000000001E-2</v>
      </c>
      <c r="C423">
        <v>0.47095500000000001</v>
      </c>
      <c r="D423">
        <v>0.2266</v>
      </c>
    </row>
    <row r="424" spans="1:4" x14ac:dyDescent="0.2">
      <c r="A424">
        <v>17.577999999999999</v>
      </c>
      <c r="B424">
        <v>2.8364799999999999E-2</v>
      </c>
      <c r="C424">
        <v>0.47033000000000003</v>
      </c>
      <c r="D424">
        <v>0.22703899999999999</v>
      </c>
    </row>
    <row r="425" spans="1:4" x14ac:dyDescent="0.2">
      <c r="A425">
        <v>17.707000000000001</v>
      </c>
      <c r="B425">
        <v>2.8312799999999999E-2</v>
      </c>
      <c r="C425">
        <v>0.46970699999999999</v>
      </c>
      <c r="D425">
        <v>0.22750500000000001</v>
      </c>
    </row>
    <row r="426" spans="1:4" x14ac:dyDescent="0.2">
      <c r="A426">
        <v>17.835999999999999</v>
      </c>
      <c r="B426">
        <v>2.8347500000000001E-2</v>
      </c>
      <c r="C426">
        <v>0.46889199999999998</v>
      </c>
      <c r="D426">
        <v>0.22788900000000001</v>
      </c>
    </row>
    <row r="427" spans="1:4" x14ac:dyDescent="0.2">
      <c r="A427">
        <v>17.966999999999999</v>
      </c>
      <c r="B427">
        <v>2.8295399999999998E-2</v>
      </c>
      <c r="C427">
        <v>0.46817500000000001</v>
      </c>
      <c r="D427">
        <v>0.228384</v>
      </c>
    </row>
    <row r="428" spans="1:4" x14ac:dyDescent="0.2">
      <c r="A428">
        <v>18.099</v>
      </c>
      <c r="B428">
        <v>2.8347500000000001E-2</v>
      </c>
      <c r="C428">
        <v>0.46755400000000003</v>
      </c>
      <c r="D428">
        <v>0.228852</v>
      </c>
    </row>
    <row r="429" spans="1:4" x14ac:dyDescent="0.2">
      <c r="A429">
        <v>18.231000000000002</v>
      </c>
      <c r="B429">
        <v>2.8312799999999999E-2</v>
      </c>
      <c r="C429">
        <v>0.46679199999999998</v>
      </c>
      <c r="D429">
        <v>0.229348</v>
      </c>
    </row>
    <row r="430" spans="1:4" x14ac:dyDescent="0.2">
      <c r="A430">
        <v>18.364000000000001</v>
      </c>
      <c r="B430">
        <v>2.8347500000000001E-2</v>
      </c>
      <c r="C430">
        <v>0.46626800000000002</v>
      </c>
      <c r="D430">
        <v>0.22978899999999999</v>
      </c>
    </row>
    <row r="431" spans="1:4" x14ac:dyDescent="0.2">
      <c r="A431">
        <v>18.498000000000001</v>
      </c>
      <c r="B431">
        <v>2.8312799999999999E-2</v>
      </c>
      <c r="C431">
        <v>0.465698</v>
      </c>
      <c r="D431">
        <v>0.23031399999999999</v>
      </c>
    </row>
    <row r="432" spans="1:4" x14ac:dyDescent="0.2">
      <c r="A432">
        <v>18.634</v>
      </c>
      <c r="B432">
        <v>2.83822E-2</v>
      </c>
      <c r="C432">
        <v>0.46498600000000001</v>
      </c>
      <c r="D432">
        <v>0.23070099999999999</v>
      </c>
    </row>
    <row r="433" spans="1:4" x14ac:dyDescent="0.2">
      <c r="A433">
        <v>18.77</v>
      </c>
      <c r="B433">
        <v>2.8347500000000001E-2</v>
      </c>
      <c r="C433">
        <v>0.46437</v>
      </c>
      <c r="D433">
        <v>0.23111599999999999</v>
      </c>
    </row>
    <row r="434" spans="1:4" x14ac:dyDescent="0.2">
      <c r="A434">
        <v>18.907</v>
      </c>
      <c r="B434">
        <v>2.8295399999999998E-2</v>
      </c>
      <c r="C434">
        <v>0.46370699999999998</v>
      </c>
      <c r="D434">
        <v>0.23150399999999999</v>
      </c>
    </row>
    <row r="435" spans="1:4" x14ac:dyDescent="0.2">
      <c r="A435">
        <v>19.045000000000002</v>
      </c>
      <c r="B435">
        <v>2.8191299999999999E-2</v>
      </c>
      <c r="C435">
        <v>0.46299800000000002</v>
      </c>
      <c r="D435">
        <v>0.23191899999999999</v>
      </c>
    </row>
    <row r="436" spans="1:4" x14ac:dyDescent="0.2">
      <c r="A436">
        <v>19.184000000000001</v>
      </c>
      <c r="B436">
        <v>2.82087E-2</v>
      </c>
      <c r="C436">
        <v>0.46229100000000001</v>
      </c>
      <c r="D436">
        <v>0.23241899999999999</v>
      </c>
    </row>
    <row r="437" spans="1:4" x14ac:dyDescent="0.2">
      <c r="A437">
        <v>19.324000000000002</v>
      </c>
      <c r="B437">
        <v>2.8243399999999998E-2</v>
      </c>
      <c r="C437">
        <v>0.46153699999999998</v>
      </c>
      <c r="D437">
        <v>0.23277999999999999</v>
      </c>
    </row>
    <row r="438" spans="1:4" x14ac:dyDescent="0.2">
      <c r="A438">
        <v>19.463999999999999</v>
      </c>
      <c r="B438">
        <v>2.8295399999999998E-2</v>
      </c>
      <c r="C438">
        <v>0.460926</v>
      </c>
      <c r="D438">
        <v>0.23319699999999999</v>
      </c>
    </row>
    <row r="439" spans="1:4" x14ac:dyDescent="0.2">
      <c r="A439">
        <v>19.606000000000002</v>
      </c>
      <c r="B439">
        <v>2.8312799999999999E-2</v>
      </c>
      <c r="C439">
        <v>0.46022200000000002</v>
      </c>
      <c r="D439">
        <v>0.23353099999999999</v>
      </c>
    </row>
    <row r="440" spans="1:4" x14ac:dyDescent="0.2">
      <c r="A440">
        <v>19.748999999999999</v>
      </c>
      <c r="B440">
        <v>2.8295399999999998E-2</v>
      </c>
      <c r="C440">
        <v>0.45947199999999999</v>
      </c>
      <c r="D440">
        <v>0.23394899999999999</v>
      </c>
    </row>
    <row r="441" spans="1:4" x14ac:dyDescent="0.2">
      <c r="A441">
        <v>19.893000000000001</v>
      </c>
      <c r="B441">
        <v>2.82087E-2</v>
      </c>
      <c r="C441">
        <v>0.45867599999999997</v>
      </c>
      <c r="D441">
        <v>0.23439499999999999</v>
      </c>
    </row>
    <row r="442" spans="1:4" x14ac:dyDescent="0.2">
      <c r="A442">
        <v>20.038</v>
      </c>
      <c r="B442">
        <v>2.8226000000000001E-2</v>
      </c>
      <c r="C442">
        <v>0.45788299999999998</v>
      </c>
      <c r="D442">
        <v>0.23484099999999999</v>
      </c>
    </row>
    <row r="443" spans="1:4" x14ac:dyDescent="0.2">
      <c r="A443">
        <v>20.184000000000001</v>
      </c>
      <c r="B443">
        <v>2.8174000000000001E-2</v>
      </c>
      <c r="C443">
        <v>0.45709</v>
      </c>
      <c r="D443">
        <v>0.235344</v>
      </c>
    </row>
    <row r="444" spans="1:4" x14ac:dyDescent="0.2">
      <c r="A444">
        <v>20.329999999999998</v>
      </c>
      <c r="B444">
        <v>2.81566E-2</v>
      </c>
      <c r="C444">
        <v>0.45629900000000001</v>
      </c>
      <c r="D444">
        <v>0.235651</v>
      </c>
    </row>
    <row r="445" spans="1:4" x14ac:dyDescent="0.2">
      <c r="A445">
        <v>20.478000000000002</v>
      </c>
      <c r="B445">
        <v>2.8191299999999999E-2</v>
      </c>
      <c r="C445">
        <v>0.45564900000000003</v>
      </c>
      <c r="D445">
        <v>0.235959</v>
      </c>
    </row>
    <row r="446" spans="1:4" x14ac:dyDescent="0.2">
      <c r="A446">
        <v>20.626999999999999</v>
      </c>
      <c r="B446">
        <v>2.8295399999999998E-2</v>
      </c>
      <c r="C446">
        <v>0.45499899999999999</v>
      </c>
      <c r="D446">
        <v>0.23632300000000001</v>
      </c>
    </row>
    <row r="447" spans="1:4" x14ac:dyDescent="0.2">
      <c r="A447">
        <v>20.777000000000001</v>
      </c>
      <c r="B447">
        <v>2.83301E-2</v>
      </c>
      <c r="C447">
        <v>0.454212</v>
      </c>
      <c r="D447">
        <v>0.23668800000000001</v>
      </c>
    </row>
    <row r="448" spans="1:4" x14ac:dyDescent="0.2">
      <c r="A448">
        <v>20.928000000000001</v>
      </c>
      <c r="B448">
        <v>2.8312799999999999E-2</v>
      </c>
      <c r="C448">
        <v>0.45338000000000001</v>
      </c>
      <c r="D448">
        <v>0.23702400000000001</v>
      </c>
    </row>
    <row r="449" spans="1:4" x14ac:dyDescent="0.2">
      <c r="A449">
        <v>21.08</v>
      </c>
      <c r="B449">
        <v>2.8312799999999999E-2</v>
      </c>
      <c r="C449">
        <v>0.45255000000000001</v>
      </c>
      <c r="D449">
        <v>0.23733299999999999</v>
      </c>
    </row>
    <row r="450" spans="1:4" x14ac:dyDescent="0.2">
      <c r="A450">
        <v>21.233000000000001</v>
      </c>
      <c r="B450">
        <v>2.8364799999999999E-2</v>
      </c>
      <c r="C450">
        <v>0.45172099999999998</v>
      </c>
      <c r="D450">
        <v>0.23775399999999999</v>
      </c>
    </row>
    <row r="451" spans="1:4" x14ac:dyDescent="0.2">
      <c r="A451">
        <v>21.387</v>
      </c>
      <c r="B451">
        <v>2.8451600000000001E-2</v>
      </c>
      <c r="C451">
        <v>0.450986</v>
      </c>
      <c r="D451">
        <v>0.238007</v>
      </c>
    </row>
    <row r="452" spans="1:4" x14ac:dyDescent="0.2">
      <c r="A452">
        <v>21.542000000000002</v>
      </c>
      <c r="B452">
        <v>2.8486299999999999E-2</v>
      </c>
      <c r="C452">
        <v>0.450297</v>
      </c>
      <c r="D452">
        <v>0.238401</v>
      </c>
    </row>
    <row r="453" spans="1:4" x14ac:dyDescent="0.2">
      <c r="A453">
        <v>21.699000000000002</v>
      </c>
      <c r="B453">
        <v>2.8434299999999999E-2</v>
      </c>
      <c r="C453">
        <v>0.44947300000000001</v>
      </c>
      <c r="D453">
        <v>0.23873900000000001</v>
      </c>
    </row>
    <row r="454" spans="1:4" x14ac:dyDescent="0.2">
      <c r="A454">
        <v>21.856000000000002</v>
      </c>
      <c r="B454">
        <v>2.8469000000000001E-2</v>
      </c>
      <c r="C454">
        <v>0.44855800000000001</v>
      </c>
      <c r="D454">
        <v>0.23904900000000001</v>
      </c>
    </row>
    <row r="455" spans="1:4" x14ac:dyDescent="0.2">
      <c r="A455">
        <v>22.013999999999999</v>
      </c>
      <c r="B455">
        <v>2.8521100000000001E-2</v>
      </c>
      <c r="C455">
        <v>0.4476</v>
      </c>
      <c r="D455">
        <v>0.23938699999999999</v>
      </c>
    </row>
    <row r="456" spans="1:4" x14ac:dyDescent="0.2">
      <c r="A456">
        <v>22.173999999999999</v>
      </c>
      <c r="B456">
        <v>2.8486299999999999E-2</v>
      </c>
      <c r="C456">
        <v>0.44682699999999997</v>
      </c>
      <c r="D456">
        <v>0.23966999999999999</v>
      </c>
    </row>
    <row r="457" spans="1:4" x14ac:dyDescent="0.2">
      <c r="A457">
        <v>22.335000000000001</v>
      </c>
      <c r="B457">
        <v>2.8521100000000001E-2</v>
      </c>
      <c r="C457">
        <v>0.445963</v>
      </c>
      <c r="D457">
        <v>0.240009</v>
      </c>
    </row>
    <row r="458" spans="1:4" x14ac:dyDescent="0.2">
      <c r="A458">
        <v>22.495999999999999</v>
      </c>
      <c r="B458">
        <v>2.83822E-2</v>
      </c>
      <c r="C458">
        <v>0.44505600000000001</v>
      </c>
      <c r="D458">
        <v>0.24040400000000001</v>
      </c>
    </row>
    <row r="459" spans="1:4" x14ac:dyDescent="0.2">
      <c r="A459">
        <v>22.658999999999999</v>
      </c>
      <c r="B459">
        <v>2.8347500000000001E-2</v>
      </c>
      <c r="C459">
        <v>0.44415100000000002</v>
      </c>
      <c r="D459">
        <v>0.24068700000000001</v>
      </c>
    </row>
    <row r="460" spans="1:4" x14ac:dyDescent="0.2">
      <c r="A460">
        <v>22.823</v>
      </c>
      <c r="B460">
        <v>2.8347500000000001E-2</v>
      </c>
      <c r="C460">
        <v>0.44333800000000001</v>
      </c>
      <c r="D460">
        <v>0.24096999999999999</v>
      </c>
    </row>
    <row r="461" spans="1:4" x14ac:dyDescent="0.2">
      <c r="A461">
        <v>22.988</v>
      </c>
      <c r="B461">
        <v>2.83822E-2</v>
      </c>
      <c r="C461">
        <v>0.44248199999999999</v>
      </c>
      <c r="D461">
        <v>0.241367</v>
      </c>
    </row>
    <row r="462" spans="1:4" x14ac:dyDescent="0.2">
      <c r="A462">
        <v>23.155000000000001</v>
      </c>
      <c r="B462">
        <v>2.8364799999999999E-2</v>
      </c>
      <c r="C462">
        <v>0.44171700000000003</v>
      </c>
      <c r="D462">
        <v>0.241594</v>
      </c>
    </row>
    <row r="463" spans="1:4" x14ac:dyDescent="0.2">
      <c r="A463">
        <v>23.321999999999999</v>
      </c>
      <c r="B463">
        <v>2.83822E-2</v>
      </c>
      <c r="C463">
        <v>0.44081900000000002</v>
      </c>
      <c r="D463">
        <v>0.24187700000000001</v>
      </c>
    </row>
    <row r="464" spans="1:4" x14ac:dyDescent="0.2">
      <c r="A464">
        <v>23.491</v>
      </c>
      <c r="B464">
        <v>2.8347500000000001E-2</v>
      </c>
      <c r="C464">
        <v>0.44001200000000001</v>
      </c>
      <c r="D464">
        <v>0.24224599999999999</v>
      </c>
    </row>
    <row r="465" spans="1:4" x14ac:dyDescent="0.2">
      <c r="A465">
        <v>23.66</v>
      </c>
      <c r="B465">
        <v>2.82781E-2</v>
      </c>
      <c r="C465">
        <v>0.43902799999999997</v>
      </c>
      <c r="D465">
        <v>0.242502</v>
      </c>
    </row>
    <row r="466" spans="1:4" x14ac:dyDescent="0.2">
      <c r="A466">
        <v>23.831</v>
      </c>
      <c r="B466">
        <v>2.82087E-2</v>
      </c>
      <c r="C466">
        <v>0.43826900000000002</v>
      </c>
      <c r="D466">
        <v>0.242758</v>
      </c>
    </row>
    <row r="467" spans="1:4" x14ac:dyDescent="0.2">
      <c r="A467">
        <v>24.003</v>
      </c>
      <c r="B467">
        <v>2.8174000000000001E-2</v>
      </c>
      <c r="C467">
        <v>0.43737799999999999</v>
      </c>
      <c r="D467">
        <v>0.24304200000000001</v>
      </c>
    </row>
    <row r="468" spans="1:4" x14ac:dyDescent="0.2">
      <c r="A468">
        <v>24.177</v>
      </c>
      <c r="B468">
        <v>2.8226000000000001E-2</v>
      </c>
      <c r="C468">
        <v>0.436444</v>
      </c>
      <c r="D468">
        <v>0.24329799999999999</v>
      </c>
    </row>
    <row r="469" spans="1:4" x14ac:dyDescent="0.2">
      <c r="A469">
        <v>24.350999999999999</v>
      </c>
      <c r="B469">
        <v>2.8243399999999998E-2</v>
      </c>
      <c r="C469">
        <v>0.43551299999999998</v>
      </c>
      <c r="D469">
        <v>0.24361099999999999</v>
      </c>
    </row>
    <row r="470" spans="1:4" x14ac:dyDescent="0.2">
      <c r="A470">
        <v>24.527000000000001</v>
      </c>
      <c r="B470">
        <v>2.82781E-2</v>
      </c>
      <c r="C470">
        <v>0.43462699999999999</v>
      </c>
      <c r="D470">
        <v>0.243896</v>
      </c>
    </row>
    <row r="471" spans="1:4" x14ac:dyDescent="0.2">
      <c r="A471">
        <v>24.704000000000001</v>
      </c>
      <c r="B471">
        <v>2.82087E-2</v>
      </c>
      <c r="C471">
        <v>0.43369999999999997</v>
      </c>
      <c r="D471">
        <v>0.24409600000000001</v>
      </c>
    </row>
    <row r="472" spans="1:4" x14ac:dyDescent="0.2">
      <c r="A472">
        <v>24.882000000000001</v>
      </c>
      <c r="B472">
        <v>2.8174000000000001E-2</v>
      </c>
      <c r="C472">
        <v>0.43286200000000002</v>
      </c>
      <c r="D472">
        <v>0.24423900000000001</v>
      </c>
    </row>
    <row r="473" spans="1:4" x14ac:dyDescent="0.2">
      <c r="A473">
        <v>25.062000000000001</v>
      </c>
      <c r="B473">
        <v>2.8312799999999999E-2</v>
      </c>
      <c r="C473">
        <v>0.43180600000000002</v>
      </c>
      <c r="D473">
        <v>0.24443799999999999</v>
      </c>
    </row>
    <row r="474" spans="1:4" x14ac:dyDescent="0.2">
      <c r="A474">
        <v>25.242000000000001</v>
      </c>
      <c r="B474">
        <v>2.8364799999999999E-2</v>
      </c>
      <c r="C474">
        <v>0.43066500000000002</v>
      </c>
      <c r="D474">
        <v>0.244724</v>
      </c>
    </row>
    <row r="475" spans="1:4" x14ac:dyDescent="0.2">
      <c r="A475">
        <v>25.423999999999999</v>
      </c>
      <c r="B475">
        <v>2.82607E-2</v>
      </c>
      <c r="C475">
        <v>0.42957099999999998</v>
      </c>
      <c r="D475">
        <v>0.244838</v>
      </c>
    </row>
    <row r="476" spans="1:4" x14ac:dyDescent="0.2">
      <c r="A476">
        <v>25.606999999999999</v>
      </c>
      <c r="B476">
        <v>2.82607E-2</v>
      </c>
      <c r="C476">
        <v>0.42852299999999999</v>
      </c>
      <c r="D476">
        <v>0.24503800000000001</v>
      </c>
    </row>
    <row r="477" spans="1:4" x14ac:dyDescent="0.2">
      <c r="A477">
        <v>25.792000000000002</v>
      </c>
      <c r="B477">
        <v>2.82607E-2</v>
      </c>
      <c r="C477">
        <v>0.42769499999999999</v>
      </c>
      <c r="D477">
        <v>0.24506700000000001</v>
      </c>
    </row>
    <row r="478" spans="1:4" x14ac:dyDescent="0.2">
      <c r="A478">
        <v>25.977</v>
      </c>
      <c r="B478">
        <v>2.8295399999999998E-2</v>
      </c>
      <c r="C478">
        <v>0.42682599999999998</v>
      </c>
      <c r="D478">
        <v>0.24521000000000001</v>
      </c>
    </row>
    <row r="479" spans="1:4" x14ac:dyDescent="0.2">
      <c r="A479">
        <v>26.164000000000001</v>
      </c>
      <c r="B479">
        <v>2.8312799999999999E-2</v>
      </c>
      <c r="C479">
        <v>0.425871</v>
      </c>
      <c r="D479">
        <v>0.24543899999999999</v>
      </c>
    </row>
    <row r="480" spans="1:4" x14ac:dyDescent="0.2">
      <c r="A480">
        <v>26.353000000000002</v>
      </c>
      <c r="B480">
        <v>2.8295399999999998E-2</v>
      </c>
      <c r="C480">
        <v>0.42483199999999999</v>
      </c>
      <c r="D480">
        <v>0.245667</v>
      </c>
    </row>
    <row r="481" spans="1:4" x14ac:dyDescent="0.2">
      <c r="A481">
        <v>26.542000000000002</v>
      </c>
      <c r="B481">
        <v>2.8295399999999998E-2</v>
      </c>
      <c r="C481">
        <v>0.42388199999999998</v>
      </c>
      <c r="D481">
        <v>0.245782</v>
      </c>
    </row>
    <row r="482" spans="1:4" x14ac:dyDescent="0.2">
      <c r="A482">
        <v>26.733000000000001</v>
      </c>
      <c r="B482">
        <v>2.83822E-2</v>
      </c>
      <c r="C482">
        <v>0.42293399999999998</v>
      </c>
      <c r="D482">
        <v>0.245925</v>
      </c>
    </row>
    <row r="483" spans="1:4" x14ac:dyDescent="0.2">
      <c r="A483">
        <v>26.925000000000001</v>
      </c>
      <c r="B483">
        <v>2.8486299999999999E-2</v>
      </c>
      <c r="C483">
        <v>0.42194500000000001</v>
      </c>
      <c r="D483">
        <v>0.24618300000000001</v>
      </c>
    </row>
    <row r="484" spans="1:4" x14ac:dyDescent="0.2">
      <c r="A484">
        <v>27.119</v>
      </c>
      <c r="B484">
        <v>2.85037E-2</v>
      </c>
      <c r="C484">
        <v>0.42091499999999998</v>
      </c>
      <c r="D484">
        <v>0.24646999999999999</v>
      </c>
    </row>
    <row r="485" spans="1:4" x14ac:dyDescent="0.2">
      <c r="A485">
        <v>27.314</v>
      </c>
      <c r="B485">
        <v>2.8469000000000001E-2</v>
      </c>
      <c r="C485">
        <v>0.419931</v>
      </c>
      <c r="D485">
        <v>0.246699</v>
      </c>
    </row>
    <row r="486" spans="1:4" x14ac:dyDescent="0.2">
      <c r="A486">
        <v>27.51</v>
      </c>
      <c r="B486">
        <v>2.8347500000000001E-2</v>
      </c>
      <c r="C486">
        <v>0.418991</v>
      </c>
      <c r="D486">
        <v>0.24690000000000001</v>
      </c>
    </row>
    <row r="487" spans="1:4" x14ac:dyDescent="0.2">
      <c r="A487">
        <v>27.707999999999998</v>
      </c>
      <c r="B487">
        <v>2.8243399999999998E-2</v>
      </c>
      <c r="C487">
        <v>0.41805399999999998</v>
      </c>
      <c r="D487">
        <v>0.24698600000000001</v>
      </c>
    </row>
    <row r="488" spans="1:4" x14ac:dyDescent="0.2">
      <c r="A488">
        <v>27.907</v>
      </c>
      <c r="B488">
        <v>2.8295399999999998E-2</v>
      </c>
      <c r="C488">
        <v>0.41686299999999998</v>
      </c>
      <c r="D488">
        <v>0.24690000000000001</v>
      </c>
    </row>
    <row r="489" spans="1:4" x14ac:dyDescent="0.2">
      <c r="A489">
        <v>28.106999999999999</v>
      </c>
      <c r="B489">
        <v>2.8312799999999999E-2</v>
      </c>
      <c r="C489">
        <v>0.41584599999999999</v>
      </c>
      <c r="D489">
        <v>0.24704400000000001</v>
      </c>
    </row>
    <row r="490" spans="1:4" x14ac:dyDescent="0.2">
      <c r="A490">
        <v>28.309000000000001</v>
      </c>
      <c r="B490">
        <v>2.8312799999999999E-2</v>
      </c>
      <c r="C490">
        <v>0.41504200000000002</v>
      </c>
      <c r="D490">
        <v>0.24715799999999999</v>
      </c>
    </row>
    <row r="491" spans="1:4" x14ac:dyDescent="0.2">
      <c r="A491">
        <v>28.512</v>
      </c>
      <c r="B491">
        <v>2.82087E-2</v>
      </c>
      <c r="C491">
        <v>0.41419699999999998</v>
      </c>
      <c r="D491">
        <v>0.24730199999999999</v>
      </c>
    </row>
    <row r="492" spans="1:4" x14ac:dyDescent="0.2">
      <c r="A492">
        <v>28.716999999999999</v>
      </c>
      <c r="B492">
        <v>2.8174000000000001E-2</v>
      </c>
      <c r="C492">
        <v>0.41305900000000001</v>
      </c>
      <c r="D492">
        <v>0.247561</v>
      </c>
    </row>
    <row r="493" spans="1:4" x14ac:dyDescent="0.2">
      <c r="A493">
        <v>28.922999999999998</v>
      </c>
      <c r="B493">
        <v>2.8243399999999998E-2</v>
      </c>
      <c r="C493">
        <v>0.41188200000000003</v>
      </c>
      <c r="D493">
        <v>0.24767600000000001</v>
      </c>
    </row>
    <row r="494" spans="1:4" x14ac:dyDescent="0.2">
      <c r="A494">
        <v>29.13</v>
      </c>
      <c r="B494">
        <v>2.8226000000000001E-2</v>
      </c>
      <c r="C494">
        <v>0.41083500000000001</v>
      </c>
      <c r="D494">
        <v>0.247561</v>
      </c>
    </row>
    <row r="495" spans="1:4" x14ac:dyDescent="0.2">
      <c r="A495">
        <v>29.338999999999999</v>
      </c>
      <c r="B495">
        <v>2.82607E-2</v>
      </c>
      <c r="C495">
        <v>0.40987299999999999</v>
      </c>
      <c r="D495">
        <v>0.247561</v>
      </c>
    </row>
    <row r="496" spans="1:4" x14ac:dyDescent="0.2">
      <c r="A496">
        <v>29.548999999999999</v>
      </c>
      <c r="B496">
        <v>2.82607E-2</v>
      </c>
      <c r="C496">
        <v>0.40883000000000003</v>
      </c>
      <c r="D496">
        <v>0.24764700000000001</v>
      </c>
    </row>
    <row r="497" spans="1:4" x14ac:dyDescent="0.2">
      <c r="A497">
        <v>29.760999999999999</v>
      </c>
      <c r="B497">
        <v>2.83301E-2</v>
      </c>
      <c r="C497">
        <v>0.40766400000000003</v>
      </c>
      <c r="D497">
        <v>0.24767600000000001</v>
      </c>
    </row>
    <row r="498" spans="1:4" x14ac:dyDescent="0.2">
      <c r="A498">
        <v>29.974</v>
      </c>
      <c r="B498">
        <v>2.8434299999999999E-2</v>
      </c>
      <c r="C498">
        <v>0.40646100000000002</v>
      </c>
      <c r="D498">
        <v>0.247618</v>
      </c>
    </row>
    <row r="499" spans="1:4" x14ac:dyDescent="0.2">
      <c r="A499">
        <v>30.189</v>
      </c>
      <c r="B499">
        <v>2.8451600000000001E-2</v>
      </c>
      <c r="C499">
        <v>0.40567399999999998</v>
      </c>
      <c r="D499">
        <v>0.24770400000000001</v>
      </c>
    </row>
    <row r="500" spans="1:4" x14ac:dyDescent="0.2">
      <c r="A500">
        <v>30.405000000000001</v>
      </c>
      <c r="B500">
        <v>2.8434299999999999E-2</v>
      </c>
      <c r="C500">
        <v>0.40468199999999999</v>
      </c>
      <c r="D500">
        <v>0.24773300000000001</v>
      </c>
    </row>
    <row r="501" spans="1:4" x14ac:dyDescent="0.2">
      <c r="A501">
        <v>30.623000000000001</v>
      </c>
      <c r="B501">
        <v>2.8416899999999998E-2</v>
      </c>
      <c r="C501">
        <v>0.40348600000000001</v>
      </c>
      <c r="D501">
        <v>0.247618</v>
      </c>
    </row>
    <row r="502" spans="1:4" x14ac:dyDescent="0.2">
      <c r="A502">
        <v>30.841999999999999</v>
      </c>
      <c r="B502">
        <v>2.8451600000000001E-2</v>
      </c>
      <c r="C502">
        <v>0.40250000000000002</v>
      </c>
      <c r="D502">
        <v>0.247561</v>
      </c>
    </row>
    <row r="503" spans="1:4" x14ac:dyDescent="0.2">
      <c r="A503">
        <v>31.062999999999999</v>
      </c>
      <c r="B503">
        <v>2.8416899999999998E-2</v>
      </c>
      <c r="C503">
        <v>0.40143299999999998</v>
      </c>
      <c r="D503">
        <v>0.247589</v>
      </c>
    </row>
    <row r="504" spans="1:4" x14ac:dyDescent="0.2">
      <c r="A504">
        <v>31.285</v>
      </c>
      <c r="B504">
        <v>2.8347500000000001E-2</v>
      </c>
      <c r="C504">
        <v>0.400287</v>
      </c>
      <c r="D504">
        <v>0.247589</v>
      </c>
    </row>
    <row r="505" spans="1:4" x14ac:dyDescent="0.2">
      <c r="A505">
        <v>31.509</v>
      </c>
      <c r="B505">
        <v>2.8347500000000001E-2</v>
      </c>
      <c r="C505">
        <v>0.39922600000000003</v>
      </c>
      <c r="D505">
        <v>0.24767600000000001</v>
      </c>
    </row>
    <row r="506" spans="1:4" x14ac:dyDescent="0.2">
      <c r="A506">
        <v>31.734000000000002</v>
      </c>
      <c r="B506">
        <v>2.83822E-2</v>
      </c>
      <c r="C506">
        <v>0.398086</v>
      </c>
      <c r="D506">
        <v>0.24776200000000001</v>
      </c>
    </row>
    <row r="507" spans="1:4" x14ac:dyDescent="0.2">
      <c r="A507">
        <v>31.960999999999999</v>
      </c>
      <c r="B507">
        <v>2.8364799999999999E-2</v>
      </c>
      <c r="C507">
        <v>0.39699000000000001</v>
      </c>
      <c r="D507">
        <v>0.24784800000000001</v>
      </c>
    </row>
    <row r="508" spans="1:4" x14ac:dyDescent="0.2">
      <c r="A508">
        <v>32.189</v>
      </c>
      <c r="B508">
        <v>2.82607E-2</v>
      </c>
      <c r="C508">
        <v>0.39593699999999998</v>
      </c>
      <c r="D508">
        <v>0.24784800000000001</v>
      </c>
    </row>
    <row r="509" spans="1:4" x14ac:dyDescent="0.2">
      <c r="A509">
        <v>32.42</v>
      </c>
      <c r="B509">
        <v>2.8243399999999998E-2</v>
      </c>
      <c r="C509">
        <v>0.39476499999999998</v>
      </c>
      <c r="D509">
        <v>0.24770400000000001</v>
      </c>
    </row>
    <row r="510" spans="1:4" x14ac:dyDescent="0.2">
      <c r="A510">
        <v>32.651000000000003</v>
      </c>
      <c r="B510">
        <v>2.83822E-2</v>
      </c>
      <c r="C510">
        <v>0.39347599999999999</v>
      </c>
      <c r="D510">
        <v>0.247532</v>
      </c>
    </row>
    <row r="511" spans="1:4" x14ac:dyDescent="0.2">
      <c r="A511">
        <v>32.884</v>
      </c>
      <c r="B511">
        <v>2.8451600000000001E-2</v>
      </c>
      <c r="C511">
        <v>0.39251200000000003</v>
      </c>
      <c r="D511">
        <v>0.247503</v>
      </c>
    </row>
    <row r="512" spans="1:4" x14ac:dyDescent="0.2">
      <c r="A512">
        <v>33.119</v>
      </c>
      <c r="B512">
        <v>2.8434299999999999E-2</v>
      </c>
      <c r="C512">
        <v>0.391349</v>
      </c>
      <c r="D512">
        <v>0.247417</v>
      </c>
    </row>
    <row r="513" spans="1:4" x14ac:dyDescent="0.2">
      <c r="A513">
        <v>33.356000000000002</v>
      </c>
      <c r="B513">
        <v>2.8416899999999998E-2</v>
      </c>
      <c r="C513">
        <v>0.39011000000000001</v>
      </c>
      <c r="D513">
        <v>0.247417</v>
      </c>
    </row>
    <row r="514" spans="1:4" x14ac:dyDescent="0.2">
      <c r="A514">
        <v>33.594000000000001</v>
      </c>
      <c r="B514">
        <v>2.8469000000000001E-2</v>
      </c>
      <c r="C514">
        <v>0.38899400000000001</v>
      </c>
      <c r="D514">
        <v>0.247359</v>
      </c>
    </row>
    <row r="515" spans="1:4" x14ac:dyDescent="0.2">
      <c r="A515">
        <v>33.834000000000003</v>
      </c>
      <c r="B515">
        <v>2.8486299999999999E-2</v>
      </c>
      <c r="C515">
        <v>0.38788</v>
      </c>
      <c r="D515">
        <v>0.24727299999999999</v>
      </c>
    </row>
    <row r="516" spans="1:4" x14ac:dyDescent="0.2">
      <c r="A516">
        <v>34.075000000000003</v>
      </c>
      <c r="B516">
        <v>2.8434299999999999E-2</v>
      </c>
      <c r="C516">
        <v>0.38680900000000001</v>
      </c>
      <c r="D516">
        <v>0.24715799999999999</v>
      </c>
    </row>
    <row r="517" spans="1:4" x14ac:dyDescent="0.2">
      <c r="A517">
        <v>34.317999999999998</v>
      </c>
      <c r="B517">
        <v>2.8399500000000001E-2</v>
      </c>
      <c r="C517">
        <v>0.385662</v>
      </c>
      <c r="D517">
        <v>0.24707200000000001</v>
      </c>
    </row>
    <row r="518" spans="1:4" x14ac:dyDescent="0.2">
      <c r="A518">
        <v>34.563000000000002</v>
      </c>
      <c r="B518">
        <v>2.8399500000000001E-2</v>
      </c>
      <c r="C518">
        <v>0.38467600000000002</v>
      </c>
      <c r="D518">
        <v>0.24690000000000001</v>
      </c>
    </row>
    <row r="519" spans="1:4" x14ac:dyDescent="0.2">
      <c r="A519">
        <v>34.81</v>
      </c>
      <c r="B519">
        <v>2.8434299999999999E-2</v>
      </c>
      <c r="C519">
        <v>0.38361299999999998</v>
      </c>
      <c r="D519">
        <v>0.246756</v>
      </c>
    </row>
    <row r="520" spans="1:4" x14ac:dyDescent="0.2">
      <c r="A520">
        <v>35.058</v>
      </c>
      <c r="B520">
        <v>2.85037E-2</v>
      </c>
      <c r="C520">
        <v>0.382434</v>
      </c>
      <c r="D520">
        <v>0.246613</v>
      </c>
    </row>
    <row r="521" spans="1:4" x14ac:dyDescent="0.2">
      <c r="A521">
        <v>35.308</v>
      </c>
      <c r="B521">
        <v>2.8469000000000001E-2</v>
      </c>
      <c r="C521">
        <v>0.38118099999999999</v>
      </c>
      <c r="D521">
        <v>0.24646999999999999</v>
      </c>
    </row>
    <row r="522" spans="1:4" x14ac:dyDescent="0.2">
      <c r="A522">
        <v>35.558999999999997</v>
      </c>
      <c r="B522">
        <v>2.8451600000000001E-2</v>
      </c>
      <c r="C522">
        <v>0.38004900000000003</v>
      </c>
      <c r="D522">
        <v>0.24644099999999999</v>
      </c>
    </row>
    <row r="523" spans="1:4" x14ac:dyDescent="0.2">
      <c r="A523">
        <v>35.813000000000002</v>
      </c>
      <c r="B523">
        <v>2.83822E-2</v>
      </c>
      <c r="C523">
        <v>0.37884099999999998</v>
      </c>
      <c r="D523">
        <v>0.24635499999999999</v>
      </c>
    </row>
    <row r="524" spans="1:4" x14ac:dyDescent="0.2">
      <c r="A524">
        <v>36.067999999999998</v>
      </c>
      <c r="B524">
        <v>2.8416899999999998E-2</v>
      </c>
      <c r="C524">
        <v>0.37756000000000001</v>
      </c>
      <c r="D524">
        <v>0.24612600000000001</v>
      </c>
    </row>
    <row r="525" spans="1:4" x14ac:dyDescent="0.2">
      <c r="A525">
        <v>36.325000000000003</v>
      </c>
      <c r="B525">
        <v>2.8399500000000001E-2</v>
      </c>
      <c r="C525">
        <v>0.37643700000000002</v>
      </c>
      <c r="D525">
        <v>0.24595400000000001</v>
      </c>
    </row>
    <row r="526" spans="1:4" x14ac:dyDescent="0.2">
      <c r="A526">
        <v>36.584000000000003</v>
      </c>
      <c r="B526">
        <v>2.83822E-2</v>
      </c>
      <c r="C526">
        <v>0.37539299999999998</v>
      </c>
      <c r="D526">
        <v>0.245868</v>
      </c>
    </row>
    <row r="527" spans="1:4" x14ac:dyDescent="0.2">
      <c r="A527">
        <v>36.844000000000001</v>
      </c>
      <c r="B527">
        <v>2.8295399999999998E-2</v>
      </c>
      <c r="C527">
        <v>0.374083</v>
      </c>
      <c r="D527">
        <v>0.245725</v>
      </c>
    </row>
    <row r="528" spans="1:4" x14ac:dyDescent="0.2">
      <c r="A528">
        <v>37.106999999999999</v>
      </c>
      <c r="B528">
        <v>2.82607E-2</v>
      </c>
      <c r="C528">
        <v>0.37277700000000003</v>
      </c>
      <c r="D528">
        <v>0.24546699999999999</v>
      </c>
    </row>
    <row r="529" spans="1:4" x14ac:dyDescent="0.2">
      <c r="A529">
        <v>37.371000000000002</v>
      </c>
      <c r="B529">
        <v>2.8243399999999998E-2</v>
      </c>
      <c r="C529">
        <v>0.37166700000000003</v>
      </c>
      <c r="D529">
        <v>0.24523800000000001</v>
      </c>
    </row>
    <row r="530" spans="1:4" x14ac:dyDescent="0.2">
      <c r="A530">
        <v>37.637</v>
      </c>
      <c r="B530">
        <v>2.8226000000000001E-2</v>
      </c>
      <c r="C530">
        <v>0.37048199999999998</v>
      </c>
      <c r="D530">
        <v>0.24501000000000001</v>
      </c>
    </row>
    <row r="531" spans="1:4" x14ac:dyDescent="0.2">
      <c r="A531">
        <v>37.905000000000001</v>
      </c>
      <c r="B531">
        <v>2.8243399999999998E-2</v>
      </c>
      <c r="C531">
        <v>0.36933899999999997</v>
      </c>
      <c r="D531">
        <v>0.244752</v>
      </c>
    </row>
    <row r="532" spans="1:4" x14ac:dyDescent="0.2">
      <c r="A532">
        <v>38.173999999999999</v>
      </c>
      <c r="B532">
        <v>2.8191299999999999E-2</v>
      </c>
      <c r="C532">
        <v>0.36812299999999998</v>
      </c>
      <c r="D532">
        <v>0.24455299999999999</v>
      </c>
    </row>
    <row r="533" spans="1:4" x14ac:dyDescent="0.2">
      <c r="A533">
        <v>38.445999999999998</v>
      </c>
      <c r="B533">
        <v>2.8226000000000001E-2</v>
      </c>
      <c r="C533">
        <v>0.366948</v>
      </c>
      <c r="D533">
        <v>0.24421000000000001</v>
      </c>
    </row>
    <row r="534" spans="1:4" x14ac:dyDescent="0.2">
      <c r="A534">
        <v>38.719000000000001</v>
      </c>
      <c r="B534">
        <v>2.8312799999999999E-2</v>
      </c>
      <c r="C534">
        <v>0.365701</v>
      </c>
      <c r="D534">
        <v>0.243896</v>
      </c>
    </row>
    <row r="535" spans="1:4" x14ac:dyDescent="0.2">
      <c r="A535">
        <v>38.994</v>
      </c>
      <c r="B535">
        <v>2.83301E-2</v>
      </c>
      <c r="C535">
        <v>0.36449500000000001</v>
      </c>
      <c r="D535">
        <v>0.24361099999999999</v>
      </c>
    </row>
    <row r="536" spans="1:4" x14ac:dyDescent="0.2">
      <c r="A536">
        <v>39.271999999999998</v>
      </c>
      <c r="B536">
        <v>2.83301E-2</v>
      </c>
      <c r="C536">
        <v>0.36340600000000001</v>
      </c>
      <c r="D536">
        <v>0.24338399999999999</v>
      </c>
    </row>
    <row r="537" spans="1:4" x14ac:dyDescent="0.2">
      <c r="A537">
        <v>39.551000000000002</v>
      </c>
      <c r="B537">
        <v>2.83822E-2</v>
      </c>
      <c r="C537">
        <v>0.36220599999999997</v>
      </c>
      <c r="D537">
        <v>0.24318400000000001</v>
      </c>
    </row>
    <row r="538" spans="1:4" x14ac:dyDescent="0.2">
      <c r="A538">
        <v>39.832000000000001</v>
      </c>
      <c r="B538">
        <v>2.8364799999999999E-2</v>
      </c>
      <c r="C538">
        <v>0.36074899999999999</v>
      </c>
      <c r="D538">
        <v>0.24298500000000001</v>
      </c>
    </row>
    <row r="539" spans="1:4" x14ac:dyDescent="0.2">
      <c r="A539">
        <v>40.115000000000002</v>
      </c>
      <c r="B539">
        <v>2.82781E-2</v>
      </c>
      <c r="C539">
        <v>0.35944500000000001</v>
      </c>
      <c r="D539">
        <v>0.242701</v>
      </c>
    </row>
    <row r="540" spans="1:4" x14ac:dyDescent="0.2">
      <c r="A540">
        <v>40.4</v>
      </c>
      <c r="B540">
        <v>2.8226000000000001E-2</v>
      </c>
      <c r="C540">
        <v>0.35832999999999998</v>
      </c>
      <c r="D540">
        <v>0.24241699999999999</v>
      </c>
    </row>
    <row r="541" spans="1:4" x14ac:dyDescent="0.2">
      <c r="A541">
        <v>40.686999999999998</v>
      </c>
      <c r="B541">
        <v>2.8174000000000001E-2</v>
      </c>
      <c r="C541">
        <v>0.35729300000000003</v>
      </c>
      <c r="D541">
        <v>0.24207600000000001</v>
      </c>
    </row>
    <row r="542" spans="1:4" x14ac:dyDescent="0.2">
      <c r="A542">
        <v>40.975999999999999</v>
      </c>
      <c r="B542">
        <v>2.8087299999999999E-2</v>
      </c>
      <c r="C542">
        <v>0.35614699999999999</v>
      </c>
      <c r="D542">
        <v>0.241565</v>
      </c>
    </row>
    <row r="543" spans="1:4" x14ac:dyDescent="0.2">
      <c r="A543">
        <v>41.267000000000003</v>
      </c>
      <c r="B543">
        <v>2.8121899999999998E-2</v>
      </c>
      <c r="C543">
        <v>0.354931</v>
      </c>
      <c r="D543">
        <v>0.241338</v>
      </c>
    </row>
    <row r="544" spans="1:4" x14ac:dyDescent="0.2">
      <c r="A544">
        <v>41.56</v>
      </c>
      <c r="B544">
        <v>2.82087E-2</v>
      </c>
      <c r="C544">
        <v>0.353717</v>
      </c>
      <c r="D544">
        <v>0.24116799999999999</v>
      </c>
    </row>
    <row r="545" spans="1:4" x14ac:dyDescent="0.2">
      <c r="A545">
        <v>41.854999999999997</v>
      </c>
      <c r="B545">
        <v>2.82607E-2</v>
      </c>
      <c r="C545">
        <v>0.35247099999999998</v>
      </c>
      <c r="D545">
        <v>0.24071500000000001</v>
      </c>
    </row>
    <row r="546" spans="1:4" x14ac:dyDescent="0.2">
      <c r="A546">
        <v>42.152000000000001</v>
      </c>
      <c r="B546">
        <v>2.82781E-2</v>
      </c>
      <c r="C546">
        <v>0.35122799999999998</v>
      </c>
      <c r="D546">
        <v>0.240235</v>
      </c>
    </row>
    <row r="547" spans="1:4" x14ac:dyDescent="0.2">
      <c r="A547">
        <v>42.451000000000001</v>
      </c>
      <c r="B547">
        <v>2.83301E-2</v>
      </c>
      <c r="C547">
        <v>0.34998899999999999</v>
      </c>
      <c r="D547">
        <v>0.240093</v>
      </c>
    </row>
    <row r="548" spans="1:4" x14ac:dyDescent="0.2">
      <c r="A548">
        <v>42.752000000000002</v>
      </c>
      <c r="B548">
        <v>2.8364799999999999E-2</v>
      </c>
      <c r="C548">
        <v>0.34864499999999998</v>
      </c>
      <c r="D548">
        <v>0.23966999999999999</v>
      </c>
    </row>
    <row r="549" spans="1:4" x14ac:dyDescent="0.2">
      <c r="A549">
        <v>43.055</v>
      </c>
      <c r="B549">
        <v>2.8416899999999998E-2</v>
      </c>
      <c r="C549">
        <v>0.34734100000000001</v>
      </c>
      <c r="D549">
        <v>0.23919000000000001</v>
      </c>
    </row>
    <row r="550" spans="1:4" x14ac:dyDescent="0.2">
      <c r="A550">
        <v>43.360999999999997</v>
      </c>
      <c r="B550">
        <v>2.8399500000000001E-2</v>
      </c>
      <c r="C550">
        <v>0.34618500000000002</v>
      </c>
      <c r="D550">
        <v>0.23865500000000001</v>
      </c>
    </row>
    <row r="551" spans="1:4" x14ac:dyDescent="0.2">
      <c r="A551">
        <v>43.667999999999999</v>
      </c>
      <c r="B551">
        <v>2.8434299999999999E-2</v>
      </c>
      <c r="C551">
        <v>0.34485199999999999</v>
      </c>
      <c r="D551">
        <v>0.238232</v>
      </c>
    </row>
    <row r="552" spans="1:4" x14ac:dyDescent="0.2">
      <c r="A552">
        <v>43.978000000000002</v>
      </c>
      <c r="B552">
        <v>2.8416899999999998E-2</v>
      </c>
      <c r="C552">
        <v>0.34377400000000002</v>
      </c>
      <c r="D552">
        <v>0.237895</v>
      </c>
    </row>
    <row r="553" spans="1:4" x14ac:dyDescent="0.2">
      <c r="A553">
        <v>44.29</v>
      </c>
      <c r="B553">
        <v>2.8451600000000001E-2</v>
      </c>
      <c r="C553">
        <v>0.34248400000000001</v>
      </c>
      <c r="D553">
        <v>0.23755799999999999</v>
      </c>
    </row>
    <row r="554" spans="1:4" x14ac:dyDescent="0.2">
      <c r="A554">
        <v>44.603999999999999</v>
      </c>
      <c r="B554">
        <v>2.8364799999999999E-2</v>
      </c>
      <c r="C554">
        <v>0.34112700000000001</v>
      </c>
      <c r="D554">
        <v>0.23708000000000001</v>
      </c>
    </row>
    <row r="555" spans="1:4" x14ac:dyDescent="0.2">
      <c r="A555">
        <v>44.92</v>
      </c>
      <c r="B555">
        <v>2.8347500000000001E-2</v>
      </c>
      <c r="C555">
        <v>0.33991700000000002</v>
      </c>
      <c r="D555">
        <v>0.23665900000000001</v>
      </c>
    </row>
    <row r="556" spans="1:4" x14ac:dyDescent="0.2">
      <c r="A556">
        <v>45.238</v>
      </c>
      <c r="B556">
        <v>2.83301E-2</v>
      </c>
      <c r="C556">
        <v>0.33867399999999998</v>
      </c>
      <c r="D556">
        <v>0.23637900000000001</v>
      </c>
    </row>
    <row r="557" spans="1:4" x14ac:dyDescent="0.2">
      <c r="A557">
        <v>45.558999999999997</v>
      </c>
      <c r="B557">
        <v>2.8399500000000001E-2</v>
      </c>
      <c r="C557">
        <v>0.33743400000000001</v>
      </c>
      <c r="D557">
        <v>0.235875</v>
      </c>
    </row>
    <row r="558" spans="1:4" x14ac:dyDescent="0.2">
      <c r="A558">
        <v>45.881</v>
      </c>
      <c r="B558">
        <v>2.8434299999999999E-2</v>
      </c>
      <c r="C558">
        <v>0.33626899999999998</v>
      </c>
      <c r="D558">
        <v>0.235484</v>
      </c>
    </row>
    <row r="559" spans="1:4" x14ac:dyDescent="0.2">
      <c r="A559">
        <v>46.206000000000003</v>
      </c>
      <c r="B559">
        <v>2.8486299999999999E-2</v>
      </c>
      <c r="C559">
        <v>0.33496599999999999</v>
      </c>
      <c r="D559">
        <v>0.235009</v>
      </c>
    </row>
    <row r="560" spans="1:4" x14ac:dyDescent="0.2">
      <c r="A560">
        <v>46.533999999999999</v>
      </c>
      <c r="B560">
        <v>2.8486299999999999E-2</v>
      </c>
      <c r="C560">
        <v>0.33356200000000003</v>
      </c>
      <c r="D560">
        <v>0.23472899999999999</v>
      </c>
    </row>
    <row r="561" spans="1:4" x14ac:dyDescent="0.2">
      <c r="A561">
        <v>46.863</v>
      </c>
      <c r="B561">
        <v>2.8451600000000001E-2</v>
      </c>
      <c r="C561">
        <v>0.33240799999999998</v>
      </c>
      <c r="D561">
        <v>0.23425499999999999</v>
      </c>
    </row>
    <row r="562" spans="1:4" x14ac:dyDescent="0.2">
      <c r="A562">
        <v>47.195</v>
      </c>
      <c r="B562">
        <v>2.8451600000000001E-2</v>
      </c>
      <c r="C562">
        <v>0.33115099999999997</v>
      </c>
      <c r="D562">
        <v>0.23364199999999999</v>
      </c>
    </row>
    <row r="563" spans="1:4" x14ac:dyDescent="0.2">
      <c r="A563">
        <v>47.529000000000003</v>
      </c>
      <c r="B563">
        <v>2.8486299999999999E-2</v>
      </c>
      <c r="C563">
        <v>0.32986399999999999</v>
      </c>
      <c r="D563">
        <v>0.23302999999999999</v>
      </c>
    </row>
    <row r="564" spans="1:4" x14ac:dyDescent="0.2">
      <c r="A564">
        <v>47.865000000000002</v>
      </c>
      <c r="B564">
        <v>2.8486299999999999E-2</v>
      </c>
      <c r="C564">
        <v>0.32857999999999998</v>
      </c>
      <c r="D564">
        <v>0.23277999999999999</v>
      </c>
    </row>
    <row r="565" spans="1:4" x14ac:dyDescent="0.2">
      <c r="A565">
        <v>48.204000000000001</v>
      </c>
      <c r="B565">
        <v>2.83822E-2</v>
      </c>
      <c r="C565">
        <v>0.32726499999999997</v>
      </c>
      <c r="D565">
        <v>0.23222499999999999</v>
      </c>
    </row>
    <row r="566" spans="1:4" x14ac:dyDescent="0.2">
      <c r="A566">
        <v>48.545000000000002</v>
      </c>
      <c r="B566">
        <v>2.82607E-2</v>
      </c>
      <c r="C566">
        <v>0.32595499999999999</v>
      </c>
      <c r="D566">
        <v>0.23139299999999999</v>
      </c>
    </row>
    <row r="567" spans="1:4" x14ac:dyDescent="0.2">
      <c r="A567">
        <v>48.887999999999998</v>
      </c>
      <c r="B567">
        <v>2.8226000000000001E-2</v>
      </c>
      <c r="C567">
        <v>0.324683</v>
      </c>
      <c r="D567">
        <v>0.23108799999999999</v>
      </c>
    </row>
    <row r="568" spans="1:4" x14ac:dyDescent="0.2">
      <c r="A568">
        <v>49.234000000000002</v>
      </c>
      <c r="B568">
        <v>2.8295399999999998E-2</v>
      </c>
      <c r="C568">
        <v>0.32341399999999998</v>
      </c>
      <c r="D568">
        <v>0.23067299999999999</v>
      </c>
    </row>
    <row r="569" spans="1:4" x14ac:dyDescent="0.2">
      <c r="A569">
        <v>49.582000000000001</v>
      </c>
      <c r="B569">
        <v>2.8243399999999998E-2</v>
      </c>
      <c r="C569">
        <v>0.32208100000000001</v>
      </c>
      <c r="D569">
        <v>0.23014799999999999</v>
      </c>
    </row>
    <row r="570" spans="1:4" x14ac:dyDescent="0.2">
      <c r="A570">
        <v>49.933</v>
      </c>
      <c r="B570">
        <v>2.8226000000000001E-2</v>
      </c>
      <c r="C570">
        <v>0.32088800000000001</v>
      </c>
      <c r="D570">
        <v>0.229376</v>
      </c>
    </row>
    <row r="571" spans="1:4" x14ac:dyDescent="0.2">
      <c r="A571">
        <v>50.286000000000001</v>
      </c>
      <c r="B571">
        <v>2.82087E-2</v>
      </c>
      <c r="C571">
        <v>0.31959700000000002</v>
      </c>
      <c r="D571">
        <v>0.22899</v>
      </c>
    </row>
    <row r="572" spans="1:4" x14ac:dyDescent="0.2">
      <c r="A572">
        <v>50.642000000000003</v>
      </c>
      <c r="B572">
        <v>2.82607E-2</v>
      </c>
      <c r="C572">
        <v>0.31827499999999997</v>
      </c>
      <c r="D572">
        <v>0.228302</v>
      </c>
    </row>
    <row r="573" spans="1:4" x14ac:dyDescent="0.2">
      <c r="A573">
        <v>51</v>
      </c>
      <c r="B573">
        <v>2.8312799999999999E-2</v>
      </c>
      <c r="C573">
        <v>0.316992</v>
      </c>
      <c r="D573">
        <v>0.22769700000000001</v>
      </c>
    </row>
    <row r="574" spans="1:4" x14ac:dyDescent="0.2">
      <c r="A574">
        <v>51.36</v>
      </c>
      <c r="B574">
        <v>2.8243399999999998E-2</v>
      </c>
      <c r="C574">
        <v>0.31564500000000001</v>
      </c>
      <c r="D574">
        <v>0.22703899999999999</v>
      </c>
    </row>
    <row r="575" spans="1:4" x14ac:dyDescent="0.2">
      <c r="A575">
        <v>51.722999999999999</v>
      </c>
      <c r="B575">
        <v>2.8226000000000001E-2</v>
      </c>
      <c r="C575">
        <v>0.31426799999999999</v>
      </c>
      <c r="D575">
        <v>0.226299</v>
      </c>
    </row>
    <row r="576" spans="1:4" x14ac:dyDescent="0.2">
      <c r="A576">
        <v>52.088000000000001</v>
      </c>
      <c r="B576">
        <v>2.82607E-2</v>
      </c>
      <c r="C576">
        <v>0.31289600000000001</v>
      </c>
      <c r="D576">
        <v>0.22597</v>
      </c>
    </row>
    <row r="577" spans="1:4" x14ac:dyDescent="0.2">
      <c r="A577">
        <v>52.456000000000003</v>
      </c>
      <c r="B577">
        <v>2.8295399999999998E-2</v>
      </c>
      <c r="C577">
        <v>0.31176100000000001</v>
      </c>
      <c r="D577">
        <v>0.22561500000000001</v>
      </c>
    </row>
    <row r="578" spans="1:4" x14ac:dyDescent="0.2">
      <c r="A578">
        <v>52.826999999999998</v>
      </c>
      <c r="B578">
        <v>2.8226000000000001E-2</v>
      </c>
      <c r="C578">
        <v>0.31029699999999999</v>
      </c>
      <c r="D578">
        <v>0.22484999999999999</v>
      </c>
    </row>
    <row r="579" spans="1:4" x14ac:dyDescent="0.2">
      <c r="A579">
        <v>53.2</v>
      </c>
      <c r="B579">
        <v>2.82607E-2</v>
      </c>
      <c r="C579">
        <v>0.30910300000000002</v>
      </c>
      <c r="D579">
        <v>0.22416900000000001</v>
      </c>
    </row>
    <row r="580" spans="1:4" x14ac:dyDescent="0.2">
      <c r="A580">
        <v>53.576000000000001</v>
      </c>
      <c r="B580">
        <v>2.8243399999999998E-2</v>
      </c>
      <c r="C580">
        <v>0.30787900000000001</v>
      </c>
      <c r="D580">
        <v>0.22348799999999999</v>
      </c>
    </row>
    <row r="581" spans="1:4" x14ac:dyDescent="0.2">
      <c r="A581">
        <v>53.954000000000001</v>
      </c>
      <c r="B581">
        <v>2.8139299999999999E-2</v>
      </c>
      <c r="C581">
        <v>0.30672500000000003</v>
      </c>
      <c r="D581">
        <v>0.223053</v>
      </c>
    </row>
    <row r="582" spans="1:4" x14ac:dyDescent="0.2">
      <c r="A582">
        <v>54.335000000000001</v>
      </c>
      <c r="B582">
        <v>2.8191299999999999E-2</v>
      </c>
      <c r="C582">
        <v>0.30527799999999999</v>
      </c>
      <c r="D582">
        <v>0.22240199999999999</v>
      </c>
    </row>
    <row r="583" spans="1:4" x14ac:dyDescent="0.2">
      <c r="A583">
        <v>54.719000000000001</v>
      </c>
      <c r="B583">
        <v>2.83301E-2</v>
      </c>
      <c r="C583">
        <v>0.30383500000000002</v>
      </c>
      <c r="D583">
        <v>0.22158900000000001</v>
      </c>
    </row>
    <row r="584" spans="1:4" x14ac:dyDescent="0.2">
      <c r="A584">
        <v>55.104999999999997</v>
      </c>
      <c r="B584">
        <v>2.83822E-2</v>
      </c>
      <c r="C584">
        <v>0.30242999999999998</v>
      </c>
      <c r="D584">
        <v>0.220939</v>
      </c>
    </row>
    <row r="585" spans="1:4" x14ac:dyDescent="0.2">
      <c r="A585">
        <v>55.494</v>
      </c>
      <c r="B585">
        <v>2.8521100000000001E-2</v>
      </c>
      <c r="C585">
        <v>0.30129</v>
      </c>
      <c r="D585">
        <v>0.22039900000000001</v>
      </c>
    </row>
    <row r="586" spans="1:4" x14ac:dyDescent="0.2">
      <c r="A586">
        <v>55.884999999999998</v>
      </c>
      <c r="B586">
        <v>2.85037E-2</v>
      </c>
      <c r="C586">
        <v>0.29982900000000001</v>
      </c>
      <c r="D586">
        <v>0.21958900000000001</v>
      </c>
    </row>
    <row r="587" spans="1:4" x14ac:dyDescent="0.2">
      <c r="A587">
        <v>56.28</v>
      </c>
      <c r="B587">
        <v>2.8451600000000001E-2</v>
      </c>
      <c r="C587">
        <v>0.29859799999999997</v>
      </c>
      <c r="D587">
        <v>0.21910499999999999</v>
      </c>
    </row>
    <row r="588" spans="1:4" x14ac:dyDescent="0.2">
      <c r="A588">
        <v>56.677</v>
      </c>
      <c r="B588">
        <v>2.8347500000000001E-2</v>
      </c>
      <c r="C588">
        <v>0.297404</v>
      </c>
      <c r="D588">
        <v>0.21845899999999999</v>
      </c>
    </row>
    <row r="589" spans="1:4" x14ac:dyDescent="0.2">
      <c r="A589">
        <v>57.076000000000001</v>
      </c>
      <c r="B589">
        <v>2.8347500000000001E-2</v>
      </c>
      <c r="C589">
        <v>0.29621199999999998</v>
      </c>
      <c r="D589">
        <v>0.21765300000000001</v>
      </c>
    </row>
    <row r="590" spans="1:4" x14ac:dyDescent="0.2">
      <c r="A590">
        <v>57.478999999999999</v>
      </c>
      <c r="B590">
        <v>2.8434299999999999E-2</v>
      </c>
      <c r="C590">
        <v>0.29483199999999998</v>
      </c>
      <c r="D590">
        <v>0.217117</v>
      </c>
    </row>
    <row r="591" spans="1:4" x14ac:dyDescent="0.2">
      <c r="A591">
        <v>57.884</v>
      </c>
      <c r="B591">
        <v>2.8521100000000001E-2</v>
      </c>
      <c r="C591">
        <v>0.29361500000000001</v>
      </c>
      <c r="D591">
        <v>0.21634</v>
      </c>
    </row>
    <row r="592" spans="1:4" x14ac:dyDescent="0.2">
      <c r="A592">
        <v>58.292999999999999</v>
      </c>
      <c r="B592">
        <v>2.8555799999999999E-2</v>
      </c>
      <c r="C592">
        <v>0.29237099999999999</v>
      </c>
      <c r="D592">
        <v>0.215618</v>
      </c>
    </row>
    <row r="593" spans="1:4" x14ac:dyDescent="0.2">
      <c r="A593">
        <v>58.704000000000001</v>
      </c>
      <c r="B593">
        <v>2.8573100000000001E-2</v>
      </c>
      <c r="C593">
        <v>0.29077999999999998</v>
      </c>
      <c r="D593">
        <v>0.21479100000000001</v>
      </c>
    </row>
    <row r="594" spans="1:4" x14ac:dyDescent="0.2">
      <c r="A594">
        <v>59.116999999999997</v>
      </c>
      <c r="B594">
        <v>2.8555799999999999E-2</v>
      </c>
      <c r="C594">
        <v>0.28922700000000001</v>
      </c>
      <c r="D594">
        <v>0.21391199999999999</v>
      </c>
    </row>
    <row r="595" spans="1:4" x14ac:dyDescent="0.2">
      <c r="A595">
        <v>59.533999999999999</v>
      </c>
      <c r="B595">
        <v>2.8538399999999998E-2</v>
      </c>
      <c r="C595">
        <v>0.288026</v>
      </c>
      <c r="D595">
        <v>0.213141</v>
      </c>
    </row>
    <row r="596" spans="1:4" x14ac:dyDescent="0.2">
      <c r="A596">
        <v>59.954000000000001</v>
      </c>
      <c r="B596">
        <v>2.8486299999999999E-2</v>
      </c>
      <c r="C596">
        <v>0.28701700000000002</v>
      </c>
      <c r="D596">
        <v>0.212505</v>
      </c>
    </row>
    <row r="597" spans="1:4" x14ac:dyDescent="0.2">
      <c r="A597">
        <v>60.375999999999998</v>
      </c>
      <c r="B597">
        <v>2.8486299999999999E-2</v>
      </c>
      <c r="C597">
        <v>0.285603</v>
      </c>
      <c r="D597">
        <v>0.21171000000000001</v>
      </c>
    </row>
    <row r="598" spans="1:4" x14ac:dyDescent="0.2">
      <c r="A598">
        <v>60.802</v>
      </c>
      <c r="B598">
        <v>2.83822E-2</v>
      </c>
      <c r="C598">
        <v>0.28412999999999999</v>
      </c>
      <c r="D598">
        <v>0.21091599999999999</v>
      </c>
    </row>
    <row r="599" spans="1:4" x14ac:dyDescent="0.2">
      <c r="A599">
        <v>61.23</v>
      </c>
      <c r="B599">
        <v>2.82781E-2</v>
      </c>
      <c r="C599">
        <v>0.28278799999999998</v>
      </c>
      <c r="D599">
        <v>0.210204</v>
      </c>
    </row>
    <row r="600" spans="1:4" x14ac:dyDescent="0.2">
      <c r="A600">
        <v>61.661000000000001</v>
      </c>
      <c r="B600">
        <v>2.82607E-2</v>
      </c>
      <c r="C600">
        <v>0.28151100000000001</v>
      </c>
      <c r="D600">
        <v>0.20954500000000001</v>
      </c>
    </row>
    <row r="601" spans="1:4" x14ac:dyDescent="0.2">
      <c r="A601">
        <v>62.095999999999997</v>
      </c>
      <c r="B601">
        <v>2.8295399999999998E-2</v>
      </c>
      <c r="C601">
        <v>0.28020800000000001</v>
      </c>
      <c r="D601">
        <v>0.20896600000000001</v>
      </c>
    </row>
    <row r="602" spans="1:4" x14ac:dyDescent="0.2">
      <c r="A602">
        <v>62.533000000000001</v>
      </c>
      <c r="B602">
        <v>2.8243399999999998E-2</v>
      </c>
      <c r="C602">
        <v>0.279032</v>
      </c>
      <c r="D602">
        <v>0.208177</v>
      </c>
    </row>
    <row r="603" spans="1:4" x14ac:dyDescent="0.2">
      <c r="A603">
        <v>62.972999999999999</v>
      </c>
      <c r="B603">
        <v>2.8174000000000001E-2</v>
      </c>
      <c r="C603">
        <v>0.27767399999999998</v>
      </c>
      <c r="D603">
        <v>0.20738999999999999</v>
      </c>
    </row>
    <row r="604" spans="1:4" x14ac:dyDescent="0.2">
      <c r="A604">
        <v>63.417000000000002</v>
      </c>
      <c r="B604">
        <v>2.8243399999999998E-2</v>
      </c>
      <c r="C604">
        <v>0.27613599999999999</v>
      </c>
      <c r="D604">
        <v>0.20663100000000001</v>
      </c>
    </row>
    <row r="605" spans="1:4" x14ac:dyDescent="0.2">
      <c r="A605">
        <v>63.863</v>
      </c>
      <c r="B605">
        <v>2.8191299999999999E-2</v>
      </c>
      <c r="C605">
        <v>0.275001</v>
      </c>
      <c r="D605">
        <v>0.205847</v>
      </c>
    </row>
    <row r="606" spans="1:4" x14ac:dyDescent="0.2">
      <c r="A606">
        <v>64.313000000000002</v>
      </c>
      <c r="B606">
        <v>2.8121899999999998E-2</v>
      </c>
      <c r="C606">
        <v>0.27380900000000002</v>
      </c>
      <c r="D606">
        <v>0.20511599999999999</v>
      </c>
    </row>
    <row r="607" spans="1:4" x14ac:dyDescent="0.2">
      <c r="A607">
        <v>64.766000000000005</v>
      </c>
      <c r="B607">
        <v>2.80352E-2</v>
      </c>
      <c r="C607">
        <v>0.272619</v>
      </c>
      <c r="D607">
        <v>0.20443900000000001</v>
      </c>
    </row>
    <row r="608" spans="1:4" x14ac:dyDescent="0.2">
      <c r="A608">
        <v>65.221999999999994</v>
      </c>
      <c r="B608">
        <v>2.80352E-2</v>
      </c>
      <c r="C608">
        <v>0.27125100000000002</v>
      </c>
      <c r="D608">
        <v>0.20365900000000001</v>
      </c>
    </row>
    <row r="609" spans="1:4" x14ac:dyDescent="0.2">
      <c r="A609">
        <v>65.680999999999997</v>
      </c>
      <c r="B609">
        <v>2.80352E-2</v>
      </c>
      <c r="C609">
        <v>0.269978</v>
      </c>
      <c r="D609">
        <v>0.20277600000000001</v>
      </c>
    </row>
    <row r="610" spans="1:4" x14ac:dyDescent="0.2">
      <c r="A610">
        <v>66.143000000000001</v>
      </c>
      <c r="B610">
        <v>2.8139299999999999E-2</v>
      </c>
      <c r="C610">
        <v>0.26867799999999997</v>
      </c>
      <c r="D610">
        <v>0.20197300000000001</v>
      </c>
    </row>
    <row r="611" spans="1:4" x14ac:dyDescent="0.2">
      <c r="A611">
        <v>66.608000000000004</v>
      </c>
      <c r="B611">
        <v>2.81566E-2</v>
      </c>
      <c r="C611">
        <v>0.26729199999999997</v>
      </c>
      <c r="D611">
        <v>0.20109399999999999</v>
      </c>
    </row>
    <row r="612" spans="1:4" x14ac:dyDescent="0.2">
      <c r="A612">
        <v>67.076999999999998</v>
      </c>
      <c r="B612">
        <v>2.82781E-2</v>
      </c>
      <c r="C612">
        <v>0.26608999999999999</v>
      </c>
      <c r="D612">
        <v>0.20052600000000001</v>
      </c>
    </row>
    <row r="613" spans="1:4" x14ac:dyDescent="0.2">
      <c r="A613">
        <v>67.549000000000007</v>
      </c>
      <c r="B613">
        <v>2.8295399999999998E-2</v>
      </c>
      <c r="C613">
        <v>0.264683</v>
      </c>
      <c r="D613">
        <v>0.19970099999999999</v>
      </c>
    </row>
    <row r="614" spans="1:4" x14ac:dyDescent="0.2">
      <c r="A614">
        <v>68.024000000000001</v>
      </c>
      <c r="B614">
        <v>2.8469000000000001E-2</v>
      </c>
      <c r="C614">
        <v>0.263428</v>
      </c>
      <c r="D614">
        <v>0.19877500000000001</v>
      </c>
    </row>
    <row r="615" spans="1:4" x14ac:dyDescent="0.2">
      <c r="A615">
        <v>68.501999999999995</v>
      </c>
      <c r="B615">
        <v>2.83822E-2</v>
      </c>
      <c r="C615">
        <v>0.26214799999999999</v>
      </c>
      <c r="D615">
        <v>0.19790199999999999</v>
      </c>
    </row>
    <row r="616" spans="1:4" x14ac:dyDescent="0.2">
      <c r="A616">
        <v>68.983999999999995</v>
      </c>
      <c r="B616">
        <v>2.8295399999999998E-2</v>
      </c>
      <c r="C616">
        <v>0.26084200000000002</v>
      </c>
      <c r="D616">
        <v>0.19723599999999999</v>
      </c>
    </row>
    <row r="617" spans="1:4" x14ac:dyDescent="0.2">
      <c r="A617">
        <v>69.468999999999994</v>
      </c>
      <c r="B617">
        <v>2.8295399999999998E-2</v>
      </c>
      <c r="C617">
        <v>0.25945099999999999</v>
      </c>
      <c r="D617">
        <v>0.196494</v>
      </c>
    </row>
    <row r="618" spans="1:4" x14ac:dyDescent="0.2">
      <c r="A618">
        <v>69.957999999999998</v>
      </c>
      <c r="B618">
        <v>2.8364799999999999E-2</v>
      </c>
      <c r="C618">
        <v>0.258212</v>
      </c>
      <c r="D618">
        <v>0.19562599999999999</v>
      </c>
    </row>
    <row r="619" spans="1:4" x14ac:dyDescent="0.2">
      <c r="A619">
        <v>70.45</v>
      </c>
      <c r="B619">
        <v>2.83301E-2</v>
      </c>
      <c r="C619">
        <v>0.25694699999999998</v>
      </c>
      <c r="D619">
        <v>0.19475999999999999</v>
      </c>
    </row>
    <row r="620" spans="1:4" x14ac:dyDescent="0.2">
      <c r="A620">
        <v>70.944999999999993</v>
      </c>
      <c r="B620">
        <v>2.83822E-2</v>
      </c>
      <c r="C620">
        <v>0.25562699999999999</v>
      </c>
      <c r="D620">
        <v>0.19384399999999999</v>
      </c>
    </row>
    <row r="621" spans="1:4" x14ac:dyDescent="0.2">
      <c r="A621">
        <v>71.444000000000003</v>
      </c>
      <c r="B621">
        <v>2.8399500000000001E-2</v>
      </c>
      <c r="C621">
        <v>0.25431100000000001</v>
      </c>
      <c r="D621">
        <v>0.19298199999999999</v>
      </c>
    </row>
    <row r="622" spans="1:4" x14ac:dyDescent="0.2">
      <c r="A622">
        <v>71.945999999999998</v>
      </c>
      <c r="B622">
        <v>2.83822E-2</v>
      </c>
      <c r="C622">
        <v>0.25291200000000003</v>
      </c>
      <c r="D622">
        <v>0.19214600000000001</v>
      </c>
    </row>
    <row r="623" spans="1:4" x14ac:dyDescent="0.2">
      <c r="A623">
        <v>72.450999999999993</v>
      </c>
      <c r="B623">
        <v>2.83301E-2</v>
      </c>
      <c r="C623">
        <v>0.25157499999999999</v>
      </c>
      <c r="D623">
        <v>0.191362</v>
      </c>
    </row>
    <row r="624" spans="1:4" x14ac:dyDescent="0.2">
      <c r="A624">
        <v>72.960999999999999</v>
      </c>
      <c r="B624">
        <v>2.82607E-2</v>
      </c>
      <c r="C624">
        <v>0.25024299999999999</v>
      </c>
      <c r="D624">
        <v>0.19037799999999999</v>
      </c>
    </row>
    <row r="625" spans="1:4" x14ac:dyDescent="0.2">
      <c r="A625">
        <v>73.472999999999999</v>
      </c>
      <c r="B625">
        <v>2.8243399999999998E-2</v>
      </c>
      <c r="C625">
        <v>0.248972</v>
      </c>
      <c r="D625">
        <v>0.189799</v>
      </c>
    </row>
    <row r="626" spans="1:4" x14ac:dyDescent="0.2">
      <c r="A626">
        <v>73.989000000000004</v>
      </c>
      <c r="B626">
        <v>2.8226000000000001E-2</v>
      </c>
      <c r="C626">
        <v>0.24764700000000001</v>
      </c>
      <c r="D626">
        <v>0.18906999999999999</v>
      </c>
    </row>
    <row r="627" spans="1:4" x14ac:dyDescent="0.2">
      <c r="A627">
        <v>74.509</v>
      </c>
      <c r="B627">
        <v>2.8191299999999999E-2</v>
      </c>
      <c r="C627">
        <v>0.24632599999999999</v>
      </c>
      <c r="D627">
        <v>0.18798999999999999</v>
      </c>
    </row>
    <row r="628" spans="1:4" x14ac:dyDescent="0.2">
      <c r="A628">
        <v>75.033000000000001</v>
      </c>
      <c r="B628">
        <v>2.82087E-2</v>
      </c>
      <c r="C628">
        <v>0.24515300000000001</v>
      </c>
      <c r="D628">
        <v>0.18703900000000001</v>
      </c>
    </row>
    <row r="629" spans="1:4" x14ac:dyDescent="0.2">
      <c r="A629">
        <v>75.56</v>
      </c>
      <c r="B629">
        <v>2.8243399999999998E-2</v>
      </c>
      <c r="C629">
        <v>0.243811</v>
      </c>
      <c r="D629">
        <v>0.18629000000000001</v>
      </c>
    </row>
    <row r="630" spans="1:4" x14ac:dyDescent="0.2">
      <c r="A630">
        <v>76.09</v>
      </c>
      <c r="B630">
        <v>2.83301E-2</v>
      </c>
      <c r="C630">
        <v>0.24253</v>
      </c>
      <c r="D630">
        <v>0.185417</v>
      </c>
    </row>
    <row r="631" spans="1:4" x14ac:dyDescent="0.2">
      <c r="A631">
        <v>76.625</v>
      </c>
      <c r="B631">
        <v>2.8139299999999999E-2</v>
      </c>
      <c r="C631">
        <v>0.241338</v>
      </c>
      <c r="D631">
        <v>0.18454499999999999</v>
      </c>
    </row>
    <row r="632" spans="1:4" x14ac:dyDescent="0.2">
      <c r="A632">
        <v>77.162999999999997</v>
      </c>
      <c r="B632">
        <v>2.8174000000000001E-2</v>
      </c>
      <c r="C632">
        <v>0.240037</v>
      </c>
      <c r="D632">
        <v>0.183726</v>
      </c>
    </row>
    <row r="633" spans="1:4" x14ac:dyDescent="0.2">
      <c r="A633">
        <v>77.704999999999998</v>
      </c>
      <c r="B633">
        <v>2.8174000000000001E-2</v>
      </c>
      <c r="C633">
        <v>0.23865500000000001</v>
      </c>
      <c r="D633">
        <v>0.182759</v>
      </c>
    </row>
    <row r="634" spans="1:4" x14ac:dyDescent="0.2">
      <c r="A634">
        <v>78.25</v>
      </c>
      <c r="B634">
        <v>2.81046E-2</v>
      </c>
      <c r="C634">
        <v>0.23750099999999999</v>
      </c>
      <c r="D634">
        <v>0.18181900000000001</v>
      </c>
    </row>
    <row r="635" spans="1:4" x14ac:dyDescent="0.2">
      <c r="A635">
        <v>78.799000000000007</v>
      </c>
      <c r="B635">
        <v>2.8069899999999998E-2</v>
      </c>
      <c r="C635">
        <v>0.236211</v>
      </c>
      <c r="D635">
        <v>0.18093000000000001</v>
      </c>
    </row>
    <row r="636" spans="1:4" x14ac:dyDescent="0.2">
      <c r="A636">
        <v>79.352999999999994</v>
      </c>
      <c r="B636">
        <v>2.81566E-2</v>
      </c>
      <c r="C636">
        <v>0.23512</v>
      </c>
      <c r="D636">
        <v>0.18016599999999999</v>
      </c>
    </row>
    <row r="637" spans="1:4" x14ac:dyDescent="0.2">
      <c r="A637">
        <v>79.91</v>
      </c>
      <c r="B637">
        <v>2.8295399999999998E-2</v>
      </c>
      <c r="C637">
        <v>0.23383699999999999</v>
      </c>
      <c r="D637">
        <v>0.17950199999999999</v>
      </c>
    </row>
    <row r="638" spans="1:4" x14ac:dyDescent="0.2">
      <c r="A638">
        <v>80.47</v>
      </c>
      <c r="B638">
        <v>2.8451600000000001E-2</v>
      </c>
      <c r="C638">
        <v>0.23252999999999999</v>
      </c>
      <c r="D638">
        <v>0.178643</v>
      </c>
    </row>
    <row r="639" spans="1:4" x14ac:dyDescent="0.2">
      <c r="A639">
        <v>81.034999999999997</v>
      </c>
      <c r="B639">
        <v>2.8434299999999999E-2</v>
      </c>
      <c r="C639">
        <v>0.23133699999999999</v>
      </c>
      <c r="D639">
        <v>0.17783399999999999</v>
      </c>
    </row>
    <row r="640" spans="1:4" x14ac:dyDescent="0.2">
      <c r="A640">
        <v>81.603999999999999</v>
      </c>
      <c r="B640">
        <v>2.8364799999999999E-2</v>
      </c>
      <c r="C640">
        <v>0.23009299999999999</v>
      </c>
      <c r="D640">
        <v>0.176978</v>
      </c>
    </row>
    <row r="641" spans="1:4" x14ac:dyDescent="0.2">
      <c r="A641">
        <v>82.176000000000002</v>
      </c>
      <c r="B641">
        <v>2.8434299999999999E-2</v>
      </c>
      <c r="C641">
        <v>0.228825</v>
      </c>
      <c r="D641">
        <v>0.17602599999999999</v>
      </c>
    </row>
    <row r="642" spans="1:4" x14ac:dyDescent="0.2">
      <c r="A642">
        <v>82.753</v>
      </c>
      <c r="B642">
        <v>2.8451600000000001E-2</v>
      </c>
      <c r="C642">
        <v>0.22747800000000001</v>
      </c>
      <c r="D642">
        <v>0.17510100000000001</v>
      </c>
    </row>
    <row r="643" spans="1:4" x14ac:dyDescent="0.2">
      <c r="A643">
        <v>83.332999999999998</v>
      </c>
      <c r="B643">
        <v>2.85037E-2</v>
      </c>
      <c r="C643">
        <v>0.226053</v>
      </c>
      <c r="D643">
        <v>0.17410400000000001</v>
      </c>
    </row>
    <row r="644" spans="1:4" x14ac:dyDescent="0.2">
      <c r="A644">
        <v>83.918000000000006</v>
      </c>
      <c r="B644">
        <v>2.8573100000000001E-2</v>
      </c>
      <c r="C644">
        <v>0.224687</v>
      </c>
      <c r="D644">
        <v>0.17330400000000001</v>
      </c>
    </row>
    <row r="645" spans="1:4" x14ac:dyDescent="0.2">
      <c r="A645">
        <v>84.507000000000005</v>
      </c>
      <c r="B645">
        <v>2.8521100000000001E-2</v>
      </c>
      <c r="C645">
        <v>0.22346099999999999</v>
      </c>
      <c r="D645">
        <v>0.17252899999999999</v>
      </c>
    </row>
    <row r="646" spans="1:4" x14ac:dyDescent="0.2">
      <c r="A646">
        <v>85.099000000000004</v>
      </c>
      <c r="B646">
        <v>2.8538399999999998E-2</v>
      </c>
      <c r="C646">
        <v>0.22234799999999999</v>
      </c>
      <c r="D646">
        <v>0.17165900000000001</v>
      </c>
    </row>
    <row r="647" spans="1:4" x14ac:dyDescent="0.2">
      <c r="A647">
        <v>85.695999999999998</v>
      </c>
      <c r="B647">
        <v>2.8347500000000001E-2</v>
      </c>
      <c r="C647">
        <v>0.22126399999999999</v>
      </c>
      <c r="D647">
        <v>0.17081499999999999</v>
      </c>
    </row>
    <row r="648" spans="1:4" x14ac:dyDescent="0.2">
      <c r="A648">
        <v>86.296999999999997</v>
      </c>
      <c r="B648">
        <v>2.8399500000000001E-2</v>
      </c>
      <c r="C648">
        <v>0.219994</v>
      </c>
      <c r="D648">
        <v>0.17002100000000001</v>
      </c>
    </row>
    <row r="649" spans="1:4" x14ac:dyDescent="0.2">
      <c r="A649">
        <v>86.902000000000001</v>
      </c>
      <c r="B649">
        <v>2.8486299999999999E-2</v>
      </c>
      <c r="C649">
        <v>0.218782</v>
      </c>
      <c r="D649">
        <v>0.16908400000000001</v>
      </c>
    </row>
    <row r="650" spans="1:4" x14ac:dyDescent="0.2">
      <c r="A650">
        <v>87.512</v>
      </c>
      <c r="B650">
        <v>2.8364799999999999E-2</v>
      </c>
      <c r="C650">
        <v>0.21749199999999999</v>
      </c>
      <c r="D650">
        <v>0.168269</v>
      </c>
    </row>
    <row r="651" spans="1:4" x14ac:dyDescent="0.2">
      <c r="A651">
        <v>88.125</v>
      </c>
      <c r="B651">
        <v>2.8347500000000001E-2</v>
      </c>
      <c r="C651">
        <v>0.21623300000000001</v>
      </c>
      <c r="D651">
        <v>0.16733600000000001</v>
      </c>
    </row>
    <row r="652" spans="1:4" x14ac:dyDescent="0.2">
      <c r="A652">
        <v>88.742999999999995</v>
      </c>
      <c r="B652">
        <v>2.8226000000000001E-2</v>
      </c>
      <c r="C652">
        <v>0.21487100000000001</v>
      </c>
      <c r="D652">
        <v>0.16642899999999999</v>
      </c>
    </row>
    <row r="653" spans="1:4" x14ac:dyDescent="0.2">
      <c r="A653">
        <v>89.364999999999995</v>
      </c>
      <c r="B653">
        <v>2.83301E-2</v>
      </c>
      <c r="C653">
        <v>0.213753</v>
      </c>
      <c r="D653">
        <v>0.16528599999999999</v>
      </c>
    </row>
    <row r="654" spans="1:4" x14ac:dyDescent="0.2">
      <c r="A654">
        <v>89.991</v>
      </c>
      <c r="B654">
        <v>2.8226000000000001E-2</v>
      </c>
      <c r="C654">
        <v>0.21266399999999999</v>
      </c>
      <c r="D654">
        <v>0.164573</v>
      </c>
    </row>
    <row r="655" spans="1:4" x14ac:dyDescent="0.2">
      <c r="A655">
        <v>90.622</v>
      </c>
      <c r="B655">
        <v>2.82087E-2</v>
      </c>
      <c r="C655">
        <v>0.21147199999999999</v>
      </c>
      <c r="D655">
        <v>0.163742</v>
      </c>
    </row>
    <row r="656" spans="1:4" x14ac:dyDescent="0.2">
      <c r="A656">
        <v>91.257000000000005</v>
      </c>
      <c r="B656">
        <v>2.8191299999999999E-2</v>
      </c>
      <c r="C656">
        <v>0.210309</v>
      </c>
      <c r="D656">
        <v>0.162914</v>
      </c>
    </row>
    <row r="657" spans="1:4" x14ac:dyDescent="0.2">
      <c r="A657">
        <v>91.897000000000006</v>
      </c>
      <c r="B657">
        <v>2.82087E-2</v>
      </c>
      <c r="C657">
        <v>0.20904400000000001</v>
      </c>
      <c r="D657">
        <v>0.16208600000000001</v>
      </c>
    </row>
    <row r="658" spans="1:4" x14ac:dyDescent="0.2">
      <c r="A658">
        <v>92.540999999999997</v>
      </c>
      <c r="B658">
        <v>2.8416899999999998E-2</v>
      </c>
      <c r="C658">
        <v>0.20786199999999999</v>
      </c>
      <c r="D658">
        <v>0.161166</v>
      </c>
    </row>
    <row r="659" spans="1:4" x14ac:dyDescent="0.2">
      <c r="A659">
        <v>93.188999999999993</v>
      </c>
      <c r="B659">
        <v>2.85037E-2</v>
      </c>
      <c r="C659">
        <v>0.206709</v>
      </c>
      <c r="D659">
        <v>0.16029599999999999</v>
      </c>
    </row>
    <row r="660" spans="1:4" x14ac:dyDescent="0.2">
      <c r="A660">
        <v>93.841999999999999</v>
      </c>
      <c r="B660">
        <v>2.8416899999999998E-2</v>
      </c>
      <c r="C660">
        <v>0.20553299999999999</v>
      </c>
      <c r="D660">
        <v>0.15940299999999999</v>
      </c>
    </row>
    <row r="661" spans="1:4" x14ac:dyDescent="0.2">
      <c r="A661">
        <v>94.498999999999995</v>
      </c>
      <c r="B661">
        <v>2.83822E-2</v>
      </c>
      <c r="C661">
        <v>0.20425699999999999</v>
      </c>
      <c r="D661">
        <v>0.15862899999999999</v>
      </c>
    </row>
    <row r="662" spans="1:4" x14ac:dyDescent="0.2">
      <c r="A662">
        <v>95.161000000000001</v>
      </c>
      <c r="B662">
        <v>2.83822E-2</v>
      </c>
      <c r="C662">
        <v>0.203009</v>
      </c>
      <c r="D662">
        <v>0.15778700000000001</v>
      </c>
    </row>
    <row r="663" spans="1:4" x14ac:dyDescent="0.2">
      <c r="A663">
        <v>95.828000000000003</v>
      </c>
      <c r="B663">
        <v>2.8434299999999999E-2</v>
      </c>
      <c r="C663">
        <v>0.20186899999999999</v>
      </c>
      <c r="D663">
        <v>0.15675900000000001</v>
      </c>
    </row>
    <row r="664" spans="1:4" x14ac:dyDescent="0.2">
      <c r="A664">
        <v>96.498999999999995</v>
      </c>
      <c r="B664">
        <v>2.8469000000000001E-2</v>
      </c>
      <c r="C664">
        <v>0.200629</v>
      </c>
      <c r="D664">
        <v>0.15598999999999999</v>
      </c>
    </row>
    <row r="665" spans="1:4" x14ac:dyDescent="0.2">
      <c r="A665">
        <v>97.174999999999997</v>
      </c>
      <c r="B665">
        <v>2.8538399999999998E-2</v>
      </c>
      <c r="C665">
        <v>0.19949500000000001</v>
      </c>
      <c r="D665">
        <v>0.155223</v>
      </c>
    </row>
    <row r="666" spans="1:4" x14ac:dyDescent="0.2">
      <c r="A666">
        <v>97.855000000000004</v>
      </c>
      <c r="B666">
        <v>2.8399500000000001E-2</v>
      </c>
      <c r="C666">
        <v>0.198236</v>
      </c>
      <c r="D666">
        <v>0.15434</v>
      </c>
    </row>
    <row r="667" spans="1:4" x14ac:dyDescent="0.2">
      <c r="A667">
        <v>98.540999999999997</v>
      </c>
      <c r="B667">
        <v>2.8364799999999999E-2</v>
      </c>
      <c r="C667">
        <v>0.197185</v>
      </c>
      <c r="D667">
        <v>0.153529</v>
      </c>
    </row>
    <row r="668" spans="1:4" x14ac:dyDescent="0.2">
      <c r="A668">
        <v>99.230999999999995</v>
      </c>
      <c r="B668">
        <v>2.8295399999999998E-2</v>
      </c>
      <c r="C668">
        <v>0.196239</v>
      </c>
      <c r="D668">
        <v>0.152697</v>
      </c>
    </row>
    <row r="669" spans="1:4" x14ac:dyDescent="0.2">
      <c r="A669">
        <v>99.924999999999997</v>
      </c>
      <c r="B669">
        <v>2.8364799999999999E-2</v>
      </c>
      <c r="C669">
        <v>0.19478500000000001</v>
      </c>
      <c r="D669">
        <v>0.15165799999999999</v>
      </c>
    </row>
    <row r="670" spans="1:4" x14ac:dyDescent="0.2">
      <c r="A670">
        <v>100.625</v>
      </c>
      <c r="B670">
        <v>2.8243399999999998E-2</v>
      </c>
      <c r="C670">
        <v>0.19361600000000001</v>
      </c>
      <c r="D670">
        <v>0.150806</v>
      </c>
    </row>
    <row r="671" spans="1:4" x14ac:dyDescent="0.2">
      <c r="A671">
        <v>101.32899999999999</v>
      </c>
      <c r="B671">
        <v>2.8295399999999998E-2</v>
      </c>
      <c r="C671">
        <v>0.19262699999999999</v>
      </c>
      <c r="D671">
        <v>0.15007000000000001</v>
      </c>
    </row>
    <row r="672" spans="1:4" x14ac:dyDescent="0.2">
      <c r="A672">
        <v>102.039</v>
      </c>
      <c r="B672">
        <v>2.8139299999999999E-2</v>
      </c>
      <c r="C672">
        <v>0.19151399999999999</v>
      </c>
      <c r="D672">
        <v>0.149198</v>
      </c>
    </row>
    <row r="673" spans="1:4" x14ac:dyDescent="0.2">
      <c r="A673">
        <v>102.753</v>
      </c>
      <c r="B673">
        <v>2.82781E-2</v>
      </c>
      <c r="C673">
        <v>0.19017600000000001</v>
      </c>
      <c r="D673">
        <v>0.14823700000000001</v>
      </c>
    </row>
    <row r="674" spans="1:4" x14ac:dyDescent="0.2">
      <c r="A674">
        <v>103.47199999999999</v>
      </c>
      <c r="B674">
        <v>2.83301E-2</v>
      </c>
      <c r="C674">
        <v>0.18904399999999999</v>
      </c>
      <c r="D674">
        <v>0.14759700000000001</v>
      </c>
    </row>
    <row r="675" spans="1:4" x14ac:dyDescent="0.2">
      <c r="A675">
        <v>104.196</v>
      </c>
      <c r="B675">
        <v>2.82607E-2</v>
      </c>
      <c r="C675">
        <v>0.187865</v>
      </c>
      <c r="D675">
        <v>0.14668400000000001</v>
      </c>
    </row>
    <row r="676" spans="1:4" x14ac:dyDescent="0.2">
      <c r="A676">
        <v>104.925</v>
      </c>
      <c r="B676">
        <v>2.83301E-2</v>
      </c>
      <c r="C676">
        <v>0.18683900000000001</v>
      </c>
      <c r="D676">
        <v>0.14593300000000001</v>
      </c>
    </row>
    <row r="677" spans="1:4" x14ac:dyDescent="0.2">
      <c r="A677">
        <v>105.66</v>
      </c>
      <c r="B677">
        <v>2.8451600000000001E-2</v>
      </c>
      <c r="C677">
        <v>0.18581500000000001</v>
      </c>
      <c r="D677">
        <v>0.145228</v>
      </c>
    </row>
    <row r="678" spans="1:4" x14ac:dyDescent="0.2">
      <c r="A678">
        <v>106.399</v>
      </c>
      <c r="B678">
        <v>2.8399500000000001E-2</v>
      </c>
      <c r="C678">
        <v>0.18454499999999999</v>
      </c>
      <c r="D678">
        <v>0.144457</v>
      </c>
    </row>
    <row r="679" spans="1:4" x14ac:dyDescent="0.2">
      <c r="A679">
        <v>107.143</v>
      </c>
      <c r="B679">
        <v>2.82607E-2</v>
      </c>
      <c r="C679">
        <v>0.18337800000000001</v>
      </c>
      <c r="D679">
        <v>0.14352799999999999</v>
      </c>
    </row>
    <row r="680" spans="1:4" x14ac:dyDescent="0.2">
      <c r="A680">
        <v>107.893</v>
      </c>
      <c r="B680">
        <v>2.8243399999999998E-2</v>
      </c>
      <c r="C680">
        <v>0.18238799999999999</v>
      </c>
      <c r="D680">
        <v>0.14278199999999999</v>
      </c>
    </row>
    <row r="681" spans="1:4" x14ac:dyDescent="0.2">
      <c r="A681">
        <v>108.648</v>
      </c>
      <c r="B681">
        <v>2.83301E-2</v>
      </c>
      <c r="C681">
        <v>0.181251</v>
      </c>
      <c r="D681">
        <v>0.142038</v>
      </c>
    </row>
    <row r="682" spans="1:4" x14ac:dyDescent="0.2">
      <c r="A682">
        <v>109.408</v>
      </c>
      <c r="B682">
        <v>2.8434299999999999E-2</v>
      </c>
      <c r="C682">
        <v>0.180339</v>
      </c>
      <c r="D682">
        <v>0.141204</v>
      </c>
    </row>
    <row r="683" spans="1:4" x14ac:dyDescent="0.2">
      <c r="A683">
        <v>110.173</v>
      </c>
      <c r="B683">
        <v>2.8434299999999999E-2</v>
      </c>
      <c r="C683">
        <v>0.17915800000000001</v>
      </c>
      <c r="D683">
        <v>0.140238</v>
      </c>
    </row>
    <row r="684" spans="1:4" x14ac:dyDescent="0.2">
      <c r="A684">
        <v>110.944</v>
      </c>
      <c r="B684">
        <v>2.8243399999999998E-2</v>
      </c>
      <c r="C684">
        <v>0.17807899999999999</v>
      </c>
      <c r="D684">
        <v>0.13936299999999999</v>
      </c>
    </row>
    <row r="685" spans="1:4" x14ac:dyDescent="0.2">
      <c r="A685">
        <v>111.72</v>
      </c>
      <c r="B685">
        <v>2.82781E-2</v>
      </c>
      <c r="C685">
        <v>0.17700299999999999</v>
      </c>
      <c r="D685">
        <v>0.138624</v>
      </c>
    </row>
    <row r="686" spans="1:4" x14ac:dyDescent="0.2">
      <c r="A686">
        <v>112.501</v>
      </c>
      <c r="B686">
        <v>2.8469000000000001E-2</v>
      </c>
      <c r="C686">
        <v>0.175953</v>
      </c>
      <c r="D686">
        <v>0.13786399999999999</v>
      </c>
    </row>
    <row r="687" spans="1:4" x14ac:dyDescent="0.2">
      <c r="A687">
        <v>113.288</v>
      </c>
      <c r="B687">
        <v>2.82087E-2</v>
      </c>
      <c r="C687">
        <v>0.174736</v>
      </c>
      <c r="D687">
        <v>0.13706099999999999</v>
      </c>
    </row>
    <row r="688" spans="1:4" x14ac:dyDescent="0.2">
      <c r="A688">
        <v>114.08</v>
      </c>
      <c r="B688">
        <v>2.82087E-2</v>
      </c>
      <c r="C688">
        <v>0.17374000000000001</v>
      </c>
      <c r="D688">
        <v>0.13617000000000001</v>
      </c>
    </row>
    <row r="689" spans="1:4" x14ac:dyDescent="0.2">
      <c r="A689">
        <v>114.878</v>
      </c>
      <c r="B689">
        <v>2.8312799999999999E-2</v>
      </c>
      <c r="C689">
        <v>0.172626</v>
      </c>
      <c r="D689">
        <v>0.13539200000000001</v>
      </c>
    </row>
    <row r="690" spans="1:4" x14ac:dyDescent="0.2">
      <c r="A690">
        <v>115.681</v>
      </c>
      <c r="B690">
        <v>2.8295399999999998E-2</v>
      </c>
      <c r="C690">
        <v>0.17161100000000001</v>
      </c>
      <c r="D690">
        <v>0.13470399999999999</v>
      </c>
    </row>
    <row r="691" spans="1:4" x14ac:dyDescent="0.2">
      <c r="A691">
        <v>116.49</v>
      </c>
      <c r="B691">
        <v>2.8469000000000001E-2</v>
      </c>
      <c r="C691">
        <v>0.17083999999999999</v>
      </c>
      <c r="D691">
        <v>0.13386300000000001</v>
      </c>
    </row>
    <row r="692" spans="1:4" x14ac:dyDescent="0.2">
      <c r="A692">
        <v>117.304</v>
      </c>
      <c r="B692">
        <v>2.8590500000000001E-2</v>
      </c>
      <c r="C692">
        <v>0.169685</v>
      </c>
      <c r="D692">
        <v>0.133045</v>
      </c>
    </row>
    <row r="693" spans="1:4" x14ac:dyDescent="0.2">
      <c r="A693">
        <v>118.124</v>
      </c>
      <c r="B693">
        <v>2.8521100000000001E-2</v>
      </c>
      <c r="C693">
        <v>0.16853299999999999</v>
      </c>
      <c r="D693">
        <v>0.132581</v>
      </c>
    </row>
    <row r="694" spans="1:4" x14ac:dyDescent="0.2">
      <c r="A694">
        <v>118.95</v>
      </c>
      <c r="B694">
        <v>2.8434299999999999E-2</v>
      </c>
      <c r="C694">
        <v>0.16747999999999999</v>
      </c>
      <c r="D694">
        <v>0.131744</v>
      </c>
    </row>
    <row r="695" spans="1:4" x14ac:dyDescent="0.2">
      <c r="A695">
        <v>119.78100000000001</v>
      </c>
      <c r="B695">
        <v>2.83822E-2</v>
      </c>
      <c r="C695">
        <v>0.16669100000000001</v>
      </c>
      <c r="D695">
        <v>0.130886</v>
      </c>
    </row>
    <row r="696" spans="1:4" x14ac:dyDescent="0.2">
      <c r="A696">
        <v>120.619</v>
      </c>
      <c r="B696">
        <v>2.8469000000000001E-2</v>
      </c>
      <c r="C696">
        <v>0.16578599999999999</v>
      </c>
      <c r="D696">
        <v>0.130271</v>
      </c>
    </row>
    <row r="697" spans="1:4" x14ac:dyDescent="0.2">
      <c r="A697">
        <v>121.462</v>
      </c>
      <c r="B697">
        <v>2.8573100000000001E-2</v>
      </c>
      <c r="C697">
        <v>0.164691</v>
      </c>
      <c r="D697">
        <v>0.12970100000000001</v>
      </c>
    </row>
    <row r="698" spans="1:4" x14ac:dyDescent="0.2">
      <c r="A698">
        <v>122.31</v>
      </c>
      <c r="B698">
        <v>2.8590500000000001E-2</v>
      </c>
      <c r="C698">
        <v>0.16362399999999999</v>
      </c>
      <c r="D698">
        <v>0.12878200000000001</v>
      </c>
    </row>
    <row r="699" spans="1:4" x14ac:dyDescent="0.2">
      <c r="A699">
        <v>123.16500000000001</v>
      </c>
      <c r="B699">
        <v>2.8573100000000001E-2</v>
      </c>
      <c r="C699">
        <v>0.16272400000000001</v>
      </c>
      <c r="D699">
        <v>0.128082</v>
      </c>
    </row>
    <row r="700" spans="1:4" x14ac:dyDescent="0.2">
      <c r="A700">
        <v>124.026</v>
      </c>
      <c r="B700">
        <v>2.8486299999999999E-2</v>
      </c>
      <c r="C700">
        <v>0.161685</v>
      </c>
      <c r="D700">
        <v>0.12751499999999999</v>
      </c>
    </row>
    <row r="701" spans="1:4" x14ac:dyDescent="0.2">
      <c r="A701">
        <v>124.893</v>
      </c>
      <c r="B701">
        <v>2.8677299999999999E-2</v>
      </c>
      <c r="C701">
        <v>0.16081300000000001</v>
      </c>
      <c r="D701">
        <v>0.12690499999999999</v>
      </c>
    </row>
    <row r="702" spans="1:4" x14ac:dyDescent="0.2">
      <c r="A702">
        <v>125.765</v>
      </c>
      <c r="B702">
        <v>2.8590500000000001E-2</v>
      </c>
      <c r="C702">
        <v>0.15970799999999999</v>
      </c>
      <c r="D702">
        <v>0.12612200000000001</v>
      </c>
    </row>
    <row r="703" spans="1:4" x14ac:dyDescent="0.2">
      <c r="A703">
        <v>126.64400000000001</v>
      </c>
      <c r="B703">
        <v>2.85037E-2</v>
      </c>
      <c r="C703">
        <v>0.15876999999999999</v>
      </c>
      <c r="D703">
        <v>0.12540499999999999</v>
      </c>
    </row>
    <row r="704" spans="1:4" x14ac:dyDescent="0.2">
      <c r="A704">
        <v>127.529</v>
      </c>
      <c r="B704">
        <v>2.8607899999999999E-2</v>
      </c>
      <c r="C704">
        <v>0.157833</v>
      </c>
      <c r="D704">
        <v>0.12479800000000001</v>
      </c>
    </row>
    <row r="705" spans="1:4" x14ac:dyDescent="0.2">
      <c r="A705">
        <v>128.41999999999999</v>
      </c>
      <c r="B705">
        <v>2.8729399999999999E-2</v>
      </c>
      <c r="C705">
        <v>0.15685299999999999</v>
      </c>
      <c r="D705">
        <v>0.123975</v>
      </c>
    </row>
    <row r="706" spans="1:4" x14ac:dyDescent="0.2">
      <c r="A706">
        <v>129.31700000000001</v>
      </c>
      <c r="B706">
        <v>2.86947E-2</v>
      </c>
      <c r="C706">
        <v>0.155944</v>
      </c>
      <c r="D706">
        <v>0.123284</v>
      </c>
    </row>
    <row r="707" spans="1:4" x14ac:dyDescent="0.2">
      <c r="A707">
        <v>130.22</v>
      </c>
      <c r="B707">
        <v>2.8677299999999999E-2</v>
      </c>
      <c r="C707">
        <v>0.15501300000000001</v>
      </c>
      <c r="D707">
        <v>0.122679</v>
      </c>
    </row>
    <row r="708" spans="1:4" x14ac:dyDescent="0.2">
      <c r="A708">
        <v>131.13</v>
      </c>
      <c r="B708">
        <v>2.8746799999999999E-2</v>
      </c>
      <c r="C708">
        <v>0.154201</v>
      </c>
      <c r="D708">
        <v>0.12192500000000001</v>
      </c>
    </row>
    <row r="709" spans="1:4" x14ac:dyDescent="0.2">
      <c r="A709">
        <v>132.04499999999999</v>
      </c>
      <c r="B709">
        <v>2.8746799999999999E-2</v>
      </c>
      <c r="C709">
        <v>0.15315899999999999</v>
      </c>
      <c r="D709">
        <v>0.121366</v>
      </c>
    </row>
    <row r="710" spans="1:4" x14ac:dyDescent="0.2">
      <c r="A710">
        <v>132.96799999999999</v>
      </c>
      <c r="B710">
        <v>2.8729399999999999E-2</v>
      </c>
      <c r="C710">
        <v>0.152258</v>
      </c>
      <c r="D710">
        <v>0.120807</v>
      </c>
    </row>
    <row r="711" spans="1:4" x14ac:dyDescent="0.2">
      <c r="A711">
        <v>133.89599999999999</v>
      </c>
      <c r="B711">
        <v>2.8729399999999999E-2</v>
      </c>
      <c r="C711">
        <v>0.15128900000000001</v>
      </c>
      <c r="D711">
        <v>0.119949</v>
      </c>
    </row>
    <row r="712" spans="1:4" x14ac:dyDescent="0.2">
      <c r="A712">
        <v>134.83099999999999</v>
      </c>
      <c r="B712">
        <v>2.8660000000000001E-2</v>
      </c>
      <c r="C712">
        <v>0.15041499999999999</v>
      </c>
      <c r="D712">
        <v>0.11922099999999999</v>
      </c>
    </row>
    <row r="713" spans="1:4" x14ac:dyDescent="0.2">
      <c r="A713">
        <v>135.773</v>
      </c>
      <c r="B713">
        <v>2.86252E-2</v>
      </c>
      <c r="C713">
        <v>0.14942800000000001</v>
      </c>
      <c r="D713">
        <v>0.118879</v>
      </c>
    </row>
    <row r="714" spans="1:4" x14ac:dyDescent="0.2">
      <c r="A714">
        <v>136.721</v>
      </c>
      <c r="B714">
        <v>2.85037E-2</v>
      </c>
      <c r="C714">
        <v>0.14871699999999999</v>
      </c>
      <c r="D714">
        <v>0.11834500000000001</v>
      </c>
    </row>
    <row r="715" spans="1:4" x14ac:dyDescent="0.2">
      <c r="A715">
        <v>137.67599999999999</v>
      </c>
      <c r="B715">
        <v>2.86252E-2</v>
      </c>
      <c r="C715">
        <v>0.14780299999999999</v>
      </c>
      <c r="D715">
        <v>0.117535</v>
      </c>
    </row>
    <row r="716" spans="1:4" x14ac:dyDescent="0.2">
      <c r="A716">
        <v>138.637</v>
      </c>
      <c r="B716">
        <v>2.8607899999999999E-2</v>
      </c>
      <c r="C716">
        <v>0.147095</v>
      </c>
      <c r="D716">
        <v>0.116811</v>
      </c>
    </row>
    <row r="717" spans="1:4" x14ac:dyDescent="0.2">
      <c r="A717">
        <v>139.60499999999999</v>
      </c>
      <c r="B717">
        <v>2.8607899999999999E-2</v>
      </c>
      <c r="C717">
        <v>0.14613799999999999</v>
      </c>
      <c r="D717">
        <v>0.11627899999999999</v>
      </c>
    </row>
    <row r="718" spans="1:4" x14ac:dyDescent="0.2">
      <c r="A718">
        <v>140.57900000000001</v>
      </c>
      <c r="B718">
        <v>2.8781500000000002E-2</v>
      </c>
      <c r="C718">
        <v>0.14538699999999999</v>
      </c>
      <c r="D718">
        <v>0.11579100000000001</v>
      </c>
    </row>
    <row r="719" spans="1:4" x14ac:dyDescent="0.2">
      <c r="A719">
        <v>141.56100000000001</v>
      </c>
      <c r="B719">
        <v>2.8920499999999998E-2</v>
      </c>
      <c r="C719">
        <v>0.14436599999999999</v>
      </c>
      <c r="D719">
        <v>0.115091</v>
      </c>
    </row>
    <row r="720" spans="1:4" x14ac:dyDescent="0.2">
      <c r="A720">
        <v>142.54900000000001</v>
      </c>
      <c r="B720">
        <v>2.8920499999999998E-2</v>
      </c>
      <c r="C720">
        <v>0.143596</v>
      </c>
      <c r="D720">
        <v>0.114583</v>
      </c>
    </row>
    <row r="721" spans="1:4" x14ac:dyDescent="0.2">
      <c r="A721">
        <v>143.54400000000001</v>
      </c>
      <c r="B721">
        <v>2.8937899999999999E-2</v>
      </c>
      <c r="C721">
        <v>0.14276</v>
      </c>
      <c r="D721">
        <v>0.114096</v>
      </c>
    </row>
    <row r="722" spans="1:4" x14ac:dyDescent="0.2">
      <c r="A722">
        <v>144.54599999999999</v>
      </c>
      <c r="B722">
        <v>2.8972700000000001E-2</v>
      </c>
      <c r="C722">
        <v>0.14188000000000001</v>
      </c>
      <c r="D722">
        <v>0.113526</v>
      </c>
    </row>
    <row r="723" spans="1:4" x14ac:dyDescent="0.2">
      <c r="A723">
        <v>145.55500000000001</v>
      </c>
      <c r="B723">
        <v>2.8972700000000001E-2</v>
      </c>
      <c r="C723">
        <v>0.141069</v>
      </c>
      <c r="D723">
        <v>0.112914</v>
      </c>
    </row>
    <row r="724" spans="1:4" x14ac:dyDescent="0.2">
      <c r="A724">
        <v>146.571</v>
      </c>
      <c r="B724">
        <v>2.8920499999999998E-2</v>
      </c>
      <c r="C724">
        <v>0.14032700000000001</v>
      </c>
      <c r="D724">
        <v>0.11232399999999999</v>
      </c>
    </row>
    <row r="725" spans="1:4" x14ac:dyDescent="0.2">
      <c r="A725">
        <v>147.59399999999999</v>
      </c>
      <c r="B725">
        <v>2.8920499999999998E-2</v>
      </c>
      <c r="C725">
        <v>0.13963200000000001</v>
      </c>
      <c r="D725">
        <v>0.11167199999999999</v>
      </c>
    </row>
    <row r="726" spans="1:4" x14ac:dyDescent="0.2">
      <c r="A726">
        <v>148.624</v>
      </c>
      <c r="B726">
        <v>2.8937899999999999E-2</v>
      </c>
      <c r="C726">
        <v>0.138937</v>
      </c>
      <c r="D726">
        <v>0.111209</v>
      </c>
    </row>
    <row r="727" spans="1:4" x14ac:dyDescent="0.2">
      <c r="A727">
        <v>149.661</v>
      </c>
      <c r="B727">
        <v>2.88858E-2</v>
      </c>
      <c r="C727">
        <v>0.13806499999999999</v>
      </c>
      <c r="D727">
        <v>0.11058</v>
      </c>
    </row>
    <row r="728" spans="1:4" x14ac:dyDescent="0.2">
      <c r="A728">
        <v>150.70500000000001</v>
      </c>
      <c r="B728">
        <v>2.89553E-2</v>
      </c>
      <c r="C728">
        <v>0.13706099999999999</v>
      </c>
      <c r="D728">
        <v>0.110014</v>
      </c>
    </row>
    <row r="729" spans="1:4" x14ac:dyDescent="0.2">
      <c r="A729">
        <v>151.75700000000001</v>
      </c>
      <c r="B729">
        <v>2.8920499999999998E-2</v>
      </c>
      <c r="C729">
        <v>0.136326</v>
      </c>
      <c r="D729">
        <v>0.109219</v>
      </c>
    </row>
    <row r="730" spans="1:4" x14ac:dyDescent="0.2">
      <c r="A730">
        <v>152.815</v>
      </c>
      <c r="B730">
        <v>2.8972700000000001E-2</v>
      </c>
      <c r="C730">
        <v>0.13581399999999999</v>
      </c>
      <c r="D730">
        <v>0.108655</v>
      </c>
    </row>
    <row r="731" spans="1:4" x14ac:dyDescent="0.2">
      <c r="A731">
        <v>153.88200000000001</v>
      </c>
      <c r="B731">
        <v>2.9215999999999999E-2</v>
      </c>
      <c r="C731">
        <v>0.135104</v>
      </c>
      <c r="D731">
        <v>0.108196</v>
      </c>
    </row>
    <row r="732" spans="1:4" x14ac:dyDescent="0.2">
      <c r="A732">
        <v>154.95500000000001</v>
      </c>
      <c r="B732">
        <v>2.9268200000000001E-2</v>
      </c>
      <c r="C732">
        <v>0.13426099999999999</v>
      </c>
      <c r="D732">
        <v>0.107862</v>
      </c>
    </row>
    <row r="733" spans="1:4" x14ac:dyDescent="0.2">
      <c r="A733">
        <v>156.036</v>
      </c>
      <c r="B733">
        <v>2.91813E-2</v>
      </c>
      <c r="C733">
        <v>0.13339799999999999</v>
      </c>
      <c r="D733">
        <v>0.107362</v>
      </c>
    </row>
    <row r="734" spans="1:4" x14ac:dyDescent="0.2">
      <c r="A734">
        <v>157.125</v>
      </c>
      <c r="B734">
        <v>2.92508E-2</v>
      </c>
      <c r="C734">
        <v>0.13255900000000001</v>
      </c>
      <c r="D734">
        <v>0.10671700000000001</v>
      </c>
    </row>
    <row r="735" spans="1:4" x14ac:dyDescent="0.2">
      <c r="A735">
        <v>158.221</v>
      </c>
      <c r="B735">
        <v>2.9389999999999999E-2</v>
      </c>
      <c r="C735">
        <v>0.131656</v>
      </c>
      <c r="D735">
        <v>0.106156</v>
      </c>
    </row>
    <row r="736" spans="1:4" x14ac:dyDescent="0.2">
      <c r="A736">
        <v>159.32499999999999</v>
      </c>
      <c r="B736">
        <v>2.9389999999999999E-2</v>
      </c>
      <c r="C736">
        <v>0.13106200000000001</v>
      </c>
      <c r="D736">
        <v>0.105824</v>
      </c>
    </row>
    <row r="737" spans="1:4" x14ac:dyDescent="0.2">
      <c r="A737">
        <v>160.43600000000001</v>
      </c>
      <c r="B737">
        <v>2.9268200000000001E-2</v>
      </c>
      <c r="C737">
        <v>0.13051299999999999</v>
      </c>
      <c r="D737">
        <v>0.105348</v>
      </c>
    </row>
    <row r="738" spans="1:4" x14ac:dyDescent="0.2">
      <c r="A738">
        <v>161.55500000000001</v>
      </c>
      <c r="B738">
        <v>2.9285599999999998E-2</v>
      </c>
      <c r="C738">
        <v>0.12965699999999999</v>
      </c>
      <c r="D738">
        <v>0.10487100000000001</v>
      </c>
    </row>
    <row r="739" spans="1:4" x14ac:dyDescent="0.2">
      <c r="A739">
        <v>162.68199999999999</v>
      </c>
      <c r="B739">
        <v>2.9285599999999998E-2</v>
      </c>
      <c r="C739">
        <v>0.12911</v>
      </c>
      <c r="D739">
        <v>0.104334</v>
      </c>
    </row>
    <row r="740" spans="1:4" x14ac:dyDescent="0.2">
      <c r="A740">
        <v>163.816</v>
      </c>
      <c r="B740">
        <v>2.9355200000000001E-2</v>
      </c>
      <c r="C740">
        <v>0.128388</v>
      </c>
      <c r="D740">
        <v>0.10390000000000001</v>
      </c>
    </row>
    <row r="741" spans="1:4" x14ac:dyDescent="0.2">
      <c r="A741">
        <v>164.959</v>
      </c>
      <c r="B741">
        <v>2.94595E-2</v>
      </c>
      <c r="C741">
        <v>0.127668</v>
      </c>
      <c r="D741">
        <v>0.103404</v>
      </c>
    </row>
    <row r="742" spans="1:4" x14ac:dyDescent="0.2">
      <c r="A742">
        <v>166.10900000000001</v>
      </c>
      <c r="B742">
        <v>2.9442099999999999E-2</v>
      </c>
      <c r="C742">
        <v>0.12690499999999999</v>
      </c>
      <c r="D742">
        <v>0.103116</v>
      </c>
    </row>
    <row r="743" spans="1:4" x14ac:dyDescent="0.2">
      <c r="A743">
        <v>167.267</v>
      </c>
      <c r="B743">
        <v>2.9389999999999999E-2</v>
      </c>
      <c r="C743">
        <v>0.12612200000000001</v>
      </c>
      <c r="D743">
        <v>0.102827</v>
      </c>
    </row>
    <row r="744" spans="1:4" x14ac:dyDescent="0.2">
      <c r="A744">
        <v>168.434</v>
      </c>
      <c r="B744">
        <v>2.9511699999999998E-2</v>
      </c>
      <c r="C744">
        <v>0.12538299999999999</v>
      </c>
      <c r="D744">
        <v>0.102354</v>
      </c>
    </row>
    <row r="745" spans="1:4" x14ac:dyDescent="0.2">
      <c r="A745">
        <v>169.608</v>
      </c>
      <c r="B745">
        <v>2.95465E-2</v>
      </c>
      <c r="C745">
        <v>0.12484099999999999</v>
      </c>
      <c r="D745">
        <v>0.101922</v>
      </c>
    </row>
    <row r="746" spans="1:4" x14ac:dyDescent="0.2">
      <c r="A746">
        <v>170.791</v>
      </c>
      <c r="B746">
        <v>2.9563900000000001E-2</v>
      </c>
      <c r="C746">
        <v>0.124192</v>
      </c>
      <c r="D746">
        <v>0.101408</v>
      </c>
    </row>
    <row r="747" spans="1:4" x14ac:dyDescent="0.2">
      <c r="A747">
        <v>171.982</v>
      </c>
      <c r="B747">
        <v>2.9563900000000001E-2</v>
      </c>
      <c r="C747">
        <v>0.123586</v>
      </c>
      <c r="D747">
        <v>0.100854</v>
      </c>
    </row>
    <row r="748" spans="1:4" x14ac:dyDescent="0.2">
      <c r="A748">
        <v>173.18100000000001</v>
      </c>
      <c r="B748">
        <v>2.95465E-2</v>
      </c>
      <c r="C748">
        <v>0.12293800000000001</v>
      </c>
      <c r="D748">
        <v>0.10044400000000001</v>
      </c>
    </row>
    <row r="749" spans="1:4" x14ac:dyDescent="0.2">
      <c r="A749">
        <v>174.38800000000001</v>
      </c>
      <c r="B749">
        <v>2.9511699999999998E-2</v>
      </c>
      <c r="C749">
        <v>0.122442</v>
      </c>
      <c r="D749">
        <v>9.9952600000000003E-2</v>
      </c>
    </row>
    <row r="750" spans="1:4" x14ac:dyDescent="0.2">
      <c r="A750">
        <v>175.60400000000001</v>
      </c>
      <c r="B750">
        <v>2.9616199999999999E-2</v>
      </c>
      <c r="C750">
        <v>0.121839</v>
      </c>
      <c r="D750">
        <v>9.9666199999999996E-2</v>
      </c>
    </row>
    <row r="751" spans="1:4" x14ac:dyDescent="0.2">
      <c r="A751">
        <v>176.828</v>
      </c>
      <c r="B751">
        <v>2.9529099999999999E-2</v>
      </c>
      <c r="C751">
        <v>0.121216</v>
      </c>
      <c r="D751">
        <v>9.9318699999999996E-2</v>
      </c>
    </row>
    <row r="752" spans="1:4" x14ac:dyDescent="0.2">
      <c r="A752">
        <v>178.06100000000001</v>
      </c>
      <c r="B752">
        <v>2.9581300000000001E-2</v>
      </c>
      <c r="C752">
        <v>0.12055</v>
      </c>
      <c r="D752">
        <v>9.8808099999999996E-2</v>
      </c>
    </row>
    <row r="753" spans="1:4" x14ac:dyDescent="0.2">
      <c r="A753">
        <v>179.30199999999999</v>
      </c>
      <c r="B753">
        <v>2.9685799999999998E-2</v>
      </c>
      <c r="C753">
        <v>0.119842</v>
      </c>
      <c r="D753">
        <v>9.8440899999999998E-2</v>
      </c>
    </row>
    <row r="754" spans="1:4" x14ac:dyDescent="0.2">
      <c r="A754">
        <v>180.55199999999999</v>
      </c>
      <c r="B754">
        <v>2.9581300000000001E-2</v>
      </c>
      <c r="C754">
        <v>0.119157</v>
      </c>
      <c r="D754">
        <v>9.8033200000000001E-2</v>
      </c>
    </row>
    <row r="755" spans="1:4" x14ac:dyDescent="0.2">
      <c r="A755">
        <v>181.81</v>
      </c>
      <c r="B755">
        <v>2.9668400000000001E-2</v>
      </c>
      <c r="C755">
        <v>0.118516</v>
      </c>
      <c r="D755">
        <v>9.7707299999999997E-2</v>
      </c>
    </row>
    <row r="756" spans="1:4" x14ac:dyDescent="0.2">
      <c r="A756">
        <v>183.077</v>
      </c>
      <c r="B756">
        <v>2.97206E-2</v>
      </c>
      <c r="C756">
        <v>0.117705</v>
      </c>
      <c r="D756">
        <v>9.7239300000000001E-2</v>
      </c>
    </row>
    <row r="757" spans="1:4" x14ac:dyDescent="0.2">
      <c r="A757">
        <v>184.35300000000001</v>
      </c>
      <c r="B757">
        <v>2.96336E-2</v>
      </c>
      <c r="C757">
        <v>0.117087</v>
      </c>
      <c r="D757">
        <v>9.6934400000000004E-2</v>
      </c>
    </row>
    <row r="758" spans="1:4" x14ac:dyDescent="0.2">
      <c r="A758">
        <v>185.63800000000001</v>
      </c>
      <c r="B758">
        <v>2.9563900000000001E-2</v>
      </c>
      <c r="C758">
        <v>0.116449</v>
      </c>
      <c r="D758">
        <v>9.6467200000000003E-2</v>
      </c>
    </row>
    <row r="759" spans="1:4" x14ac:dyDescent="0.2">
      <c r="A759">
        <v>186.93199999999999</v>
      </c>
      <c r="B759">
        <v>2.96336E-2</v>
      </c>
      <c r="C759">
        <v>0.115982</v>
      </c>
      <c r="D759">
        <v>9.6203399999999994E-2</v>
      </c>
    </row>
    <row r="760" spans="1:4" x14ac:dyDescent="0.2">
      <c r="A760">
        <v>188.23400000000001</v>
      </c>
      <c r="B760">
        <v>2.9651E-2</v>
      </c>
      <c r="C760">
        <v>0.115388</v>
      </c>
      <c r="D760">
        <v>9.5858600000000002E-2</v>
      </c>
    </row>
    <row r="761" spans="1:4" x14ac:dyDescent="0.2">
      <c r="A761">
        <v>189.54599999999999</v>
      </c>
      <c r="B761">
        <v>2.9563900000000001E-2</v>
      </c>
      <c r="C761">
        <v>0.11483699999999999</v>
      </c>
      <c r="D761">
        <v>9.5676200000000003E-2</v>
      </c>
    </row>
    <row r="762" spans="1:4" x14ac:dyDescent="0.2">
      <c r="A762">
        <v>190.86699999999999</v>
      </c>
      <c r="B762">
        <v>2.9581300000000001E-2</v>
      </c>
      <c r="C762">
        <v>0.11426500000000001</v>
      </c>
      <c r="D762">
        <v>9.5372399999999996E-2</v>
      </c>
    </row>
    <row r="763" spans="1:4" x14ac:dyDescent="0.2">
      <c r="A763">
        <v>192.197</v>
      </c>
      <c r="B763">
        <v>2.9581300000000001E-2</v>
      </c>
      <c r="C763">
        <v>0.113737</v>
      </c>
      <c r="D763">
        <v>9.5048499999999994E-2</v>
      </c>
    </row>
    <row r="764" spans="1:4" x14ac:dyDescent="0.2">
      <c r="A764">
        <v>193.536</v>
      </c>
      <c r="B764">
        <v>2.9511699999999998E-2</v>
      </c>
      <c r="C764">
        <v>0.11283</v>
      </c>
      <c r="D764">
        <v>9.4623799999999994E-2</v>
      </c>
    </row>
    <row r="765" spans="1:4" x14ac:dyDescent="0.2">
      <c r="A765">
        <v>194.88399999999999</v>
      </c>
      <c r="B765">
        <v>2.9529099999999999E-2</v>
      </c>
      <c r="C765">
        <v>0.112345</v>
      </c>
      <c r="D765">
        <v>9.4320699999999993E-2</v>
      </c>
    </row>
    <row r="766" spans="1:4" x14ac:dyDescent="0.2">
      <c r="A766">
        <v>196.24199999999999</v>
      </c>
      <c r="B766">
        <v>2.9529099999999999E-2</v>
      </c>
      <c r="C766">
        <v>0.111819</v>
      </c>
      <c r="D766">
        <v>9.3997600000000001E-2</v>
      </c>
    </row>
    <row r="767" spans="1:4" x14ac:dyDescent="0.2">
      <c r="A767">
        <v>197.60900000000001</v>
      </c>
      <c r="B767">
        <v>2.9581300000000001E-2</v>
      </c>
      <c r="C767">
        <v>0.111272</v>
      </c>
      <c r="D767">
        <v>9.3614199999999995E-2</v>
      </c>
    </row>
    <row r="768" spans="1:4" x14ac:dyDescent="0.2">
      <c r="A768">
        <v>198.98599999999999</v>
      </c>
      <c r="B768">
        <v>2.9563900000000001E-2</v>
      </c>
      <c r="C768">
        <v>0.110601</v>
      </c>
      <c r="D768">
        <v>9.31506E-2</v>
      </c>
    </row>
    <row r="769" spans="1:4" x14ac:dyDescent="0.2">
      <c r="A769">
        <v>200.37200000000001</v>
      </c>
      <c r="B769">
        <v>2.9616199999999999E-2</v>
      </c>
      <c r="C769">
        <v>0.110223</v>
      </c>
      <c r="D769">
        <v>9.2989500000000003E-2</v>
      </c>
    </row>
    <row r="770" spans="1:4" x14ac:dyDescent="0.2">
      <c r="A770">
        <v>201.768</v>
      </c>
      <c r="B770">
        <v>2.9703199999999999E-2</v>
      </c>
      <c r="C770">
        <v>0.10978400000000001</v>
      </c>
      <c r="D770">
        <v>9.2747899999999994E-2</v>
      </c>
    </row>
    <row r="771" spans="1:4" x14ac:dyDescent="0.2">
      <c r="A771">
        <v>203.17400000000001</v>
      </c>
      <c r="B771">
        <v>2.9581300000000001E-2</v>
      </c>
      <c r="C771">
        <v>0.109219</v>
      </c>
      <c r="D771">
        <v>9.25869E-2</v>
      </c>
    </row>
    <row r="772" spans="1:4" x14ac:dyDescent="0.2">
      <c r="A772">
        <v>204.589</v>
      </c>
      <c r="B772">
        <v>2.9616199999999999E-2</v>
      </c>
      <c r="C772">
        <v>0.10875899999999999</v>
      </c>
      <c r="D772">
        <v>9.2164499999999996E-2</v>
      </c>
    </row>
    <row r="773" spans="1:4" x14ac:dyDescent="0.2">
      <c r="A773">
        <v>206.01400000000001</v>
      </c>
      <c r="B773">
        <v>2.9685799999999998E-2</v>
      </c>
      <c r="C773">
        <v>0.108112</v>
      </c>
      <c r="D773">
        <v>9.1602100000000006E-2</v>
      </c>
    </row>
    <row r="774" spans="1:4" x14ac:dyDescent="0.2">
      <c r="A774">
        <v>207.44900000000001</v>
      </c>
      <c r="B774">
        <v>2.9598800000000001E-2</v>
      </c>
      <c r="C774">
        <v>0.10755000000000001</v>
      </c>
      <c r="D774">
        <v>9.1562000000000004E-2</v>
      </c>
    </row>
    <row r="775" spans="1:4" x14ac:dyDescent="0.2">
      <c r="A775">
        <v>208.89400000000001</v>
      </c>
      <c r="B775">
        <v>2.9563900000000001E-2</v>
      </c>
      <c r="C775">
        <v>0.107112</v>
      </c>
      <c r="D775">
        <v>9.1281000000000001E-2</v>
      </c>
    </row>
    <row r="776" spans="1:4" x14ac:dyDescent="0.2">
      <c r="A776">
        <v>210.34899999999999</v>
      </c>
      <c r="B776">
        <v>2.9511699999999998E-2</v>
      </c>
      <c r="C776">
        <v>0.10653</v>
      </c>
      <c r="D776">
        <v>9.1000300000000006E-2</v>
      </c>
    </row>
    <row r="777" spans="1:4" x14ac:dyDescent="0.2">
      <c r="A777">
        <v>211.81399999999999</v>
      </c>
      <c r="B777">
        <v>2.9738000000000001E-2</v>
      </c>
      <c r="C777">
        <v>0.10624</v>
      </c>
      <c r="D777">
        <v>9.0759800000000002E-2</v>
      </c>
    </row>
    <row r="778" spans="1:4" x14ac:dyDescent="0.2">
      <c r="A778">
        <v>213.28899999999999</v>
      </c>
      <c r="B778">
        <v>2.9703199999999999E-2</v>
      </c>
      <c r="C778">
        <v>0.105638</v>
      </c>
      <c r="D778">
        <v>9.0479400000000001E-2</v>
      </c>
    </row>
    <row r="779" spans="1:4" x14ac:dyDescent="0.2">
      <c r="A779">
        <v>214.774</v>
      </c>
      <c r="B779">
        <v>2.97206E-2</v>
      </c>
      <c r="C779">
        <v>0.10512000000000001</v>
      </c>
      <c r="D779">
        <v>9.0339199999999995E-2</v>
      </c>
    </row>
    <row r="780" spans="1:4" x14ac:dyDescent="0.2">
      <c r="A780">
        <v>216.27</v>
      </c>
      <c r="B780">
        <v>2.9755400000000001E-2</v>
      </c>
      <c r="C780">
        <v>0.104561</v>
      </c>
      <c r="D780">
        <v>8.9999099999999999E-2</v>
      </c>
    </row>
    <row r="781" spans="1:4" x14ac:dyDescent="0.2">
      <c r="A781">
        <v>217.77600000000001</v>
      </c>
      <c r="B781">
        <v>2.9651E-2</v>
      </c>
      <c r="C781">
        <v>0.104086</v>
      </c>
      <c r="D781">
        <v>8.9799100000000007E-2</v>
      </c>
    </row>
    <row r="782" spans="1:4" x14ac:dyDescent="0.2">
      <c r="A782">
        <v>219.29300000000001</v>
      </c>
      <c r="B782">
        <v>2.9772799999999999E-2</v>
      </c>
      <c r="C782">
        <v>0.103796</v>
      </c>
      <c r="D782">
        <v>8.9639200000000002E-2</v>
      </c>
    </row>
    <row r="783" spans="1:4" x14ac:dyDescent="0.2">
      <c r="A783">
        <v>220.82</v>
      </c>
      <c r="B783">
        <v>2.9668400000000001E-2</v>
      </c>
      <c r="C783">
        <v>0.10326</v>
      </c>
      <c r="D783">
        <v>8.9319599999999999E-2</v>
      </c>
    </row>
    <row r="784" spans="1:4" x14ac:dyDescent="0.2">
      <c r="A784">
        <v>222.357</v>
      </c>
      <c r="B784">
        <v>2.9738000000000001E-2</v>
      </c>
      <c r="C784">
        <v>0.102827</v>
      </c>
      <c r="D784">
        <v>8.9219800000000002E-2</v>
      </c>
    </row>
    <row r="785" spans="1:4" x14ac:dyDescent="0.2">
      <c r="A785">
        <v>223.905</v>
      </c>
      <c r="B785">
        <v>2.97206E-2</v>
      </c>
      <c r="C785">
        <v>0.10233299999999999</v>
      </c>
      <c r="D785">
        <v>8.8760800000000001E-2</v>
      </c>
    </row>
    <row r="786" spans="1:4" x14ac:dyDescent="0.2">
      <c r="A786">
        <v>225.464</v>
      </c>
      <c r="B786">
        <v>2.9598800000000001E-2</v>
      </c>
      <c r="C786">
        <v>0.101983</v>
      </c>
      <c r="D786">
        <v>8.8701000000000002E-2</v>
      </c>
    </row>
    <row r="787" spans="1:4" x14ac:dyDescent="0.2">
      <c r="A787">
        <v>227.03399999999999</v>
      </c>
      <c r="B787">
        <v>2.97206E-2</v>
      </c>
      <c r="C787">
        <v>0.10149</v>
      </c>
      <c r="D787">
        <v>8.8342199999999996E-2</v>
      </c>
    </row>
    <row r="788" spans="1:4" x14ac:dyDescent="0.2">
      <c r="A788">
        <v>228.61500000000001</v>
      </c>
      <c r="B788">
        <v>2.98251E-2</v>
      </c>
      <c r="C788">
        <v>0.101018</v>
      </c>
      <c r="D788">
        <v>8.8322300000000006E-2</v>
      </c>
    </row>
    <row r="789" spans="1:4" x14ac:dyDescent="0.2">
      <c r="A789">
        <v>230.20599999999999</v>
      </c>
      <c r="B789">
        <v>2.9511699999999998E-2</v>
      </c>
      <c r="C789">
        <v>0.10066899999999999</v>
      </c>
      <c r="D789">
        <v>8.8123099999999996E-2</v>
      </c>
    </row>
    <row r="790" spans="1:4" x14ac:dyDescent="0.2">
      <c r="A790">
        <v>231.809</v>
      </c>
      <c r="B790">
        <v>2.9581300000000001E-2</v>
      </c>
      <c r="C790">
        <v>0.100301</v>
      </c>
      <c r="D790">
        <v>8.7983699999999998E-2</v>
      </c>
    </row>
    <row r="791" spans="1:4" x14ac:dyDescent="0.2">
      <c r="A791">
        <v>233.423</v>
      </c>
      <c r="B791">
        <v>2.9563900000000001E-2</v>
      </c>
      <c r="C791">
        <v>9.9911700000000006E-2</v>
      </c>
      <c r="D791">
        <v>8.7665300000000002E-2</v>
      </c>
    </row>
    <row r="792" spans="1:4" x14ac:dyDescent="0.2">
      <c r="A792">
        <v>235.048</v>
      </c>
      <c r="B792">
        <v>2.9598800000000001E-2</v>
      </c>
      <c r="C792">
        <v>9.9482200000000007E-2</v>
      </c>
      <c r="D792">
        <v>8.7386900000000003E-2</v>
      </c>
    </row>
    <row r="793" spans="1:4" x14ac:dyDescent="0.2">
      <c r="A793">
        <v>236.684</v>
      </c>
      <c r="B793">
        <v>2.9755400000000001E-2</v>
      </c>
      <c r="C793">
        <v>9.8950999999999997E-2</v>
      </c>
      <c r="D793">
        <v>8.7247699999999997E-2</v>
      </c>
    </row>
    <row r="794" spans="1:4" x14ac:dyDescent="0.2">
      <c r="A794">
        <v>238.33199999999999</v>
      </c>
      <c r="B794">
        <v>2.9859900000000002E-2</v>
      </c>
      <c r="C794">
        <v>9.8685700000000001E-2</v>
      </c>
      <c r="D794">
        <v>8.7049000000000001E-2</v>
      </c>
    </row>
    <row r="795" spans="1:4" x14ac:dyDescent="0.2">
      <c r="A795">
        <v>239.99100000000001</v>
      </c>
      <c r="B795">
        <v>2.98947E-2</v>
      </c>
      <c r="C795">
        <v>9.8216600000000001E-2</v>
      </c>
      <c r="D795">
        <v>8.7128499999999998E-2</v>
      </c>
    </row>
    <row r="796" spans="1:4" x14ac:dyDescent="0.2">
      <c r="A796">
        <v>241.661</v>
      </c>
      <c r="B796">
        <v>2.98076E-2</v>
      </c>
      <c r="C796">
        <v>9.8012799999999997E-2</v>
      </c>
      <c r="D796">
        <v>8.6790900000000004E-2</v>
      </c>
    </row>
    <row r="797" spans="1:4" x14ac:dyDescent="0.2">
      <c r="A797">
        <v>243.34299999999999</v>
      </c>
      <c r="B797">
        <v>2.97206E-2</v>
      </c>
      <c r="C797">
        <v>9.7625900000000002E-2</v>
      </c>
      <c r="D797">
        <v>8.6691599999999994E-2</v>
      </c>
    </row>
    <row r="798" spans="1:4" x14ac:dyDescent="0.2">
      <c r="A798">
        <v>245.03700000000001</v>
      </c>
      <c r="B798">
        <v>2.9598800000000001E-2</v>
      </c>
      <c r="C798">
        <v>9.7097000000000003E-2</v>
      </c>
      <c r="D798">
        <v>8.6354299999999995E-2</v>
      </c>
    </row>
    <row r="799" spans="1:4" x14ac:dyDescent="0.2">
      <c r="A799">
        <v>246.74199999999999</v>
      </c>
      <c r="B799">
        <v>2.95465E-2</v>
      </c>
      <c r="C799">
        <v>9.6629699999999999E-2</v>
      </c>
      <c r="D799">
        <v>8.6175799999999997E-2</v>
      </c>
    </row>
    <row r="800" spans="1:4" x14ac:dyDescent="0.2">
      <c r="A800">
        <v>248.459</v>
      </c>
      <c r="B800">
        <v>2.9581300000000001E-2</v>
      </c>
      <c r="C800">
        <v>9.6223699999999995E-2</v>
      </c>
      <c r="D800">
        <v>8.6037100000000005E-2</v>
      </c>
    </row>
    <row r="801" spans="1:4" x14ac:dyDescent="0.2">
      <c r="A801">
        <v>250.18899999999999</v>
      </c>
      <c r="B801">
        <v>2.9842500000000001E-2</v>
      </c>
      <c r="C801">
        <v>9.5777500000000002E-2</v>
      </c>
      <c r="D801">
        <v>8.5878599999999999E-2</v>
      </c>
    </row>
    <row r="802" spans="1:4" x14ac:dyDescent="0.2">
      <c r="A802">
        <v>251.93</v>
      </c>
      <c r="B802">
        <v>2.9738000000000001E-2</v>
      </c>
      <c r="C802">
        <v>9.5656000000000005E-2</v>
      </c>
      <c r="D802">
        <v>8.5621100000000006E-2</v>
      </c>
    </row>
    <row r="803" spans="1:4" x14ac:dyDescent="0.2">
      <c r="A803">
        <v>253.68299999999999</v>
      </c>
      <c r="B803">
        <v>2.99121E-2</v>
      </c>
      <c r="C803">
        <v>9.5291399999999998E-2</v>
      </c>
      <c r="D803">
        <v>8.5541900000000004E-2</v>
      </c>
    </row>
    <row r="804" spans="1:4" x14ac:dyDescent="0.2">
      <c r="A804">
        <v>255.44800000000001</v>
      </c>
      <c r="B804">
        <v>2.9738000000000001E-2</v>
      </c>
      <c r="C804">
        <v>9.4906900000000002E-2</v>
      </c>
      <c r="D804">
        <v>8.5264800000000002E-2</v>
      </c>
    </row>
    <row r="805" spans="1:4" x14ac:dyDescent="0.2">
      <c r="A805">
        <v>257.226</v>
      </c>
      <c r="B805">
        <v>2.9668400000000001E-2</v>
      </c>
      <c r="C805">
        <v>9.4300499999999995E-2</v>
      </c>
      <c r="D805">
        <v>8.5047300000000006E-2</v>
      </c>
    </row>
    <row r="806" spans="1:4" x14ac:dyDescent="0.2">
      <c r="A806">
        <v>259.01600000000002</v>
      </c>
      <c r="B806">
        <v>2.9738000000000001E-2</v>
      </c>
      <c r="C806">
        <v>9.4037899999999994E-2</v>
      </c>
      <c r="D806">
        <v>8.4809999999999997E-2</v>
      </c>
    </row>
    <row r="807" spans="1:4" x14ac:dyDescent="0.2">
      <c r="A807">
        <v>260.81799999999998</v>
      </c>
      <c r="B807">
        <v>2.9877299999999999E-2</v>
      </c>
      <c r="C807">
        <v>9.3775600000000001E-2</v>
      </c>
      <c r="D807">
        <v>8.47112E-2</v>
      </c>
    </row>
    <row r="808" spans="1:4" x14ac:dyDescent="0.2">
      <c r="A808">
        <v>262.63299999999998</v>
      </c>
      <c r="B808">
        <v>2.9929500000000001E-2</v>
      </c>
      <c r="C808">
        <v>9.3412599999999998E-2</v>
      </c>
      <c r="D808">
        <v>8.4671700000000003E-2</v>
      </c>
    </row>
    <row r="809" spans="1:4" x14ac:dyDescent="0.2">
      <c r="A809">
        <v>264.46100000000001</v>
      </c>
      <c r="B809">
        <v>2.9981799999999999E-2</v>
      </c>
      <c r="C809">
        <v>9.3130500000000005E-2</v>
      </c>
      <c r="D809">
        <v>8.4395200000000004E-2</v>
      </c>
    </row>
    <row r="810" spans="1:4" x14ac:dyDescent="0.2">
      <c r="A810">
        <v>266.30099999999999</v>
      </c>
      <c r="B810">
        <v>3.0016600000000001E-2</v>
      </c>
      <c r="C810">
        <v>9.2908900000000003E-2</v>
      </c>
      <c r="D810">
        <v>8.4375500000000006E-2</v>
      </c>
    </row>
    <row r="811" spans="1:4" x14ac:dyDescent="0.2">
      <c r="A811">
        <v>268.15300000000002</v>
      </c>
      <c r="B811">
        <v>2.9877299999999999E-2</v>
      </c>
      <c r="C811">
        <v>9.2466199999999998E-2</v>
      </c>
      <c r="D811">
        <v>8.4316199999999994E-2</v>
      </c>
    </row>
    <row r="812" spans="1:4" x14ac:dyDescent="0.2">
      <c r="A812">
        <v>270.01900000000001</v>
      </c>
      <c r="B812">
        <v>2.9947000000000001E-2</v>
      </c>
      <c r="C812">
        <v>9.2104199999999997E-2</v>
      </c>
      <c r="D812">
        <v>8.4118899999999996E-2</v>
      </c>
    </row>
    <row r="813" spans="1:4" x14ac:dyDescent="0.2">
      <c r="A813">
        <v>271.89800000000002</v>
      </c>
      <c r="B813">
        <v>2.9859900000000002E-2</v>
      </c>
      <c r="C813">
        <v>9.1823000000000002E-2</v>
      </c>
      <c r="D813">
        <v>8.3822999999999995E-2</v>
      </c>
    </row>
    <row r="814" spans="1:4" x14ac:dyDescent="0.2">
      <c r="A814">
        <v>273.78899999999999</v>
      </c>
      <c r="B814">
        <v>2.99992E-2</v>
      </c>
      <c r="C814">
        <v>9.15218E-2</v>
      </c>
      <c r="D814">
        <v>8.3665299999999998E-2</v>
      </c>
    </row>
    <row r="815" spans="1:4" x14ac:dyDescent="0.2">
      <c r="A815">
        <v>275.69400000000002</v>
      </c>
      <c r="B815">
        <v>3.00863E-2</v>
      </c>
      <c r="C815">
        <v>9.1301099999999996E-2</v>
      </c>
      <c r="D815">
        <v>8.3468200000000006E-2</v>
      </c>
    </row>
    <row r="816" spans="1:4" x14ac:dyDescent="0.2">
      <c r="A816">
        <v>277.61200000000002</v>
      </c>
      <c r="B816">
        <v>2.9877299999999999E-2</v>
      </c>
      <c r="C816">
        <v>9.0819899999999995E-2</v>
      </c>
      <c r="D816">
        <v>8.3389400000000002E-2</v>
      </c>
    </row>
    <row r="817" spans="1:4" x14ac:dyDescent="0.2">
      <c r="A817">
        <v>279.54300000000001</v>
      </c>
      <c r="B817">
        <v>2.9877299999999999E-2</v>
      </c>
      <c r="C817">
        <v>9.0559500000000001E-2</v>
      </c>
      <c r="D817">
        <v>8.3153099999999994E-2</v>
      </c>
    </row>
    <row r="818" spans="1:4" x14ac:dyDescent="0.2">
      <c r="A818">
        <v>281.488</v>
      </c>
      <c r="B818">
        <v>2.98251E-2</v>
      </c>
      <c r="C818">
        <v>9.0199100000000004E-2</v>
      </c>
      <c r="D818">
        <v>8.3172800000000005E-2</v>
      </c>
    </row>
    <row r="819" spans="1:4" x14ac:dyDescent="0.2">
      <c r="A819">
        <v>283.44600000000003</v>
      </c>
      <c r="B819">
        <v>2.9790199999999999E-2</v>
      </c>
      <c r="C819">
        <v>8.9879100000000003E-2</v>
      </c>
      <c r="D819">
        <v>8.2936599999999999E-2</v>
      </c>
    </row>
    <row r="820" spans="1:4" x14ac:dyDescent="0.2">
      <c r="A820">
        <v>285.41800000000001</v>
      </c>
      <c r="B820">
        <v>2.9929500000000001E-2</v>
      </c>
      <c r="C820">
        <v>8.9619199999999996E-2</v>
      </c>
      <c r="D820">
        <v>8.2877599999999996E-2</v>
      </c>
    </row>
    <row r="821" spans="1:4" x14ac:dyDescent="0.2">
      <c r="A821">
        <v>287.40300000000002</v>
      </c>
      <c r="B821">
        <v>2.99992E-2</v>
      </c>
      <c r="C821">
        <v>8.9179800000000004E-2</v>
      </c>
      <c r="D821">
        <v>8.2936599999999999E-2</v>
      </c>
    </row>
    <row r="822" spans="1:4" x14ac:dyDescent="0.2">
      <c r="A822">
        <v>289.40199999999999</v>
      </c>
      <c r="B822">
        <v>2.9981799999999999E-2</v>
      </c>
      <c r="C822">
        <v>8.8860499999999995E-2</v>
      </c>
      <c r="D822">
        <v>8.2897200000000004E-2</v>
      </c>
    </row>
    <row r="823" spans="1:4" x14ac:dyDescent="0.2">
      <c r="A823">
        <v>291.41500000000002</v>
      </c>
      <c r="B823">
        <v>2.98076E-2</v>
      </c>
      <c r="C823">
        <v>8.8621199999999997E-2</v>
      </c>
      <c r="D823">
        <v>8.2661200000000004E-2</v>
      </c>
    </row>
    <row r="824" spans="1:4" x14ac:dyDescent="0.2">
      <c r="A824">
        <v>293.44200000000001</v>
      </c>
      <c r="B824">
        <v>2.9755400000000001E-2</v>
      </c>
      <c r="C824">
        <v>8.8123099999999996E-2</v>
      </c>
      <c r="D824">
        <v>8.2503900000000005E-2</v>
      </c>
    </row>
    <row r="825" spans="1:4" x14ac:dyDescent="0.2">
      <c r="A825">
        <v>295.483</v>
      </c>
      <c r="B825">
        <v>2.97206E-2</v>
      </c>
      <c r="C825">
        <v>8.7904099999999999E-2</v>
      </c>
      <c r="D825">
        <v>8.2326999999999997E-2</v>
      </c>
    </row>
    <row r="826" spans="1:4" x14ac:dyDescent="0.2">
      <c r="A826">
        <v>297.53800000000001</v>
      </c>
      <c r="B826">
        <v>2.9947000000000001E-2</v>
      </c>
      <c r="C826">
        <v>8.7724999999999997E-2</v>
      </c>
      <c r="D826">
        <v>8.2110900000000001E-2</v>
      </c>
    </row>
    <row r="827" spans="1:4" x14ac:dyDescent="0.2">
      <c r="A827">
        <v>299.608</v>
      </c>
      <c r="B827">
        <v>2.98251E-2</v>
      </c>
      <c r="C827">
        <v>8.7446499999999996E-2</v>
      </c>
      <c r="D827">
        <v>8.2169800000000001E-2</v>
      </c>
    </row>
    <row r="828" spans="1:4" x14ac:dyDescent="0.2">
      <c r="A828">
        <v>301.69099999999997</v>
      </c>
      <c r="B828">
        <v>3.0016600000000001E-2</v>
      </c>
      <c r="C828">
        <v>8.7227899999999997E-2</v>
      </c>
      <c r="D828">
        <v>8.2052E-2</v>
      </c>
    </row>
    <row r="829" spans="1:4" x14ac:dyDescent="0.2">
      <c r="A829">
        <v>303.78899999999999</v>
      </c>
      <c r="B829">
        <v>2.9859900000000002E-2</v>
      </c>
      <c r="C829">
        <v>8.7088799999999994E-2</v>
      </c>
      <c r="D829">
        <v>8.1993099999999999E-2</v>
      </c>
    </row>
    <row r="830" spans="1:4" x14ac:dyDescent="0.2">
      <c r="A830">
        <v>305.90199999999999</v>
      </c>
      <c r="B830">
        <v>2.98251E-2</v>
      </c>
      <c r="C830">
        <v>8.6651900000000004E-2</v>
      </c>
      <c r="D830">
        <v>8.1875299999999998E-2</v>
      </c>
    </row>
    <row r="831" spans="1:4" x14ac:dyDescent="0.2">
      <c r="A831">
        <v>308.02999999999997</v>
      </c>
      <c r="B831">
        <v>2.9842500000000001E-2</v>
      </c>
      <c r="C831">
        <v>8.6334499999999995E-2</v>
      </c>
      <c r="D831">
        <v>8.1816399999999997E-2</v>
      </c>
    </row>
    <row r="832" spans="1:4" x14ac:dyDescent="0.2">
      <c r="A832">
        <v>310.17200000000003</v>
      </c>
      <c r="B832">
        <v>2.9981799999999999E-2</v>
      </c>
      <c r="C832">
        <v>8.6037100000000005E-2</v>
      </c>
      <c r="D832">
        <v>8.1777100000000005E-2</v>
      </c>
    </row>
    <row r="833" spans="1:4" x14ac:dyDescent="0.2">
      <c r="A833">
        <v>312.32900000000001</v>
      </c>
      <c r="B833">
        <v>2.98947E-2</v>
      </c>
      <c r="C833">
        <v>8.5997400000000002E-2</v>
      </c>
      <c r="D833">
        <v>8.1639799999999998E-2</v>
      </c>
    </row>
    <row r="834" spans="1:4" x14ac:dyDescent="0.2">
      <c r="A834">
        <v>314.5</v>
      </c>
      <c r="B834">
        <v>2.9755400000000001E-2</v>
      </c>
      <c r="C834">
        <v>8.5779499999999995E-2</v>
      </c>
      <c r="D834">
        <v>8.1659399999999993E-2</v>
      </c>
    </row>
    <row r="835" spans="1:4" x14ac:dyDescent="0.2">
      <c r="A835">
        <v>316.68700000000001</v>
      </c>
      <c r="B835">
        <v>2.9877299999999999E-2</v>
      </c>
      <c r="C835">
        <v>8.5482500000000003E-2</v>
      </c>
      <c r="D835">
        <v>8.1404400000000002E-2</v>
      </c>
    </row>
    <row r="836" spans="1:4" x14ac:dyDescent="0.2">
      <c r="A836">
        <v>318.89</v>
      </c>
      <c r="B836">
        <v>2.9703199999999999E-2</v>
      </c>
      <c r="C836">
        <v>8.5284600000000002E-2</v>
      </c>
      <c r="D836">
        <v>8.1384799999999993E-2</v>
      </c>
    </row>
    <row r="837" spans="1:4" x14ac:dyDescent="0.2">
      <c r="A837">
        <v>321.10700000000003</v>
      </c>
      <c r="B837">
        <v>2.9842500000000001E-2</v>
      </c>
      <c r="C837">
        <v>8.4928600000000007E-2</v>
      </c>
      <c r="D837">
        <v>8.1325999999999996E-2</v>
      </c>
    </row>
    <row r="838" spans="1:4" x14ac:dyDescent="0.2">
      <c r="A838">
        <v>323.33999999999997</v>
      </c>
      <c r="B838">
        <v>2.9929500000000001E-2</v>
      </c>
      <c r="C838">
        <v>8.4652000000000005E-2</v>
      </c>
      <c r="D838">
        <v>8.1071199999999996E-2</v>
      </c>
    </row>
    <row r="839" spans="1:4" x14ac:dyDescent="0.2">
      <c r="A839">
        <v>325.58800000000002</v>
      </c>
      <c r="B839">
        <v>2.9929500000000001E-2</v>
      </c>
      <c r="C839">
        <v>8.4770499999999999E-2</v>
      </c>
      <c r="D839">
        <v>8.1012399999999998E-2</v>
      </c>
    </row>
    <row r="840" spans="1:4" x14ac:dyDescent="0.2">
      <c r="A840">
        <v>327.85199999999998</v>
      </c>
      <c r="B840">
        <v>2.9842500000000001E-2</v>
      </c>
      <c r="C840">
        <v>8.4592700000000007E-2</v>
      </c>
      <c r="D840">
        <v>8.0836099999999994E-2</v>
      </c>
    </row>
    <row r="841" spans="1:4" x14ac:dyDescent="0.2">
      <c r="A841">
        <v>330.13099999999997</v>
      </c>
      <c r="B841">
        <v>2.9755400000000001E-2</v>
      </c>
      <c r="C841">
        <v>8.4099199999999999E-2</v>
      </c>
      <c r="D841">
        <v>8.0875299999999997E-2</v>
      </c>
    </row>
    <row r="842" spans="1:4" x14ac:dyDescent="0.2">
      <c r="A842">
        <v>332.42599999999999</v>
      </c>
      <c r="B842">
        <v>2.9738000000000001E-2</v>
      </c>
      <c r="C842">
        <v>8.4178100000000006E-2</v>
      </c>
      <c r="D842">
        <v>8.0718600000000001E-2</v>
      </c>
    </row>
    <row r="843" spans="1:4" x14ac:dyDescent="0.2">
      <c r="A843">
        <v>334.738</v>
      </c>
      <c r="B843">
        <v>2.9859900000000002E-2</v>
      </c>
      <c r="C843">
        <v>8.3882200000000004E-2</v>
      </c>
      <c r="D843">
        <v>8.04642E-2</v>
      </c>
    </row>
    <row r="844" spans="1:4" x14ac:dyDescent="0.2">
      <c r="A844">
        <v>337.065</v>
      </c>
      <c r="B844">
        <v>2.99121E-2</v>
      </c>
      <c r="C844">
        <v>8.3625900000000003E-2</v>
      </c>
      <c r="D844">
        <v>8.04642E-2</v>
      </c>
    </row>
    <row r="845" spans="1:4" x14ac:dyDescent="0.2">
      <c r="A845">
        <v>339.40800000000002</v>
      </c>
      <c r="B845">
        <v>2.9790199999999999E-2</v>
      </c>
      <c r="C845">
        <v>8.3507600000000001E-2</v>
      </c>
      <c r="D845">
        <v>8.0307699999999996E-2</v>
      </c>
    </row>
    <row r="846" spans="1:4" x14ac:dyDescent="0.2">
      <c r="A846">
        <v>341.76799999999997</v>
      </c>
      <c r="B846">
        <v>2.9842500000000001E-2</v>
      </c>
      <c r="C846">
        <v>8.3133399999999996E-2</v>
      </c>
      <c r="D846">
        <v>8.0112199999999995E-2</v>
      </c>
    </row>
    <row r="847" spans="1:4" x14ac:dyDescent="0.2">
      <c r="A847">
        <v>344.14400000000001</v>
      </c>
      <c r="B847">
        <v>2.9842500000000001E-2</v>
      </c>
      <c r="C847">
        <v>8.3034999999999998E-2</v>
      </c>
      <c r="D847">
        <v>8.0033999999999994E-2</v>
      </c>
    </row>
    <row r="848" spans="1:4" x14ac:dyDescent="0.2">
      <c r="A848">
        <v>346.536</v>
      </c>
      <c r="B848">
        <v>2.9842500000000001E-2</v>
      </c>
      <c r="C848">
        <v>8.2818500000000003E-2</v>
      </c>
      <c r="D848">
        <v>7.9858100000000001E-2</v>
      </c>
    </row>
    <row r="849" spans="1:4" x14ac:dyDescent="0.2">
      <c r="A849">
        <v>348.94499999999999</v>
      </c>
      <c r="B849">
        <v>2.9859900000000002E-2</v>
      </c>
      <c r="C849">
        <v>8.2484199999999994E-2</v>
      </c>
      <c r="D849">
        <v>7.9740900000000003E-2</v>
      </c>
    </row>
    <row r="850" spans="1:4" x14ac:dyDescent="0.2">
      <c r="A850">
        <v>351.37099999999998</v>
      </c>
      <c r="B850">
        <v>2.9738000000000001E-2</v>
      </c>
      <c r="C850">
        <v>8.2405599999999996E-2</v>
      </c>
      <c r="D850">
        <v>7.9643199999999997E-2</v>
      </c>
    </row>
    <row r="851" spans="1:4" x14ac:dyDescent="0.2">
      <c r="A851">
        <v>353.81299999999999</v>
      </c>
      <c r="B851">
        <v>2.9651E-2</v>
      </c>
      <c r="C851">
        <v>8.2150200000000007E-2</v>
      </c>
      <c r="D851">
        <v>7.9682299999999998E-2</v>
      </c>
    </row>
    <row r="852" spans="1:4" x14ac:dyDescent="0.2">
      <c r="A852">
        <v>356.27300000000002</v>
      </c>
      <c r="B852">
        <v>2.9738000000000001E-2</v>
      </c>
      <c r="C852">
        <v>8.2130499999999995E-2</v>
      </c>
      <c r="D852">
        <v>7.95651E-2</v>
      </c>
    </row>
    <row r="853" spans="1:4" x14ac:dyDescent="0.2">
      <c r="A853">
        <v>358.74900000000002</v>
      </c>
      <c r="B853">
        <v>2.9755400000000001E-2</v>
      </c>
      <c r="C853">
        <v>8.2012699999999994E-2</v>
      </c>
      <c r="D853">
        <v>7.9682299999999998E-2</v>
      </c>
    </row>
    <row r="854" spans="1:4" x14ac:dyDescent="0.2">
      <c r="A854">
        <v>361.24299999999999</v>
      </c>
      <c r="B854">
        <v>2.9755400000000001E-2</v>
      </c>
      <c r="C854">
        <v>8.1875299999999998E-2</v>
      </c>
      <c r="D854">
        <v>7.9682299999999998E-2</v>
      </c>
    </row>
    <row r="855" spans="1:4" x14ac:dyDescent="0.2">
      <c r="A855">
        <v>363.75400000000002</v>
      </c>
      <c r="B855">
        <v>2.9685799999999998E-2</v>
      </c>
      <c r="C855">
        <v>8.1757499999999997E-2</v>
      </c>
      <c r="D855">
        <v>7.9545599999999994E-2</v>
      </c>
    </row>
    <row r="856" spans="1:4" x14ac:dyDescent="0.2">
      <c r="A856">
        <v>366.28199999999998</v>
      </c>
      <c r="B856">
        <v>2.9598800000000001E-2</v>
      </c>
      <c r="C856">
        <v>8.1561300000000003E-2</v>
      </c>
      <c r="D856">
        <v>7.95651E-2</v>
      </c>
    </row>
    <row r="857" spans="1:4" x14ac:dyDescent="0.2">
      <c r="A857">
        <v>368.82799999999997</v>
      </c>
      <c r="B857">
        <v>2.96336E-2</v>
      </c>
      <c r="C857">
        <v>8.1267199999999998E-2</v>
      </c>
      <c r="D857">
        <v>7.95651E-2</v>
      </c>
    </row>
    <row r="858" spans="1:4" x14ac:dyDescent="0.2">
      <c r="A858">
        <v>371.392</v>
      </c>
      <c r="B858">
        <v>2.96336E-2</v>
      </c>
      <c r="C858">
        <v>8.0816499999999999E-2</v>
      </c>
      <c r="D858">
        <v>7.9506499999999994E-2</v>
      </c>
    </row>
    <row r="859" spans="1:4" x14ac:dyDescent="0.2">
      <c r="A859">
        <v>373.97300000000001</v>
      </c>
      <c r="B859">
        <v>2.97206E-2</v>
      </c>
      <c r="C859">
        <v>8.0601199999999998E-2</v>
      </c>
      <c r="D859">
        <v>7.9662700000000003E-2</v>
      </c>
    </row>
    <row r="860" spans="1:4" x14ac:dyDescent="0.2">
      <c r="A860">
        <v>376.572</v>
      </c>
      <c r="B860">
        <v>2.9651E-2</v>
      </c>
      <c r="C860">
        <v>8.0444600000000005E-2</v>
      </c>
      <c r="D860">
        <v>7.95651E-2</v>
      </c>
    </row>
    <row r="861" spans="1:4" x14ac:dyDescent="0.2">
      <c r="A861">
        <v>379.18900000000002</v>
      </c>
      <c r="B861">
        <v>2.9494300000000001E-2</v>
      </c>
      <c r="C861">
        <v>8.01317E-2</v>
      </c>
      <c r="D861">
        <v>7.95651E-2</v>
      </c>
    </row>
    <row r="862" spans="1:4" x14ac:dyDescent="0.2">
      <c r="A862">
        <v>381.82499999999999</v>
      </c>
      <c r="B862">
        <v>2.9581300000000001E-2</v>
      </c>
      <c r="C862">
        <v>7.9897200000000002E-2</v>
      </c>
      <c r="D862">
        <v>7.9701800000000003E-2</v>
      </c>
    </row>
    <row r="863" spans="1:4" x14ac:dyDescent="0.2">
      <c r="A863">
        <v>384.47800000000001</v>
      </c>
      <c r="B863">
        <v>2.9651E-2</v>
      </c>
      <c r="C863">
        <v>7.9467499999999996E-2</v>
      </c>
      <c r="D863">
        <v>7.9682299999999998E-2</v>
      </c>
    </row>
    <row r="864" spans="1:4" x14ac:dyDescent="0.2">
      <c r="A864">
        <v>387.15</v>
      </c>
      <c r="B864">
        <v>2.9668400000000001E-2</v>
      </c>
      <c r="C864">
        <v>7.9369899999999993E-2</v>
      </c>
      <c r="D864">
        <v>7.9447900000000002E-2</v>
      </c>
    </row>
    <row r="865" spans="1:4" x14ac:dyDescent="0.2">
      <c r="A865">
        <v>389.84100000000001</v>
      </c>
      <c r="B865">
        <v>2.94769E-2</v>
      </c>
      <c r="C865">
        <v>7.9194299999999995E-2</v>
      </c>
      <c r="D865">
        <v>7.9330800000000007E-2</v>
      </c>
    </row>
    <row r="866" spans="1:4" x14ac:dyDescent="0.2">
      <c r="A866">
        <v>392.55</v>
      </c>
      <c r="B866">
        <v>2.9337800000000001E-2</v>
      </c>
      <c r="C866">
        <v>7.9018699999999997E-2</v>
      </c>
      <c r="D866">
        <v>7.9428399999999996E-2</v>
      </c>
    </row>
    <row r="867" spans="1:4" x14ac:dyDescent="0.2">
      <c r="A867">
        <v>395.27800000000002</v>
      </c>
      <c r="B867">
        <v>2.9355200000000001E-2</v>
      </c>
      <c r="C867">
        <v>7.8843200000000002E-2</v>
      </c>
      <c r="D867">
        <v>7.9291799999999996E-2</v>
      </c>
    </row>
    <row r="868" spans="1:4" x14ac:dyDescent="0.2">
      <c r="A868">
        <v>398.02499999999998</v>
      </c>
      <c r="B868">
        <v>2.9442099999999999E-2</v>
      </c>
      <c r="C868">
        <v>7.8570399999999999E-2</v>
      </c>
      <c r="D868">
        <v>7.9311300000000001E-2</v>
      </c>
    </row>
    <row r="869" spans="1:4" x14ac:dyDescent="0.2">
      <c r="A869">
        <v>400.791</v>
      </c>
      <c r="B869">
        <v>2.94769E-2</v>
      </c>
      <c r="C869">
        <v>7.8356200000000001E-2</v>
      </c>
      <c r="D869">
        <v>7.9194299999999995E-2</v>
      </c>
    </row>
    <row r="870" spans="1:4" x14ac:dyDescent="0.2">
      <c r="A870">
        <v>403.57600000000002</v>
      </c>
      <c r="B870">
        <v>2.9268200000000001E-2</v>
      </c>
      <c r="C870">
        <v>7.8336699999999995E-2</v>
      </c>
      <c r="D870">
        <v>7.9330800000000007E-2</v>
      </c>
    </row>
    <row r="871" spans="1:4" x14ac:dyDescent="0.2">
      <c r="A871">
        <v>406.38</v>
      </c>
      <c r="B871">
        <v>2.9215999999999999E-2</v>
      </c>
      <c r="C871">
        <v>7.8200400000000003E-2</v>
      </c>
      <c r="D871">
        <v>7.9194299999999995E-2</v>
      </c>
    </row>
    <row r="872" spans="1:4" x14ac:dyDescent="0.2">
      <c r="A872">
        <v>409.20400000000001</v>
      </c>
      <c r="B872">
        <v>2.9337800000000001E-2</v>
      </c>
      <c r="C872">
        <v>7.8142000000000003E-2</v>
      </c>
      <c r="D872">
        <v>7.9252799999999998E-2</v>
      </c>
    </row>
    <row r="873" spans="1:4" x14ac:dyDescent="0.2">
      <c r="A873">
        <v>412.048</v>
      </c>
      <c r="B873">
        <v>2.9302999999999999E-2</v>
      </c>
      <c r="C873">
        <v>7.7927999999999997E-2</v>
      </c>
      <c r="D873">
        <v>7.9038200000000003E-2</v>
      </c>
    </row>
    <row r="874" spans="1:4" x14ac:dyDescent="0.2">
      <c r="A874">
        <v>414.911</v>
      </c>
      <c r="B874">
        <v>2.9146499999999999E-2</v>
      </c>
      <c r="C874">
        <v>7.76752E-2</v>
      </c>
      <c r="D874">
        <v>7.8901700000000005E-2</v>
      </c>
    </row>
    <row r="875" spans="1:4" x14ac:dyDescent="0.2">
      <c r="A875">
        <v>417.79399999999998</v>
      </c>
      <c r="B875">
        <v>2.9059600000000001E-2</v>
      </c>
      <c r="C875">
        <v>7.7772400000000005E-2</v>
      </c>
      <c r="D875">
        <v>7.8960199999999994E-2</v>
      </c>
    </row>
    <row r="876" spans="1:4" x14ac:dyDescent="0.2">
      <c r="A876">
        <v>420.697</v>
      </c>
      <c r="B876">
        <v>2.9042200000000001E-2</v>
      </c>
      <c r="C876">
        <v>7.7500299999999994E-2</v>
      </c>
      <c r="D876">
        <v>7.8843200000000002E-2</v>
      </c>
    </row>
    <row r="877" spans="1:4" x14ac:dyDescent="0.2">
      <c r="A877">
        <v>423.62</v>
      </c>
      <c r="B877">
        <v>2.9198600000000002E-2</v>
      </c>
      <c r="C877">
        <v>7.7247700000000002E-2</v>
      </c>
      <c r="D877">
        <v>7.8745800000000005E-2</v>
      </c>
    </row>
    <row r="878" spans="1:4" x14ac:dyDescent="0.2">
      <c r="A878">
        <v>426.56299999999999</v>
      </c>
      <c r="B878">
        <v>2.9146499999999999E-2</v>
      </c>
      <c r="C878">
        <v>7.7092300000000002E-2</v>
      </c>
      <c r="D878">
        <v>7.8745800000000005E-2</v>
      </c>
    </row>
    <row r="879" spans="1:4" x14ac:dyDescent="0.2">
      <c r="A879">
        <v>429.52699999999999</v>
      </c>
      <c r="B879">
        <v>2.9198600000000002E-2</v>
      </c>
      <c r="C879">
        <v>7.6937099999999994E-2</v>
      </c>
      <c r="D879">
        <v>7.8667799999999996E-2</v>
      </c>
    </row>
    <row r="880" spans="1:4" x14ac:dyDescent="0.2">
      <c r="A880">
        <v>432.51100000000002</v>
      </c>
      <c r="B880">
        <v>2.92508E-2</v>
      </c>
      <c r="C880">
        <v>7.6743000000000006E-2</v>
      </c>
      <c r="D880">
        <v>7.8550900000000007E-2</v>
      </c>
    </row>
    <row r="881" spans="1:4" x14ac:dyDescent="0.2">
      <c r="A881">
        <v>435.51600000000002</v>
      </c>
      <c r="B881">
        <v>2.94595E-2</v>
      </c>
      <c r="C881">
        <v>7.6626600000000003E-2</v>
      </c>
      <c r="D881">
        <v>7.8278299999999995E-2</v>
      </c>
    </row>
    <row r="882" spans="1:4" x14ac:dyDescent="0.2">
      <c r="A882">
        <v>438.54199999999997</v>
      </c>
      <c r="B882">
        <v>2.94074E-2</v>
      </c>
      <c r="C882">
        <v>7.6646000000000006E-2</v>
      </c>
      <c r="D882">
        <v>7.8200400000000003E-2</v>
      </c>
    </row>
    <row r="883" spans="1:4" x14ac:dyDescent="0.2">
      <c r="A883">
        <v>441.58800000000002</v>
      </c>
      <c r="B883">
        <v>2.9302999999999999E-2</v>
      </c>
      <c r="C883">
        <v>7.6510300000000003E-2</v>
      </c>
      <c r="D883">
        <v>7.8239400000000001E-2</v>
      </c>
    </row>
    <row r="884" spans="1:4" x14ac:dyDescent="0.2">
      <c r="A884">
        <v>444.65600000000001</v>
      </c>
      <c r="B884">
        <v>2.91813E-2</v>
      </c>
      <c r="C884">
        <v>7.6297100000000007E-2</v>
      </c>
      <c r="D884">
        <v>7.8083600000000003E-2</v>
      </c>
    </row>
    <row r="885" spans="1:4" x14ac:dyDescent="0.2">
      <c r="A885">
        <v>447.745</v>
      </c>
      <c r="B885">
        <v>2.9268200000000001E-2</v>
      </c>
      <c r="C885">
        <v>7.6045199999999993E-2</v>
      </c>
      <c r="D885">
        <v>7.80058E-2</v>
      </c>
    </row>
    <row r="886" spans="1:4" x14ac:dyDescent="0.2">
      <c r="A886">
        <v>450.85599999999999</v>
      </c>
      <c r="B886">
        <v>2.92334E-2</v>
      </c>
      <c r="C886">
        <v>7.5890299999999994E-2</v>
      </c>
      <c r="D886">
        <v>7.8258800000000003E-2</v>
      </c>
    </row>
    <row r="887" spans="1:4" x14ac:dyDescent="0.2">
      <c r="A887">
        <v>453.988</v>
      </c>
      <c r="B887">
        <v>2.9268200000000001E-2</v>
      </c>
      <c r="C887">
        <v>7.5890299999999994E-2</v>
      </c>
      <c r="D887">
        <v>7.8103099999999995E-2</v>
      </c>
    </row>
    <row r="888" spans="1:4" x14ac:dyDescent="0.2">
      <c r="A888">
        <v>457.142</v>
      </c>
      <c r="B888">
        <v>2.9337800000000001E-2</v>
      </c>
      <c r="C888">
        <v>7.5735399999999994E-2</v>
      </c>
      <c r="D888">
        <v>7.78113E-2</v>
      </c>
    </row>
    <row r="889" spans="1:4" x14ac:dyDescent="0.2">
      <c r="A889">
        <v>460.31799999999998</v>
      </c>
      <c r="B889">
        <v>2.9389999999999999E-2</v>
      </c>
      <c r="C889">
        <v>7.5425900000000004E-2</v>
      </c>
      <c r="D889">
        <v>7.7597399999999997E-2</v>
      </c>
    </row>
    <row r="890" spans="1:4" x14ac:dyDescent="0.2">
      <c r="A890">
        <v>463.51499999999999</v>
      </c>
      <c r="B890">
        <v>2.9389999999999999E-2</v>
      </c>
      <c r="C890">
        <v>7.5309799999999996E-2</v>
      </c>
      <c r="D890">
        <v>7.7733499999999997E-2</v>
      </c>
    </row>
    <row r="891" spans="1:4" x14ac:dyDescent="0.2">
      <c r="A891">
        <v>466.73500000000001</v>
      </c>
      <c r="B891">
        <v>2.93204E-2</v>
      </c>
      <c r="C891">
        <v>7.5116500000000003E-2</v>
      </c>
      <c r="D891">
        <v>7.76752E-2</v>
      </c>
    </row>
    <row r="892" spans="1:4" x14ac:dyDescent="0.2">
      <c r="A892">
        <v>469.97699999999998</v>
      </c>
      <c r="B892">
        <v>2.94769E-2</v>
      </c>
      <c r="C892">
        <v>7.5116500000000003E-2</v>
      </c>
      <c r="D892">
        <v>7.75391E-2</v>
      </c>
    </row>
    <row r="893" spans="1:4" x14ac:dyDescent="0.2">
      <c r="A893">
        <v>473.24200000000002</v>
      </c>
      <c r="B893">
        <v>2.96336E-2</v>
      </c>
      <c r="C893">
        <v>7.4865299999999996E-2</v>
      </c>
      <c r="D893">
        <v>7.7403100000000002E-2</v>
      </c>
    </row>
    <row r="894" spans="1:4" x14ac:dyDescent="0.2">
      <c r="A894">
        <v>476.529</v>
      </c>
      <c r="B894">
        <v>2.9511699999999998E-2</v>
      </c>
      <c r="C894">
        <v>7.4575699999999995E-2</v>
      </c>
      <c r="D894">
        <v>7.75391E-2</v>
      </c>
    </row>
    <row r="895" spans="1:4" x14ac:dyDescent="0.2">
      <c r="A895">
        <v>479.839</v>
      </c>
      <c r="B895">
        <v>2.94595E-2</v>
      </c>
      <c r="C895">
        <v>7.4440599999999996E-2</v>
      </c>
      <c r="D895">
        <v>7.75391E-2</v>
      </c>
    </row>
    <row r="896" spans="1:4" x14ac:dyDescent="0.2">
      <c r="A896">
        <v>483.17200000000003</v>
      </c>
      <c r="B896">
        <v>2.9668400000000001E-2</v>
      </c>
      <c r="C896">
        <v>7.4363399999999996E-2</v>
      </c>
      <c r="D896">
        <v>7.7480800000000002E-2</v>
      </c>
    </row>
    <row r="897" spans="1:4" x14ac:dyDescent="0.2">
      <c r="A897">
        <v>486.52800000000002</v>
      </c>
      <c r="B897">
        <v>2.94769E-2</v>
      </c>
      <c r="C897">
        <v>7.42091E-2</v>
      </c>
      <c r="D897">
        <v>7.7286499999999994E-2</v>
      </c>
    </row>
    <row r="898" spans="1:4" x14ac:dyDescent="0.2">
      <c r="A898">
        <v>489.90800000000002</v>
      </c>
      <c r="B898">
        <v>2.95465E-2</v>
      </c>
      <c r="C898">
        <v>7.3977699999999993E-2</v>
      </c>
      <c r="D898">
        <v>7.7247700000000002E-2</v>
      </c>
    </row>
    <row r="899" spans="1:4" x14ac:dyDescent="0.2">
      <c r="A899">
        <v>493.31099999999998</v>
      </c>
      <c r="B899">
        <v>2.98251E-2</v>
      </c>
      <c r="C899">
        <v>7.3996999999999993E-2</v>
      </c>
      <c r="D899">
        <v>7.7131199999999997E-2</v>
      </c>
    </row>
    <row r="900" spans="1:4" x14ac:dyDescent="0.2">
      <c r="A900">
        <v>496.73700000000002</v>
      </c>
      <c r="B900">
        <v>2.9842500000000001E-2</v>
      </c>
      <c r="C900">
        <v>7.3977699999999993E-2</v>
      </c>
      <c r="D900">
        <v>7.7092300000000002E-2</v>
      </c>
    </row>
    <row r="901" spans="1:4" x14ac:dyDescent="0.2">
      <c r="A901">
        <v>500.18700000000001</v>
      </c>
      <c r="B901">
        <v>2.9703199999999999E-2</v>
      </c>
      <c r="C901">
        <v>7.3630899999999999E-2</v>
      </c>
      <c r="D901">
        <v>7.67042E-2</v>
      </c>
    </row>
    <row r="902" spans="1:4" x14ac:dyDescent="0.2">
      <c r="A902">
        <v>503.661</v>
      </c>
      <c r="B902">
        <v>2.98076E-2</v>
      </c>
      <c r="C902">
        <v>7.3419100000000001E-2</v>
      </c>
      <c r="D902">
        <v>7.6723600000000003E-2</v>
      </c>
    </row>
    <row r="903" spans="1:4" x14ac:dyDescent="0.2">
      <c r="A903">
        <v>507.15899999999999</v>
      </c>
      <c r="B903">
        <v>2.99121E-2</v>
      </c>
      <c r="C903">
        <v>7.3361300000000004E-2</v>
      </c>
      <c r="D903">
        <v>7.65879E-2</v>
      </c>
    </row>
    <row r="904" spans="1:4" x14ac:dyDescent="0.2">
      <c r="A904">
        <v>510.68200000000002</v>
      </c>
      <c r="B904">
        <v>2.9772799999999999E-2</v>
      </c>
      <c r="C904">
        <v>7.3226600000000003E-2</v>
      </c>
      <c r="D904">
        <v>7.6490900000000001E-2</v>
      </c>
    </row>
    <row r="905" spans="1:4" x14ac:dyDescent="0.2">
      <c r="A905">
        <v>514.22900000000004</v>
      </c>
      <c r="B905">
        <v>2.9790199999999999E-2</v>
      </c>
      <c r="C905">
        <v>7.3130399999999998E-2</v>
      </c>
      <c r="D905">
        <v>7.6277700000000004E-2</v>
      </c>
    </row>
    <row r="906" spans="1:4" x14ac:dyDescent="0.2">
      <c r="A906">
        <v>517.79999999999995</v>
      </c>
      <c r="B906">
        <v>2.99992E-2</v>
      </c>
      <c r="C906">
        <v>7.2957300000000003E-2</v>
      </c>
      <c r="D906">
        <v>7.6413400000000006E-2</v>
      </c>
    </row>
    <row r="907" spans="1:4" x14ac:dyDescent="0.2">
      <c r="A907">
        <v>521.39599999999996</v>
      </c>
      <c r="B907">
        <v>2.98947E-2</v>
      </c>
      <c r="C907">
        <v>7.2822700000000004E-2</v>
      </c>
      <c r="D907">
        <v>7.6258300000000001E-2</v>
      </c>
    </row>
    <row r="908" spans="1:4" x14ac:dyDescent="0.2">
      <c r="A908">
        <v>525.01700000000005</v>
      </c>
      <c r="B908">
        <v>2.9651E-2</v>
      </c>
      <c r="C908">
        <v>7.2707400000000005E-2</v>
      </c>
      <c r="D908">
        <v>7.6064599999999996E-2</v>
      </c>
    </row>
    <row r="909" spans="1:4" x14ac:dyDescent="0.2">
      <c r="A909">
        <v>528.66300000000001</v>
      </c>
      <c r="B909">
        <v>2.9790199999999999E-2</v>
      </c>
      <c r="C909">
        <v>7.24384E-2</v>
      </c>
      <c r="D909">
        <v>7.5987100000000002E-2</v>
      </c>
    </row>
    <row r="910" spans="1:4" x14ac:dyDescent="0.2">
      <c r="A910">
        <v>532.33500000000004</v>
      </c>
      <c r="B910">
        <v>2.9790199999999999E-2</v>
      </c>
      <c r="C910">
        <v>7.24384E-2</v>
      </c>
      <c r="D910">
        <v>7.5967699999999999E-2</v>
      </c>
    </row>
    <row r="911" spans="1:4" x14ac:dyDescent="0.2">
      <c r="A911">
        <v>536.03200000000004</v>
      </c>
      <c r="B911">
        <v>2.96336E-2</v>
      </c>
      <c r="C911">
        <v>7.2361499999999995E-2</v>
      </c>
      <c r="D911">
        <v>7.5909599999999994E-2</v>
      </c>
    </row>
    <row r="912" spans="1:4" x14ac:dyDescent="0.2">
      <c r="A912">
        <v>539.75400000000002</v>
      </c>
      <c r="B912">
        <v>2.9755400000000001E-2</v>
      </c>
      <c r="C912">
        <v>7.2169499999999998E-2</v>
      </c>
      <c r="D912">
        <v>7.5716099999999995E-2</v>
      </c>
    </row>
    <row r="913" spans="1:4" x14ac:dyDescent="0.2">
      <c r="A913">
        <v>543.50300000000004</v>
      </c>
      <c r="B913">
        <v>2.9772799999999999E-2</v>
      </c>
      <c r="C913">
        <v>7.2207900000000005E-2</v>
      </c>
      <c r="D913">
        <v>7.5658000000000003E-2</v>
      </c>
    </row>
    <row r="914" spans="1:4" x14ac:dyDescent="0.2">
      <c r="A914">
        <v>547.27700000000004</v>
      </c>
      <c r="B914">
        <v>2.9598800000000001E-2</v>
      </c>
      <c r="C914">
        <v>7.2073600000000002E-2</v>
      </c>
      <c r="D914">
        <v>7.5580599999999998E-2</v>
      </c>
    </row>
    <row r="915" spans="1:4" x14ac:dyDescent="0.2">
      <c r="A915">
        <v>551.077</v>
      </c>
      <c r="B915">
        <v>2.9651E-2</v>
      </c>
      <c r="C915">
        <v>7.19968E-2</v>
      </c>
      <c r="D915">
        <v>7.5271199999999996E-2</v>
      </c>
    </row>
    <row r="916" spans="1:4" x14ac:dyDescent="0.2">
      <c r="A916">
        <v>554.904</v>
      </c>
      <c r="B916">
        <v>2.9755400000000001E-2</v>
      </c>
      <c r="C916">
        <v>7.1881700000000007E-2</v>
      </c>
      <c r="D916">
        <v>7.5406500000000001E-2</v>
      </c>
    </row>
    <row r="917" spans="1:4" x14ac:dyDescent="0.2">
      <c r="A917">
        <v>558.75800000000004</v>
      </c>
      <c r="B917">
        <v>2.9581300000000001E-2</v>
      </c>
      <c r="C917">
        <v>7.1785799999999997E-2</v>
      </c>
      <c r="D917">
        <v>7.5406500000000001E-2</v>
      </c>
    </row>
    <row r="918" spans="1:4" x14ac:dyDescent="0.2">
      <c r="A918">
        <v>562.63800000000003</v>
      </c>
      <c r="B918">
        <v>2.9529099999999999E-2</v>
      </c>
      <c r="C918">
        <v>7.1689900000000001E-2</v>
      </c>
      <c r="D918">
        <v>7.5174500000000005E-2</v>
      </c>
    </row>
    <row r="919" spans="1:4" x14ac:dyDescent="0.2">
      <c r="A919">
        <v>566.54499999999996</v>
      </c>
      <c r="B919">
        <v>2.9685799999999998E-2</v>
      </c>
      <c r="C919">
        <v>7.1440699999999996E-2</v>
      </c>
      <c r="D919">
        <v>7.5232499999999994E-2</v>
      </c>
    </row>
    <row r="920" spans="1:4" x14ac:dyDescent="0.2">
      <c r="A920">
        <v>570.47900000000004</v>
      </c>
      <c r="B920">
        <v>2.94769E-2</v>
      </c>
      <c r="C920">
        <v>7.1536500000000003E-2</v>
      </c>
      <c r="D920">
        <v>7.50199E-2</v>
      </c>
    </row>
    <row r="921" spans="1:4" x14ac:dyDescent="0.2">
      <c r="A921">
        <v>574.44000000000005</v>
      </c>
      <c r="B921">
        <v>2.9581300000000001E-2</v>
      </c>
      <c r="C921">
        <v>7.1479000000000001E-2</v>
      </c>
      <c r="D921">
        <v>7.4672199999999994E-2</v>
      </c>
    </row>
    <row r="922" spans="1:4" x14ac:dyDescent="0.2">
      <c r="A922">
        <v>578.42899999999997</v>
      </c>
      <c r="B922">
        <v>2.98251E-2</v>
      </c>
      <c r="C922">
        <v>7.1153300000000003E-2</v>
      </c>
      <c r="D922">
        <v>7.4517799999999995E-2</v>
      </c>
    </row>
    <row r="923" spans="1:4" x14ac:dyDescent="0.2">
      <c r="A923">
        <v>582.44500000000005</v>
      </c>
      <c r="B923">
        <v>2.9651E-2</v>
      </c>
      <c r="C923">
        <v>7.0789599999999994E-2</v>
      </c>
      <c r="D923">
        <v>7.4421299999999996E-2</v>
      </c>
    </row>
    <row r="924" spans="1:4" x14ac:dyDescent="0.2">
      <c r="A924">
        <v>586.48900000000003</v>
      </c>
      <c r="B924">
        <v>2.9616199999999999E-2</v>
      </c>
      <c r="C924">
        <v>7.0789599999999994E-2</v>
      </c>
      <c r="D924">
        <v>7.4344099999999996E-2</v>
      </c>
    </row>
    <row r="925" spans="1:4" x14ac:dyDescent="0.2">
      <c r="A925">
        <v>590.56200000000001</v>
      </c>
      <c r="B925">
        <v>2.9842500000000001E-2</v>
      </c>
      <c r="C925">
        <v>7.0674799999999996E-2</v>
      </c>
      <c r="D925">
        <v>7.4344099999999996E-2</v>
      </c>
    </row>
    <row r="926" spans="1:4" x14ac:dyDescent="0.2">
      <c r="A926">
        <v>594.66200000000003</v>
      </c>
      <c r="B926">
        <v>2.9703199999999999E-2</v>
      </c>
      <c r="C926">
        <v>7.0579199999999995E-2</v>
      </c>
      <c r="D926">
        <v>7.3939199999999997E-2</v>
      </c>
    </row>
    <row r="927" spans="1:4" x14ac:dyDescent="0.2">
      <c r="A927">
        <v>598.79100000000005</v>
      </c>
      <c r="B927">
        <v>2.9703199999999999E-2</v>
      </c>
      <c r="C927">
        <v>7.0559999999999998E-2</v>
      </c>
      <c r="D927">
        <v>7.3785000000000003E-2</v>
      </c>
    </row>
    <row r="928" spans="1:4" x14ac:dyDescent="0.2">
      <c r="A928">
        <v>602.94899999999996</v>
      </c>
      <c r="B928">
        <v>2.98947E-2</v>
      </c>
      <c r="C928">
        <v>7.0464399999999996E-2</v>
      </c>
      <c r="D928">
        <v>7.38814E-2</v>
      </c>
    </row>
    <row r="929" spans="1:4" x14ac:dyDescent="0.2">
      <c r="A929">
        <v>607.13499999999999</v>
      </c>
      <c r="B929">
        <v>2.97206E-2</v>
      </c>
      <c r="C929">
        <v>7.0273299999999997E-2</v>
      </c>
      <c r="D929">
        <v>7.3650199999999999E-2</v>
      </c>
    </row>
    <row r="930" spans="1:4" x14ac:dyDescent="0.2">
      <c r="A930">
        <v>611.35</v>
      </c>
      <c r="B930">
        <v>2.9738000000000001E-2</v>
      </c>
      <c r="C930">
        <v>7.0063100000000003E-2</v>
      </c>
      <c r="D930">
        <v>7.3592400000000002E-2</v>
      </c>
    </row>
    <row r="931" spans="1:4" x14ac:dyDescent="0.2">
      <c r="A931">
        <v>615.59500000000003</v>
      </c>
      <c r="B931">
        <v>2.9790199999999999E-2</v>
      </c>
      <c r="C931">
        <v>6.9929400000000003E-2</v>
      </c>
      <c r="D931">
        <v>7.3688699999999996E-2</v>
      </c>
    </row>
    <row r="932" spans="1:4" x14ac:dyDescent="0.2">
      <c r="A932">
        <v>619.86900000000003</v>
      </c>
      <c r="B932">
        <v>2.9772799999999999E-2</v>
      </c>
      <c r="C932">
        <v>6.9872100000000006E-2</v>
      </c>
      <c r="D932">
        <v>7.3592400000000002E-2</v>
      </c>
    </row>
    <row r="933" spans="1:4" x14ac:dyDescent="0.2">
      <c r="A933">
        <v>624.173</v>
      </c>
      <c r="B933">
        <v>2.97206E-2</v>
      </c>
      <c r="C933">
        <v>6.97575E-2</v>
      </c>
      <c r="D933">
        <v>7.32458E-2</v>
      </c>
    </row>
    <row r="934" spans="1:4" x14ac:dyDescent="0.2">
      <c r="A934">
        <v>628.50599999999997</v>
      </c>
      <c r="B934">
        <v>2.9842500000000001E-2</v>
      </c>
      <c r="C934">
        <v>6.9700300000000007E-2</v>
      </c>
      <c r="D934">
        <v>7.3226600000000003E-2</v>
      </c>
    </row>
    <row r="935" spans="1:4" x14ac:dyDescent="0.2">
      <c r="A935">
        <v>632.87</v>
      </c>
      <c r="B935">
        <v>2.9755400000000001E-2</v>
      </c>
      <c r="C935">
        <v>6.9490300000000005E-2</v>
      </c>
      <c r="D935">
        <v>7.3053400000000004E-2</v>
      </c>
    </row>
    <row r="936" spans="1:4" x14ac:dyDescent="0.2">
      <c r="A936">
        <v>637.26300000000003</v>
      </c>
      <c r="B936">
        <v>2.9703199999999999E-2</v>
      </c>
      <c r="C936">
        <v>6.9394999999999998E-2</v>
      </c>
      <c r="D936">
        <v>7.2957300000000003E-2</v>
      </c>
    </row>
    <row r="937" spans="1:4" x14ac:dyDescent="0.2">
      <c r="A937">
        <v>641.68799999999999</v>
      </c>
      <c r="B937">
        <v>2.98076E-2</v>
      </c>
      <c r="C937">
        <v>6.9223300000000001E-2</v>
      </c>
      <c r="D937">
        <v>7.2841900000000001E-2</v>
      </c>
    </row>
    <row r="938" spans="1:4" x14ac:dyDescent="0.2">
      <c r="A938">
        <v>646.14300000000003</v>
      </c>
      <c r="B938">
        <v>2.9651E-2</v>
      </c>
      <c r="C938">
        <v>6.9147100000000003E-2</v>
      </c>
      <c r="D938">
        <v>7.2707400000000005E-2</v>
      </c>
    </row>
    <row r="939" spans="1:4" x14ac:dyDescent="0.2">
      <c r="A939">
        <v>650.62800000000004</v>
      </c>
      <c r="B939">
        <v>2.9772799999999999E-2</v>
      </c>
      <c r="C939">
        <v>6.8861199999999997E-2</v>
      </c>
      <c r="D939">
        <v>7.2707400000000005E-2</v>
      </c>
    </row>
    <row r="940" spans="1:4" x14ac:dyDescent="0.2">
      <c r="A940">
        <v>655.14499999999998</v>
      </c>
      <c r="B940">
        <v>2.97206E-2</v>
      </c>
      <c r="C940">
        <v>6.8880300000000005E-2</v>
      </c>
      <c r="D940">
        <v>7.2572800000000007E-2</v>
      </c>
    </row>
    <row r="941" spans="1:4" x14ac:dyDescent="0.2">
      <c r="A941">
        <v>659.69299999999998</v>
      </c>
      <c r="B941">
        <v>2.9668400000000001E-2</v>
      </c>
      <c r="C941">
        <v>6.8651699999999996E-2</v>
      </c>
      <c r="D941">
        <v>7.2592000000000004E-2</v>
      </c>
    </row>
    <row r="942" spans="1:4" x14ac:dyDescent="0.2">
      <c r="A942">
        <v>664.27300000000002</v>
      </c>
      <c r="B942">
        <v>2.98251E-2</v>
      </c>
      <c r="C942">
        <v>6.8309099999999998E-2</v>
      </c>
      <c r="D942">
        <v>7.2611300000000004E-2</v>
      </c>
    </row>
    <row r="943" spans="1:4" x14ac:dyDescent="0.2">
      <c r="A943">
        <v>668.88499999999999</v>
      </c>
      <c r="B943">
        <v>2.9651E-2</v>
      </c>
      <c r="C943">
        <v>6.8213999999999997E-2</v>
      </c>
      <c r="D943">
        <v>7.2399900000000003E-2</v>
      </c>
    </row>
    <row r="944" spans="1:4" x14ac:dyDescent="0.2">
      <c r="A944">
        <v>673.52800000000002</v>
      </c>
      <c r="B944">
        <v>2.9651E-2</v>
      </c>
      <c r="C944">
        <v>6.7890699999999998E-2</v>
      </c>
      <c r="D944">
        <v>7.2380700000000006E-2</v>
      </c>
    </row>
    <row r="945" spans="1:4" x14ac:dyDescent="0.2">
      <c r="A945">
        <v>678.20399999999995</v>
      </c>
      <c r="B945">
        <v>2.9877299999999999E-2</v>
      </c>
      <c r="C945">
        <v>6.7871699999999993E-2</v>
      </c>
      <c r="D945">
        <v>7.2246299999999999E-2</v>
      </c>
    </row>
    <row r="946" spans="1:4" x14ac:dyDescent="0.2">
      <c r="A946">
        <v>682.91200000000003</v>
      </c>
      <c r="B946">
        <v>2.9651E-2</v>
      </c>
      <c r="C946">
        <v>6.77957E-2</v>
      </c>
      <c r="D946">
        <v>7.2207900000000005E-2</v>
      </c>
    </row>
    <row r="947" spans="1:4" x14ac:dyDescent="0.2">
      <c r="A947">
        <v>687.65200000000004</v>
      </c>
      <c r="B947">
        <v>2.98076E-2</v>
      </c>
      <c r="C947">
        <v>6.7738699999999999E-2</v>
      </c>
      <c r="D947">
        <v>7.2131100000000004E-2</v>
      </c>
    </row>
    <row r="948" spans="1:4" x14ac:dyDescent="0.2">
      <c r="A948">
        <v>692.42600000000004</v>
      </c>
      <c r="B948">
        <v>2.9877299999999999E-2</v>
      </c>
      <c r="C948">
        <v>6.7548700000000003E-2</v>
      </c>
      <c r="D948">
        <v>7.19968E-2</v>
      </c>
    </row>
    <row r="949" spans="1:4" x14ac:dyDescent="0.2">
      <c r="A949">
        <v>697.23199999999997</v>
      </c>
      <c r="B949">
        <v>2.9772799999999999E-2</v>
      </c>
      <c r="C949">
        <v>6.7339899999999994E-2</v>
      </c>
      <c r="D949">
        <v>7.1862499999999996E-2</v>
      </c>
    </row>
    <row r="950" spans="1:4" x14ac:dyDescent="0.2">
      <c r="A950">
        <v>702.072</v>
      </c>
      <c r="B950">
        <v>2.99992E-2</v>
      </c>
      <c r="C950">
        <v>6.7320900000000003E-2</v>
      </c>
      <c r="D950">
        <v>7.1670700000000004E-2</v>
      </c>
    </row>
    <row r="951" spans="1:4" x14ac:dyDescent="0.2">
      <c r="A951">
        <v>706.94600000000003</v>
      </c>
      <c r="B951">
        <v>2.9877299999999999E-2</v>
      </c>
      <c r="C951">
        <v>6.7131099999999999E-2</v>
      </c>
      <c r="D951">
        <v>7.1594000000000005E-2</v>
      </c>
    </row>
    <row r="952" spans="1:4" x14ac:dyDescent="0.2">
      <c r="A952">
        <v>711.85299999999995</v>
      </c>
      <c r="B952">
        <v>3.0068899999999999E-2</v>
      </c>
      <c r="C952">
        <v>6.6827600000000001E-2</v>
      </c>
      <c r="D952">
        <v>7.15557E-2</v>
      </c>
    </row>
    <row r="953" spans="1:4" x14ac:dyDescent="0.2">
      <c r="A953">
        <v>716.79399999999998</v>
      </c>
      <c r="B953">
        <v>3.0051499999999998E-2</v>
      </c>
      <c r="C953">
        <v>6.6713800000000004E-2</v>
      </c>
      <c r="D953">
        <v>7.1325700000000006E-2</v>
      </c>
    </row>
    <row r="954" spans="1:4" x14ac:dyDescent="0.2">
      <c r="A954">
        <v>721.77</v>
      </c>
      <c r="B954">
        <v>2.99121E-2</v>
      </c>
      <c r="C954">
        <v>6.6562200000000002E-2</v>
      </c>
      <c r="D954">
        <v>7.1325700000000006E-2</v>
      </c>
    </row>
    <row r="955" spans="1:4" x14ac:dyDescent="0.2">
      <c r="A955">
        <v>726.78</v>
      </c>
      <c r="B955">
        <v>3.02955E-2</v>
      </c>
      <c r="C955">
        <v>6.6429600000000005E-2</v>
      </c>
      <c r="D955">
        <v>7.1191599999999994E-2</v>
      </c>
    </row>
    <row r="956" spans="1:4" x14ac:dyDescent="0.2">
      <c r="A956">
        <v>731.82500000000005</v>
      </c>
      <c r="B956">
        <v>3.01909E-2</v>
      </c>
      <c r="C956">
        <v>6.6391699999999998E-2</v>
      </c>
      <c r="D956">
        <v>7.1019299999999994E-2</v>
      </c>
    </row>
    <row r="957" spans="1:4" x14ac:dyDescent="0.2">
      <c r="A957">
        <v>736.904</v>
      </c>
      <c r="B957">
        <v>3.01909E-2</v>
      </c>
      <c r="C957">
        <v>6.6069799999999998E-2</v>
      </c>
      <c r="D957">
        <v>7.0904400000000006E-2</v>
      </c>
    </row>
    <row r="958" spans="1:4" x14ac:dyDescent="0.2">
      <c r="A958">
        <v>742.01900000000001</v>
      </c>
      <c r="B958">
        <v>2.99992E-2</v>
      </c>
      <c r="C958">
        <v>6.5975199999999998E-2</v>
      </c>
      <c r="D958">
        <v>7.0713100000000001E-2</v>
      </c>
    </row>
    <row r="959" spans="1:4" x14ac:dyDescent="0.2">
      <c r="A959">
        <v>747.17</v>
      </c>
      <c r="B959">
        <v>3.01038E-2</v>
      </c>
      <c r="C959">
        <v>6.5861600000000006E-2</v>
      </c>
      <c r="D959">
        <v>7.0674799999999996E-2</v>
      </c>
    </row>
    <row r="960" spans="1:4" x14ac:dyDescent="0.2">
      <c r="A960">
        <v>752.35599999999999</v>
      </c>
      <c r="B960">
        <v>3.01038E-2</v>
      </c>
      <c r="C960">
        <v>6.5842700000000004E-2</v>
      </c>
      <c r="D960">
        <v>7.0521799999999996E-2</v>
      </c>
    </row>
    <row r="961" spans="1:4" x14ac:dyDescent="0.2">
      <c r="A961">
        <v>757.57799999999997</v>
      </c>
      <c r="B961">
        <v>2.9981799999999999E-2</v>
      </c>
      <c r="C961">
        <v>6.5615699999999999E-2</v>
      </c>
      <c r="D961">
        <v>7.0330599999999993E-2</v>
      </c>
    </row>
    <row r="962" spans="1:4" x14ac:dyDescent="0.2">
      <c r="A962">
        <v>762.83600000000001</v>
      </c>
      <c r="B962">
        <v>3.0068899999999999E-2</v>
      </c>
      <c r="C962">
        <v>6.5540100000000004E-2</v>
      </c>
      <c r="D962">
        <v>7.0196800000000004E-2</v>
      </c>
    </row>
    <row r="963" spans="1:4" x14ac:dyDescent="0.2">
      <c r="A963">
        <v>768.13</v>
      </c>
      <c r="B963">
        <v>3.0034100000000001E-2</v>
      </c>
      <c r="C963">
        <v>6.5502299999999999E-2</v>
      </c>
      <c r="D963">
        <v>7.0024900000000001E-2</v>
      </c>
    </row>
    <row r="964" spans="1:4" x14ac:dyDescent="0.2">
      <c r="A964">
        <v>773.46199999999999</v>
      </c>
      <c r="B964">
        <v>3.0016600000000001E-2</v>
      </c>
      <c r="C964">
        <v>6.5540100000000004E-2</v>
      </c>
      <c r="D964">
        <v>6.9891200000000001E-2</v>
      </c>
    </row>
    <row r="965" spans="1:4" x14ac:dyDescent="0.2">
      <c r="A965">
        <v>778.83</v>
      </c>
      <c r="B965">
        <v>2.98947E-2</v>
      </c>
      <c r="C965">
        <v>6.53889E-2</v>
      </c>
      <c r="D965">
        <v>6.9738400000000006E-2</v>
      </c>
    </row>
    <row r="966" spans="1:4" x14ac:dyDescent="0.2">
      <c r="A966">
        <v>784.23599999999999</v>
      </c>
      <c r="B966">
        <v>2.9947000000000001E-2</v>
      </c>
      <c r="C966">
        <v>6.5313300000000005E-2</v>
      </c>
      <c r="D966">
        <v>6.9623900000000002E-2</v>
      </c>
    </row>
    <row r="967" spans="1:4" x14ac:dyDescent="0.2">
      <c r="A967">
        <v>789.67899999999997</v>
      </c>
      <c r="B967">
        <v>2.9947000000000001E-2</v>
      </c>
      <c r="C967">
        <v>6.5067700000000006E-2</v>
      </c>
      <c r="D967">
        <v>6.94713E-2</v>
      </c>
    </row>
    <row r="968" spans="1:4" x14ac:dyDescent="0.2">
      <c r="A968">
        <v>795.15899999999999</v>
      </c>
      <c r="B968">
        <v>2.98251E-2</v>
      </c>
      <c r="C968">
        <v>6.4916699999999994E-2</v>
      </c>
      <c r="D968">
        <v>6.9566699999999995E-2</v>
      </c>
    </row>
    <row r="969" spans="1:4" x14ac:dyDescent="0.2">
      <c r="A969">
        <v>800.678</v>
      </c>
      <c r="B969">
        <v>2.9981799999999999E-2</v>
      </c>
      <c r="C969">
        <v>6.4878900000000003E-2</v>
      </c>
      <c r="D969">
        <v>6.9356799999999996E-2</v>
      </c>
    </row>
    <row r="970" spans="1:4" x14ac:dyDescent="0.2">
      <c r="A970">
        <v>806.23500000000001</v>
      </c>
      <c r="B970">
        <v>2.98947E-2</v>
      </c>
      <c r="C970">
        <v>6.4765699999999995E-2</v>
      </c>
      <c r="D970">
        <v>6.9185200000000002E-2</v>
      </c>
    </row>
    <row r="971" spans="1:4" x14ac:dyDescent="0.2">
      <c r="A971">
        <v>811.83100000000002</v>
      </c>
      <c r="B971">
        <v>2.9947000000000001E-2</v>
      </c>
      <c r="C971">
        <v>6.4539299999999994E-2</v>
      </c>
      <c r="D971">
        <v>6.8918400000000005E-2</v>
      </c>
    </row>
    <row r="972" spans="1:4" x14ac:dyDescent="0.2">
      <c r="A972">
        <v>817.46500000000003</v>
      </c>
      <c r="B972">
        <v>2.99992E-2</v>
      </c>
      <c r="C972">
        <v>6.4199900000000004E-2</v>
      </c>
      <c r="D972">
        <v>6.8784999999999999E-2</v>
      </c>
    </row>
    <row r="973" spans="1:4" x14ac:dyDescent="0.2">
      <c r="A973">
        <v>823.13800000000003</v>
      </c>
      <c r="B973">
        <v>3.01038E-2</v>
      </c>
      <c r="C973">
        <v>6.4068E-2</v>
      </c>
      <c r="D973">
        <v>6.85756E-2</v>
      </c>
    </row>
    <row r="974" spans="1:4" x14ac:dyDescent="0.2">
      <c r="A974">
        <v>828.851</v>
      </c>
      <c r="B974">
        <v>2.9981799999999999E-2</v>
      </c>
      <c r="C974">
        <v>6.3954999999999998E-2</v>
      </c>
      <c r="D974">
        <v>6.8613599999999997E-2</v>
      </c>
    </row>
    <row r="975" spans="1:4" x14ac:dyDescent="0.2">
      <c r="A975">
        <v>834.60299999999995</v>
      </c>
      <c r="B975">
        <v>2.98947E-2</v>
      </c>
      <c r="C975">
        <v>6.3823099999999994E-2</v>
      </c>
      <c r="D975">
        <v>6.8404199999999998E-2</v>
      </c>
    </row>
    <row r="976" spans="1:4" x14ac:dyDescent="0.2">
      <c r="A976">
        <v>840.39499999999998</v>
      </c>
      <c r="B976">
        <v>2.9929500000000001E-2</v>
      </c>
      <c r="C976">
        <v>6.3728999999999994E-2</v>
      </c>
      <c r="D976">
        <v>6.8290100000000006E-2</v>
      </c>
    </row>
    <row r="977" spans="1:4" x14ac:dyDescent="0.2">
      <c r="A977">
        <v>846.22699999999998</v>
      </c>
      <c r="B977">
        <v>2.98076E-2</v>
      </c>
      <c r="C977">
        <v>6.3785499999999995E-2</v>
      </c>
      <c r="D977">
        <v>6.8271100000000001E-2</v>
      </c>
    </row>
    <row r="978" spans="1:4" x14ac:dyDescent="0.2">
      <c r="A978">
        <v>852.1</v>
      </c>
      <c r="B978">
        <v>2.9703199999999999E-2</v>
      </c>
      <c r="C978">
        <v>6.3634899999999994E-2</v>
      </c>
      <c r="D978">
        <v>6.8156900000000006E-2</v>
      </c>
    </row>
    <row r="979" spans="1:4" x14ac:dyDescent="0.2">
      <c r="A979">
        <v>858.01400000000001</v>
      </c>
      <c r="B979">
        <v>2.9668400000000001E-2</v>
      </c>
      <c r="C979">
        <v>6.3540700000000006E-2</v>
      </c>
      <c r="D979">
        <v>6.8042800000000001E-2</v>
      </c>
    </row>
    <row r="980" spans="1:4" x14ac:dyDescent="0.2">
      <c r="A980">
        <v>863.96799999999996</v>
      </c>
      <c r="B980">
        <v>2.9529099999999999E-2</v>
      </c>
      <c r="C980">
        <v>6.3427899999999995E-2</v>
      </c>
      <c r="D980">
        <v>6.8004800000000004E-2</v>
      </c>
    </row>
    <row r="981" spans="1:4" x14ac:dyDescent="0.2">
      <c r="A981">
        <v>869.96400000000006</v>
      </c>
      <c r="B981">
        <v>2.97206E-2</v>
      </c>
      <c r="C981">
        <v>6.3333799999999996E-2</v>
      </c>
      <c r="D981">
        <v>6.7833699999999997E-2</v>
      </c>
    </row>
    <row r="982" spans="1:4" x14ac:dyDescent="0.2">
      <c r="A982">
        <v>876.00099999999998</v>
      </c>
      <c r="B982">
        <v>2.9442099999999999E-2</v>
      </c>
      <c r="C982">
        <v>6.3296199999999997E-2</v>
      </c>
      <c r="D982">
        <v>6.7719699999999994E-2</v>
      </c>
    </row>
    <row r="983" spans="1:4" x14ac:dyDescent="0.2">
      <c r="A983">
        <v>882.08</v>
      </c>
      <c r="B983">
        <v>2.96336E-2</v>
      </c>
      <c r="C983">
        <v>6.3277399999999998E-2</v>
      </c>
      <c r="D983">
        <v>6.75867E-2</v>
      </c>
    </row>
    <row r="984" spans="1:4" x14ac:dyDescent="0.2">
      <c r="A984">
        <v>888.20100000000002</v>
      </c>
      <c r="B984">
        <v>2.9511699999999998E-2</v>
      </c>
      <c r="C984">
        <v>6.3296199999999997E-2</v>
      </c>
      <c r="D984">
        <v>6.7529699999999998E-2</v>
      </c>
    </row>
    <row r="985" spans="1:4" x14ac:dyDescent="0.2">
      <c r="A985">
        <v>894.36500000000001</v>
      </c>
      <c r="B985">
        <v>2.9703199999999999E-2</v>
      </c>
      <c r="C985">
        <v>6.31269E-2</v>
      </c>
      <c r="D985">
        <v>6.7453799999999994E-2</v>
      </c>
    </row>
    <row r="986" spans="1:4" x14ac:dyDescent="0.2">
      <c r="A986">
        <v>900.57100000000003</v>
      </c>
      <c r="B986">
        <v>2.9511699999999998E-2</v>
      </c>
      <c r="C986">
        <v>6.3051700000000002E-2</v>
      </c>
      <c r="D986">
        <v>6.7320900000000003E-2</v>
      </c>
    </row>
    <row r="987" spans="1:4" x14ac:dyDescent="0.2">
      <c r="A987">
        <v>906.82100000000003</v>
      </c>
      <c r="B987">
        <v>2.9790199999999999E-2</v>
      </c>
      <c r="C987">
        <v>6.2976599999999994E-2</v>
      </c>
      <c r="D987">
        <v>6.7169000000000006E-2</v>
      </c>
    </row>
    <row r="988" spans="1:4" x14ac:dyDescent="0.2">
      <c r="A988">
        <v>913.11300000000006</v>
      </c>
      <c r="B988">
        <v>2.9685799999999998E-2</v>
      </c>
      <c r="C988">
        <v>6.2976599999999994E-2</v>
      </c>
      <c r="D988">
        <v>6.7017199999999999E-2</v>
      </c>
    </row>
    <row r="989" spans="1:4" x14ac:dyDescent="0.2">
      <c r="A989">
        <v>919.45</v>
      </c>
      <c r="B989">
        <v>2.97206E-2</v>
      </c>
      <c r="C989">
        <v>6.2938999999999995E-2</v>
      </c>
      <c r="D989">
        <v>6.6865499999999994E-2</v>
      </c>
    </row>
    <row r="990" spans="1:4" x14ac:dyDescent="0.2">
      <c r="A990">
        <v>925.83</v>
      </c>
      <c r="B990">
        <v>2.9703199999999999E-2</v>
      </c>
      <c r="C990">
        <v>6.2713500000000005E-2</v>
      </c>
      <c r="D990">
        <v>6.6656999999999994E-2</v>
      </c>
    </row>
    <row r="991" spans="1:4" x14ac:dyDescent="0.2">
      <c r="A991">
        <v>932.25400000000002</v>
      </c>
      <c r="B991">
        <v>2.9790199999999999E-2</v>
      </c>
      <c r="C991">
        <v>6.2582100000000002E-2</v>
      </c>
      <c r="D991">
        <v>6.6638000000000003E-2</v>
      </c>
    </row>
    <row r="992" spans="1:4" x14ac:dyDescent="0.2">
      <c r="A992">
        <v>938.72299999999996</v>
      </c>
      <c r="B992">
        <v>2.9651E-2</v>
      </c>
      <c r="C992">
        <v>6.2563300000000002E-2</v>
      </c>
      <c r="D992">
        <v>6.6486400000000001E-2</v>
      </c>
    </row>
    <row r="993" spans="1:4" x14ac:dyDescent="0.2">
      <c r="A993">
        <v>945.23699999999997</v>
      </c>
      <c r="B993">
        <v>2.9842500000000001E-2</v>
      </c>
      <c r="C993">
        <v>6.2469400000000001E-2</v>
      </c>
      <c r="D993">
        <v>6.6334900000000002E-2</v>
      </c>
    </row>
    <row r="994" spans="1:4" x14ac:dyDescent="0.2">
      <c r="A994">
        <v>951.79600000000005</v>
      </c>
      <c r="B994">
        <v>2.9755400000000001E-2</v>
      </c>
      <c r="C994">
        <v>6.2375600000000003E-2</v>
      </c>
      <c r="D994">
        <v>6.6145499999999996E-2</v>
      </c>
    </row>
    <row r="995" spans="1:4" x14ac:dyDescent="0.2">
      <c r="A995">
        <v>958.40099999999995</v>
      </c>
      <c r="B995">
        <v>2.99121E-2</v>
      </c>
      <c r="C995">
        <v>6.2281700000000002E-2</v>
      </c>
      <c r="D995">
        <v>6.60887E-2</v>
      </c>
    </row>
    <row r="996" spans="1:4" x14ac:dyDescent="0.2">
      <c r="A996">
        <v>965.05100000000004</v>
      </c>
      <c r="B996">
        <v>2.9790199999999999E-2</v>
      </c>
      <c r="C996">
        <v>6.2112899999999999E-2</v>
      </c>
      <c r="D996">
        <v>6.5956200000000006E-2</v>
      </c>
    </row>
    <row r="997" spans="1:4" x14ac:dyDescent="0.2">
      <c r="A997">
        <v>971.74699999999996</v>
      </c>
      <c r="B997">
        <v>2.98076E-2</v>
      </c>
      <c r="C997">
        <v>6.1981599999999998E-2</v>
      </c>
      <c r="D997">
        <v>6.5823800000000002E-2</v>
      </c>
    </row>
    <row r="998" spans="1:4" x14ac:dyDescent="0.2">
      <c r="A998">
        <v>978.49</v>
      </c>
      <c r="B998">
        <v>2.9651E-2</v>
      </c>
      <c r="C998">
        <v>6.1719200000000002E-2</v>
      </c>
      <c r="D998">
        <v>6.5691399999999997E-2</v>
      </c>
    </row>
    <row r="999" spans="1:4" x14ac:dyDescent="0.2">
      <c r="A999">
        <v>985.279</v>
      </c>
      <c r="B999">
        <v>2.9703199999999999E-2</v>
      </c>
      <c r="C999">
        <v>6.1775400000000001E-2</v>
      </c>
      <c r="D999">
        <v>6.5407800000000002E-2</v>
      </c>
    </row>
    <row r="1000" spans="1:4" x14ac:dyDescent="0.2">
      <c r="A1000">
        <v>992.11599999999999</v>
      </c>
      <c r="B1000">
        <v>2.9685799999999998E-2</v>
      </c>
      <c r="C1000">
        <v>6.16255E-2</v>
      </c>
      <c r="D1000">
        <v>6.5351099999999995E-2</v>
      </c>
    </row>
    <row r="1001" spans="1:4" x14ac:dyDescent="0.2">
      <c r="A1001">
        <v>1000</v>
      </c>
      <c r="B1001">
        <v>2.96336E-2</v>
      </c>
      <c r="C1001">
        <v>6.1363300000000003E-2</v>
      </c>
      <c r="D1001">
        <v>6.516220000000000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E6D50-0076-4742-B7D4-6DF051382BA7}">
  <dimension ref="A1:G228"/>
  <sheetViews>
    <sheetView tabSelected="1" workbookViewId="0">
      <selection sqref="A1:N1048576"/>
    </sheetView>
  </sheetViews>
  <sheetFormatPr baseColWidth="10" defaultRowHeight="16" x14ac:dyDescent="0.2"/>
  <sheetData>
    <row r="1" spans="1:7" x14ac:dyDescent="0.2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spans="1:7" x14ac:dyDescent="0.2">
      <c r="A2">
        <v>251.82599999999999</v>
      </c>
      <c r="B2">
        <v>0.37123</v>
      </c>
      <c r="C2">
        <v>0.53603999999999996</v>
      </c>
      <c r="D2">
        <v>0.54164400000000001</v>
      </c>
      <c r="E2">
        <v>0.44586399999999998</v>
      </c>
      <c r="F2">
        <v>0.278916</v>
      </c>
      <c r="G2">
        <v>0.20024800000000001</v>
      </c>
    </row>
    <row r="3" spans="1:7" x14ac:dyDescent="0.2">
      <c r="A3">
        <v>253.98400000000001</v>
      </c>
      <c r="B3">
        <v>0.39948800000000001</v>
      </c>
      <c r="C3">
        <v>0.50918699999999995</v>
      </c>
      <c r="D3">
        <v>0.55107899999999999</v>
      </c>
      <c r="E3">
        <v>0.45748</v>
      </c>
      <c r="F3">
        <v>0.29337000000000002</v>
      </c>
      <c r="G3">
        <v>0.21825700000000001</v>
      </c>
    </row>
    <row r="4" spans="1:7" x14ac:dyDescent="0.2">
      <c r="A4">
        <v>256.142</v>
      </c>
      <c r="B4">
        <v>0.41059400000000001</v>
      </c>
      <c r="C4">
        <v>0.56280699999999995</v>
      </c>
      <c r="D4">
        <v>0.57919699999999996</v>
      </c>
      <c r="E4">
        <v>0.475657</v>
      </c>
      <c r="F4">
        <v>0.31595600000000001</v>
      </c>
      <c r="G4">
        <v>0.235763</v>
      </c>
    </row>
    <row r="5" spans="1:7" x14ac:dyDescent="0.2">
      <c r="A5">
        <v>258.29899999999998</v>
      </c>
      <c r="B5">
        <v>0.41300399999999998</v>
      </c>
      <c r="C5">
        <v>0.58006599999999997</v>
      </c>
      <c r="D5">
        <v>0.58546100000000001</v>
      </c>
      <c r="E5">
        <v>0.49291600000000002</v>
      </c>
      <c r="F5">
        <v>0.32419799999999999</v>
      </c>
      <c r="G5">
        <v>0.25050499999999998</v>
      </c>
    </row>
    <row r="6" spans="1:7" x14ac:dyDescent="0.2">
      <c r="A6">
        <v>260.45699999999999</v>
      </c>
      <c r="B6">
        <v>0.44559100000000001</v>
      </c>
      <c r="C6">
        <v>0.62351100000000004</v>
      </c>
      <c r="D6">
        <v>0.62904300000000002</v>
      </c>
      <c r="E6">
        <v>0.50410500000000003</v>
      </c>
      <c r="F6">
        <v>0.353821</v>
      </c>
      <c r="G6">
        <v>0.27316499999999999</v>
      </c>
    </row>
    <row r="7" spans="1:7" x14ac:dyDescent="0.2">
      <c r="A7">
        <v>262.61399999999998</v>
      </c>
      <c r="B7">
        <v>0.46621800000000002</v>
      </c>
      <c r="C7">
        <v>0.60948400000000003</v>
      </c>
      <c r="D7">
        <v>0.62992499999999996</v>
      </c>
      <c r="E7">
        <v>0.53616600000000003</v>
      </c>
      <c r="F7">
        <v>0.37291200000000002</v>
      </c>
      <c r="G7">
        <v>0.29858299999999999</v>
      </c>
    </row>
    <row r="8" spans="1:7" x14ac:dyDescent="0.2">
      <c r="A8">
        <v>264.77</v>
      </c>
      <c r="B8">
        <v>0.50022699999999998</v>
      </c>
      <c r="C8">
        <v>0.67277299999999995</v>
      </c>
      <c r="D8">
        <v>0.68349700000000002</v>
      </c>
      <c r="E8">
        <v>0.56128100000000003</v>
      </c>
      <c r="F8">
        <v>0.41340100000000002</v>
      </c>
      <c r="G8">
        <v>0.33131500000000003</v>
      </c>
    </row>
    <row r="9" spans="1:7" x14ac:dyDescent="0.2">
      <c r="A9">
        <v>266.92700000000002</v>
      </c>
      <c r="B9">
        <v>0.53230900000000003</v>
      </c>
      <c r="C9">
        <v>0.67773099999999997</v>
      </c>
      <c r="D9">
        <v>0.68771599999999999</v>
      </c>
      <c r="E9">
        <v>0.59690799999999999</v>
      </c>
      <c r="F9">
        <v>0.44323699999999999</v>
      </c>
      <c r="G9">
        <v>0.36936099999999999</v>
      </c>
    </row>
    <row r="10" spans="1:7" x14ac:dyDescent="0.2">
      <c r="A10">
        <v>269.08300000000003</v>
      </c>
      <c r="B10">
        <v>0.58168399999999998</v>
      </c>
      <c r="C10">
        <v>0.76323799999999997</v>
      </c>
      <c r="D10">
        <v>0.76877099999999998</v>
      </c>
      <c r="E10">
        <v>0.63967600000000002</v>
      </c>
      <c r="F10">
        <v>0.49949700000000002</v>
      </c>
      <c r="G10">
        <v>0.417827</v>
      </c>
    </row>
    <row r="11" spans="1:7" x14ac:dyDescent="0.2">
      <c r="A11">
        <v>271.23899999999998</v>
      </c>
      <c r="B11">
        <v>0.63287400000000005</v>
      </c>
      <c r="C11">
        <v>0.773922</v>
      </c>
      <c r="D11">
        <v>0.78934300000000002</v>
      </c>
      <c r="E11">
        <v>0.70409999999999995</v>
      </c>
      <c r="F11">
        <v>0.544068</v>
      </c>
      <c r="G11">
        <v>0.47542499999999999</v>
      </c>
    </row>
    <row r="12" spans="1:7" x14ac:dyDescent="0.2">
      <c r="A12">
        <v>273.39400000000001</v>
      </c>
      <c r="B12">
        <v>0.69079699999999999</v>
      </c>
      <c r="C12">
        <v>0.84886499999999998</v>
      </c>
      <c r="D12">
        <v>0.86505100000000001</v>
      </c>
      <c r="E12">
        <v>0.762679</v>
      </c>
      <c r="F12">
        <v>0.61345899999999998</v>
      </c>
      <c r="G12">
        <v>0.53996200000000005</v>
      </c>
    </row>
    <row r="13" spans="1:7" x14ac:dyDescent="0.2">
      <c r="A13">
        <v>275.54899999999998</v>
      </c>
      <c r="B13">
        <v>0.74399700000000002</v>
      </c>
      <c r="C13">
        <v>0.88504499999999997</v>
      </c>
      <c r="D13">
        <v>0.91105899999999995</v>
      </c>
      <c r="E13">
        <v>0.83277199999999996</v>
      </c>
      <c r="F13">
        <v>0.67652900000000005</v>
      </c>
      <c r="G13">
        <v>0.60735600000000001</v>
      </c>
    </row>
    <row r="14" spans="1:7" x14ac:dyDescent="0.2">
      <c r="A14">
        <v>277.70400000000001</v>
      </c>
      <c r="B14">
        <v>0.80721399999999999</v>
      </c>
      <c r="C14">
        <v>0.98146900000000004</v>
      </c>
      <c r="D14">
        <v>0.98700100000000002</v>
      </c>
      <c r="E14">
        <v>0.88787000000000005</v>
      </c>
      <c r="F14">
        <v>0.74237500000000001</v>
      </c>
      <c r="G14">
        <v>0.67227000000000003</v>
      </c>
    </row>
    <row r="15" spans="1:7" x14ac:dyDescent="0.2">
      <c r="A15">
        <v>279.85899999999998</v>
      </c>
      <c r="B15">
        <v>0.85278500000000002</v>
      </c>
      <c r="C15">
        <v>1.0025500000000001</v>
      </c>
      <c r="D15">
        <v>1.0181500000000001</v>
      </c>
      <c r="E15">
        <v>0.93633100000000002</v>
      </c>
      <c r="F15">
        <v>0.79524600000000001</v>
      </c>
      <c r="G15">
        <v>0.73056900000000002</v>
      </c>
    </row>
    <row r="16" spans="1:7" x14ac:dyDescent="0.2">
      <c r="A16">
        <v>282.01299999999998</v>
      </c>
      <c r="B16">
        <v>0.90078400000000003</v>
      </c>
      <c r="C16">
        <v>1.07504</v>
      </c>
      <c r="D16">
        <v>1.08057</v>
      </c>
      <c r="E16">
        <v>0.99953800000000004</v>
      </c>
      <c r="F16">
        <v>0.84556100000000001</v>
      </c>
      <c r="G16">
        <v>0.78233399999999997</v>
      </c>
    </row>
    <row r="17" spans="1:7" x14ac:dyDescent="0.2">
      <c r="A17">
        <v>284.16699999999997</v>
      </c>
      <c r="B17">
        <v>0.91994900000000002</v>
      </c>
      <c r="C17">
        <v>1.06463</v>
      </c>
      <c r="D17">
        <v>1.0853200000000001</v>
      </c>
      <c r="E17">
        <v>1.0123599999999999</v>
      </c>
      <c r="F17">
        <v>0.87202599999999997</v>
      </c>
      <c r="G17">
        <v>0.806006</v>
      </c>
    </row>
    <row r="18" spans="1:7" x14ac:dyDescent="0.2">
      <c r="A18">
        <v>286.32100000000003</v>
      </c>
      <c r="B18">
        <v>0.93785200000000002</v>
      </c>
      <c r="C18">
        <v>1.09796</v>
      </c>
      <c r="D18">
        <v>1.1139399999999999</v>
      </c>
      <c r="E18">
        <v>1.0439099999999999</v>
      </c>
      <c r="F18">
        <v>0.88992899999999997</v>
      </c>
      <c r="G18">
        <v>0.83234200000000003</v>
      </c>
    </row>
    <row r="19" spans="1:7" x14ac:dyDescent="0.2">
      <c r="A19">
        <v>288.47399999999999</v>
      </c>
      <c r="B19">
        <v>0.94464400000000004</v>
      </c>
      <c r="C19">
        <v>1.0767599999999999</v>
      </c>
      <c r="D19">
        <v>1.1067199999999999</v>
      </c>
      <c r="E19">
        <v>1.0397799999999999</v>
      </c>
      <c r="F19">
        <v>0.90715299999999999</v>
      </c>
      <c r="G19">
        <v>0.84348400000000001</v>
      </c>
    </row>
    <row r="20" spans="1:7" x14ac:dyDescent="0.2">
      <c r="A20">
        <v>290.62799999999999</v>
      </c>
      <c r="B20">
        <v>0.97428099999999995</v>
      </c>
      <c r="C20">
        <v>1.1503699999999999</v>
      </c>
      <c r="D20">
        <v>1.15584</v>
      </c>
      <c r="E20">
        <v>1.05783</v>
      </c>
      <c r="F20">
        <v>0.92961099999999997</v>
      </c>
      <c r="G20">
        <v>0.87161900000000003</v>
      </c>
    </row>
    <row r="21" spans="1:7" x14ac:dyDescent="0.2">
      <c r="A21">
        <v>292.77999999999997</v>
      </c>
      <c r="B21">
        <v>0.97646200000000005</v>
      </c>
      <c r="C21">
        <v>1.1164799999999999</v>
      </c>
      <c r="D21">
        <v>1.14577</v>
      </c>
      <c r="E21">
        <v>1.0802700000000001</v>
      </c>
      <c r="F21">
        <v>0.949932</v>
      </c>
      <c r="G21">
        <v>0.889934</v>
      </c>
    </row>
    <row r="22" spans="1:7" x14ac:dyDescent="0.2">
      <c r="A22">
        <v>294.93299999999999</v>
      </c>
      <c r="B22">
        <v>0.97126299999999999</v>
      </c>
      <c r="C22">
        <v>1.10144</v>
      </c>
      <c r="D22">
        <v>1.1797800000000001</v>
      </c>
      <c r="E22">
        <v>1.0768500000000001</v>
      </c>
      <c r="F22">
        <v>0.97126299999999999</v>
      </c>
      <c r="G22">
        <v>0.91288000000000002</v>
      </c>
    </row>
    <row r="23" spans="1:7" x14ac:dyDescent="0.2">
      <c r="A23">
        <v>297.08499999999998</v>
      </c>
      <c r="B23">
        <v>0.89823699999999995</v>
      </c>
      <c r="C23">
        <v>1.0463</v>
      </c>
      <c r="D23">
        <v>1.11212</v>
      </c>
      <c r="E23">
        <v>1.0566</v>
      </c>
      <c r="F23">
        <v>0.97166600000000003</v>
      </c>
      <c r="G23">
        <v>0.91798199999999996</v>
      </c>
    </row>
    <row r="24" spans="1:7" x14ac:dyDescent="0.2">
      <c r="A24">
        <v>299.23700000000002</v>
      </c>
      <c r="B24">
        <v>0.80430800000000002</v>
      </c>
      <c r="C24">
        <v>0.97169499999999998</v>
      </c>
      <c r="D24">
        <v>1.05088</v>
      </c>
      <c r="E24">
        <v>1.02674</v>
      </c>
      <c r="F24">
        <v>0.95396700000000001</v>
      </c>
      <c r="G24">
        <v>0.90474900000000003</v>
      </c>
    </row>
    <row r="25" spans="1:7" x14ac:dyDescent="0.2">
      <c r="A25">
        <v>301.38900000000001</v>
      </c>
      <c r="B25">
        <v>0.69921999999999995</v>
      </c>
      <c r="C25">
        <v>0.88286399999999998</v>
      </c>
      <c r="D25">
        <v>0.97128599999999998</v>
      </c>
      <c r="E25">
        <v>0.95749799999999996</v>
      </c>
      <c r="F25">
        <v>0.916516</v>
      </c>
      <c r="G25">
        <v>0.87531099999999995</v>
      </c>
    </row>
    <row r="26" spans="1:7" x14ac:dyDescent="0.2">
      <c r="A26">
        <v>303.54000000000002</v>
      </c>
      <c r="B26">
        <v>0.62347399999999997</v>
      </c>
      <c r="C26">
        <v>0.80622499999999997</v>
      </c>
      <c r="D26">
        <v>0.90965499999999999</v>
      </c>
      <c r="E26">
        <v>0.90421499999999999</v>
      </c>
      <c r="F26">
        <v>0.87969200000000003</v>
      </c>
      <c r="G26">
        <v>0.83752599999999999</v>
      </c>
    </row>
    <row r="27" spans="1:7" x14ac:dyDescent="0.2">
      <c r="A27">
        <v>305.69099999999997</v>
      </c>
      <c r="B27">
        <v>0.57281499999999996</v>
      </c>
      <c r="C27">
        <v>0.75850200000000001</v>
      </c>
      <c r="D27">
        <v>0.87081799999999998</v>
      </c>
      <c r="E27">
        <v>0.87232900000000002</v>
      </c>
      <c r="F27">
        <v>0.86631800000000003</v>
      </c>
      <c r="G27">
        <v>0.80646399999999996</v>
      </c>
    </row>
    <row r="28" spans="1:7" x14ac:dyDescent="0.2">
      <c r="A28">
        <v>307.84199999999998</v>
      </c>
      <c r="B28">
        <v>0.54106900000000002</v>
      </c>
      <c r="C28">
        <v>0.72258299999999998</v>
      </c>
      <c r="D28">
        <v>0.84655999999999998</v>
      </c>
      <c r="E28">
        <v>0.84912900000000002</v>
      </c>
      <c r="F28">
        <v>0.84655999999999998</v>
      </c>
      <c r="G28">
        <v>0.79017199999999999</v>
      </c>
    </row>
    <row r="29" spans="1:7" x14ac:dyDescent="0.2">
      <c r="A29">
        <v>309.99200000000002</v>
      </c>
      <c r="B29">
        <v>0.521034</v>
      </c>
      <c r="C29">
        <v>0.70670599999999995</v>
      </c>
      <c r="D29">
        <v>0.82206400000000002</v>
      </c>
      <c r="E29">
        <v>0.83081499999999997</v>
      </c>
      <c r="F29">
        <v>0.82971200000000001</v>
      </c>
      <c r="G29">
        <v>0.77880400000000005</v>
      </c>
    </row>
    <row r="30" spans="1:7" x14ac:dyDescent="0.2">
      <c r="A30">
        <v>312.14299999999997</v>
      </c>
      <c r="B30">
        <v>0.50880300000000001</v>
      </c>
      <c r="C30">
        <v>0.70042700000000002</v>
      </c>
      <c r="D30">
        <v>0.81218599999999996</v>
      </c>
      <c r="E30">
        <v>0.82173200000000002</v>
      </c>
      <c r="F30">
        <v>0.82560999999999996</v>
      </c>
      <c r="G30">
        <v>0.77337599999999995</v>
      </c>
    </row>
    <row r="31" spans="1:7" x14ac:dyDescent="0.2">
      <c r="A31">
        <v>314.29199999999997</v>
      </c>
      <c r="B31">
        <v>0.50101899999999999</v>
      </c>
      <c r="C31">
        <v>0.682979</v>
      </c>
      <c r="D31">
        <v>0.79997200000000002</v>
      </c>
      <c r="E31">
        <v>0.81088199999999999</v>
      </c>
      <c r="F31">
        <v>0.81773499999999999</v>
      </c>
      <c r="G31">
        <v>0.77034000000000002</v>
      </c>
    </row>
    <row r="32" spans="1:7" x14ac:dyDescent="0.2">
      <c r="A32">
        <v>316.44200000000001</v>
      </c>
      <c r="B32">
        <v>0.49341000000000002</v>
      </c>
      <c r="C32">
        <v>0.67363899999999999</v>
      </c>
      <c r="D32">
        <v>0.78922999999999999</v>
      </c>
      <c r="E32">
        <v>0.79971300000000001</v>
      </c>
      <c r="F32">
        <v>0.80735999999999997</v>
      </c>
      <c r="G32">
        <v>0.75715100000000002</v>
      </c>
    </row>
    <row r="33" spans="1:7" x14ac:dyDescent="0.2">
      <c r="A33">
        <v>318.59100000000001</v>
      </c>
      <c r="B33">
        <v>0.48571900000000001</v>
      </c>
      <c r="C33">
        <v>0.66421699999999995</v>
      </c>
      <c r="D33">
        <v>0.77558199999999999</v>
      </c>
      <c r="E33">
        <v>0.78709200000000001</v>
      </c>
      <c r="F33">
        <v>0.795404</v>
      </c>
      <c r="G33">
        <v>0.74526300000000001</v>
      </c>
    </row>
    <row r="34" spans="1:7" x14ac:dyDescent="0.2">
      <c r="A34">
        <v>320.74</v>
      </c>
      <c r="B34">
        <v>0.477545</v>
      </c>
      <c r="C34">
        <v>0.655227</v>
      </c>
      <c r="D34">
        <v>0.76512400000000003</v>
      </c>
      <c r="E34">
        <v>0.77509399999999995</v>
      </c>
      <c r="F34">
        <v>0.78080400000000005</v>
      </c>
      <c r="G34">
        <v>0.73364399999999996</v>
      </c>
    </row>
    <row r="35" spans="1:7" x14ac:dyDescent="0.2">
      <c r="A35">
        <v>322.88900000000001</v>
      </c>
      <c r="B35">
        <v>0.468611</v>
      </c>
      <c r="C35">
        <v>0.64515400000000001</v>
      </c>
      <c r="D35">
        <v>0.75397599999999998</v>
      </c>
      <c r="E35">
        <v>0.76041000000000003</v>
      </c>
      <c r="F35">
        <v>0.76336700000000002</v>
      </c>
      <c r="G35">
        <v>0.72154300000000005</v>
      </c>
    </row>
    <row r="36" spans="1:7" x14ac:dyDescent="0.2">
      <c r="A36">
        <v>325.03699999999998</v>
      </c>
      <c r="B36">
        <v>0.46179500000000001</v>
      </c>
      <c r="C36">
        <v>0.63498100000000002</v>
      </c>
      <c r="D36">
        <v>0.73955800000000005</v>
      </c>
      <c r="E36">
        <v>0.74456</v>
      </c>
      <c r="F36">
        <v>0.74456</v>
      </c>
      <c r="G36">
        <v>0.70403199999999999</v>
      </c>
    </row>
    <row r="37" spans="1:7" x14ac:dyDescent="0.2">
      <c r="A37">
        <v>327.185</v>
      </c>
      <c r="B37">
        <v>0.45275100000000001</v>
      </c>
      <c r="C37">
        <v>0.62585400000000002</v>
      </c>
      <c r="D37">
        <v>0.72908399999999995</v>
      </c>
      <c r="E37">
        <v>0.72962400000000005</v>
      </c>
      <c r="F37">
        <v>0.728545</v>
      </c>
      <c r="G37">
        <v>0.68305700000000003</v>
      </c>
    </row>
    <row r="38" spans="1:7" x14ac:dyDescent="0.2">
      <c r="A38">
        <v>329.33300000000003</v>
      </c>
      <c r="B38">
        <v>0.44528299999999998</v>
      </c>
      <c r="C38">
        <v>0.61633400000000005</v>
      </c>
      <c r="D38">
        <v>0.71376600000000001</v>
      </c>
      <c r="E38">
        <v>0.71272199999999997</v>
      </c>
      <c r="F38">
        <v>0.70497200000000004</v>
      </c>
      <c r="G38">
        <v>0.66488499999999995</v>
      </c>
    </row>
    <row r="39" spans="1:7" x14ac:dyDescent="0.2">
      <c r="A39">
        <v>331.48099999999999</v>
      </c>
      <c r="B39">
        <v>0.43864799999999998</v>
      </c>
      <c r="C39">
        <v>0.60809599999999997</v>
      </c>
      <c r="D39">
        <v>0.70254000000000005</v>
      </c>
      <c r="E39">
        <v>0.69744899999999999</v>
      </c>
      <c r="F39">
        <v>0.684975</v>
      </c>
      <c r="G39">
        <v>0.64685899999999996</v>
      </c>
    </row>
    <row r="40" spans="1:7" x14ac:dyDescent="0.2">
      <c r="A40">
        <v>333.62799999999999</v>
      </c>
      <c r="B40">
        <v>0.42943100000000001</v>
      </c>
      <c r="C40">
        <v>0.59822299999999995</v>
      </c>
      <c r="D40">
        <v>0.69312700000000005</v>
      </c>
      <c r="E40">
        <v>0.682257</v>
      </c>
      <c r="F40">
        <v>0.66644499999999995</v>
      </c>
      <c r="G40">
        <v>0.62948099999999996</v>
      </c>
    </row>
    <row r="41" spans="1:7" x14ac:dyDescent="0.2">
      <c r="A41">
        <v>335.77499999999998</v>
      </c>
      <c r="B41">
        <v>0.42312</v>
      </c>
      <c r="C41">
        <v>0.59179199999999998</v>
      </c>
      <c r="D41">
        <v>0.68021299999999996</v>
      </c>
      <c r="E41">
        <v>0.669242</v>
      </c>
      <c r="F41">
        <v>0.64764900000000003</v>
      </c>
      <c r="G41">
        <v>0.612784</v>
      </c>
    </row>
    <row r="42" spans="1:7" x14ac:dyDescent="0.2">
      <c r="A42">
        <v>337.92099999999999</v>
      </c>
      <c r="B42">
        <v>0.416825</v>
      </c>
      <c r="C42">
        <v>0.58443900000000004</v>
      </c>
      <c r="D42">
        <v>0.67069900000000005</v>
      </c>
      <c r="E42">
        <v>0.656053</v>
      </c>
      <c r="F42">
        <v>0.63028099999999998</v>
      </c>
      <c r="G42">
        <v>0.59761200000000003</v>
      </c>
    </row>
    <row r="43" spans="1:7" x14ac:dyDescent="0.2">
      <c r="A43">
        <v>340.06799999999998</v>
      </c>
      <c r="B43">
        <v>0.40946700000000003</v>
      </c>
      <c r="C43">
        <v>0.57666399999999995</v>
      </c>
      <c r="D43">
        <v>0.66101100000000002</v>
      </c>
      <c r="E43">
        <v>0.64312199999999997</v>
      </c>
      <c r="F43">
        <v>0.61338700000000002</v>
      </c>
      <c r="G43">
        <v>0.58034799999999997</v>
      </c>
    </row>
    <row r="44" spans="1:7" x14ac:dyDescent="0.2">
      <c r="A44">
        <v>342.214</v>
      </c>
      <c r="B44">
        <v>0.40426600000000001</v>
      </c>
      <c r="C44">
        <v>0.57064499999999996</v>
      </c>
      <c r="D44">
        <v>0.65278800000000003</v>
      </c>
      <c r="E44">
        <v>0.63085100000000005</v>
      </c>
      <c r="F44">
        <v>0.59708399999999995</v>
      </c>
      <c r="G44">
        <v>0.56436600000000003</v>
      </c>
    </row>
    <row r="45" spans="1:7" x14ac:dyDescent="0.2">
      <c r="A45">
        <v>344.35899999999998</v>
      </c>
      <c r="B45">
        <v>0.39703100000000002</v>
      </c>
      <c r="C45">
        <v>0.56369599999999997</v>
      </c>
      <c r="D45">
        <v>0.64234400000000003</v>
      </c>
      <c r="E45">
        <v>0.61789799999999995</v>
      </c>
      <c r="F45">
        <v>0.57929299999999995</v>
      </c>
      <c r="G45">
        <v>0.54703400000000002</v>
      </c>
    </row>
    <row r="46" spans="1:7" x14ac:dyDescent="0.2">
      <c r="A46">
        <v>346.505</v>
      </c>
      <c r="B46">
        <v>0.39140000000000003</v>
      </c>
      <c r="C46">
        <v>0.55767500000000003</v>
      </c>
      <c r="D46">
        <v>0.63342500000000002</v>
      </c>
      <c r="E46">
        <v>0.60562899999999997</v>
      </c>
      <c r="F46">
        <v>0.56461799999999995</v>
      </c>
      <c r="G46">
        <v>0.53037100000000004</v>
      </c>
    </row>
    <row r="47" spans="1:7" x14ac:dyDescent="0.2">
      <c r="A47">
        <v>348.65</v>
      </c>
      <c r="B47">
        <v>0.38561000000000001</v>
      </c>
      <c r="C47">
        <v>0.55015800000000004</v>
      </c>
      <c r="D47">
        <v>0.624865</v>
      </c>
      <c r="E47">
        <v>0.59406999999999999</v>
      </c>
      <c r="F47">
        <v>0.54695800000000006</v>
      </c>
      <c r="G47">
        <v>0.514297</v>
      </c>
    </row>
    <row r="48" spans="1:7" x14ac:dyDescent="0.2">
      <c r="A48">
        <v>350.79500000000002</v>
      </c>
      <c r="B48">
        <v>0.37945299999999998</v>
      </c>
      <c r="C48">
        <v>0.54383599999999999</v>
      </c>
      <c r="D48">
        <v>0.61582099999999995</v>
      </c>
      <c r="E48">
        <v>0.58142799999999994</v>
      </c>
      <c r="F48">
        <v>0.53129300000000002</v>
      </c>
      <c r="G48">
        <v>0.49837599999999999</v>
      </c>
    </row>
    <row r="49" spans="1:7" x14ac:dyDescent="0.2">
      <c r="A49">
        <v>352.93900000000002</v>
      </c>
      <c r="B49">
        <v>0.37371900000000002</v>
      </c>
      <c r="C49">
        <v>0.53680499999999998</v>
      </c>
      <c r="D49">
        <v>0.60679899999999998</v>
      </c>
      <c r="E49">
        <v>0.57025899999999996</v>
      </c>
      <c r="F49">
        <v>0.51656800000000003</v>
      </c>
      <c r="G49">
        <v>0.48332900000000001</v>
      </c>
    </row>
    <row r="50" spans="1:7" x14ac:dyDescent="0.2">
      <c r="A50">
        <v>355.08300000000003</v>
      </c>
      <c r="B50">
        <v>0.368676</v>
      </c>
      <c r="C50">
        <v>0.53131700000000004</v>
      </c>
      <c r="D50">
        <v>0.59956699999999996</v>
      </c>
      <c r="E50">
        <v>0.55930000000000002</v>
      </c>
      <c r="F50">
        <v>0.50222699999999998</v>
      </c>
      <c r="G50">
        <v>0.468557</v>
      </c>
    </row>
    <row r="51" spans="1:7" x14ac:dyDescent="0.2">
      <c r="A51">
        <v>357.22699999999998</v>
      </c>
      <c r="B51">
        <v>0.36236200000000002</v>
      </c>
      <c r="C51">
        <v>0.52268999999999999</v>
      </c>
      <c r="D51">
        <v>0.58876600000000001</v>
      </c>
      <c r="E51">
        <v>0.54766199999999998</v>
      </c>
      <c r="F51">
        <v>0.48773499999999997</v>
      </c>
      <c r="G51">
        <v>0.45341900000000002</v>
      </c>
    </row>
    <row r="52" spans="1:7" x14ac:dyDescent="0.2">
      <c r="A52">
        <v>359.37099999999998</v>
      </c>
      <c r="B52">
        <v>0.356489</v>
      </c>
      <c r="C52">
        <v>0.51504700000000003</v>
      </c>
      <c r="D52">
        <v>0.57930700000000002</v>
      </c>
      <c r="E52">
        <v>0.53629400000000005</v>
      </c>
      <c r="F52">
        <v>0.47370600000000002</v>
      </c>
      <c r="G52">
        <v>0.43882500000000002</v>
      </c>
    </row>
    <row r="53" spans="1:7" x14ac:dyDescent="0.2">
      <c r="A53">
        <v>361.51400000000001</v>
      </c>
      <c r="B53">
        <v>0.349999</v>
      </c>
      <c r="C53">
        <v>0.50691600000000003</v>
      </c>
      <c r="D53">
        <v>0.56936900000000001</v>
      </c>
      <c r="E53">
        <v>0.52524899999999997</v>
      </c>
      <c r="F53">
        <v>0.45984799999999998</v>
      </c>
      <c r="G53">
        <v>0.42460999999999999</v>
      </c>
    </row>
    <row r="54" spans="1:7" x14ac:dyDescent="0.2">
      <c r="A54">
        <v>363.65699999999998</v>
      </c>
      <c r="B54">
        <v>0.343613</v>
      </c>
      <c r="C54">
        <v>0.49890499999999999</v>
      </c>
      <c r="D54">
        <v>0.55931399999999998</v>
      </c>
      <c r="E54">
        <v>0.51352100000000001</v>
      </c>
      <c r="F54">
        <v>0.446436</v>
      </c>
      <c r="G54">
        <v>0.410833</v>
      </c>
    </row>
    <row r="55" spans="1:7" x14ac:dyDescent="0.2">
      <c r="A55">
        <v>365.8</v>
      </c>
      <c r="B55">
        <v>0.33761799999999997</v>
      </c>
      <c r="C55">
        <v>0.48984100000000003</v>
      </c>
      <c r="D55">
        <v>0.54829700000000003</v>
      </c>
      <c r="E55">
        <v>0.50144200000000005</v>
      </c>
      <c r="F55">
        <v>0.43271500000000002</v>
      </c>
      <c r="G55">
        <v>0.39670699999999998</v>
      </c>
    </row>
    <row r="56" spans="1:7" x14ac:dyDescent="0.2">
      <c r="A56">
        <v>367.94200000000001</v>
      </c>
      <c r="B56">
        <v>0.33075100000000002</v>
      </c>
      <c r="C56">
        <v>0.48090899999999998</v>
      </c>
      <c r="D56">
        <v>0.53723699999999996</v>
      </c>
      <c r="E56">
        <v>0.48945499999999997</v>
      </c>
      <c r="F56">
        <v>0.41954799999999998</v>
      </c>
      <c r="G56">
        <v>0.38325599999999999</v>
      </c>
    </row>
    <row r="57" spans="1:7" x14ac:dyDescent="0.2">
      <c r="A57">
        <v>370.08499999999998</v>
      </c>
      <c r="B57">
        <v>0.32373499999999999</v>
      </c>
      <c r="C57">
        <v>0.47096300000000002</v>
      </c>
      <c r="D57">
        <v>0.52515000000000001</v>
      </c>
      <c r="E57">
        <v>0.47672599999999998</v>
      </c>
      <c r="F57">
        <v>0.405974</v>
      </c>
      <c r="G57">
        <v>0.36952000000000002</v>
      </c>
    </row>
    <row r="58" spans="1:7" x14ac:dyDescent="0.2">
      <c r="A58">
        <v>372.226</v>
      </c>
      <c r="B58">
        <v>0.31687599999999999</v>
      </c>
      <c r="C58">
        <v>0.460476</v>
      </c>
      <c r="D58">
        <v>0.51269900000000002</v>
      </c>
      <c r="E58">
        <v>0.46391199999999999</v>
      </c>
      <c r="F58">
        <v>0.39267400000000002</v>
      </c>
      <c r="G58">
        <v>0.356184</v>
      </c>
    </row>
    <row r="59" spans="1:7" x14ac:dyDescent="0.2">
      <c r="A59">
        <v>374.36799999999999</v>
      </c>
      <c r="B59">
        <v>0.30910799999999999</v>
      </c>
      <c r="C59">
        <v>0.44948100000000002</v>
      </c>
      <c r="D59">
        <v>0.49948599999999999</v>
      </c>
      <c r="E59">
        <v>0.45086700000000002</v>
      </c>
      <c r="F59">
        <v>0.37953799999999999</v>
      </c>
      <c r="G59">
        <v>0.34293499999999999</v>
      </c>
    </row>
    <row r="60" spans="1:7" x14ac:dyDescent="0.2">
      <c r="A60">
        <v>376.50900000000001</v>
      </c>
      <c r="B60">
        <v>0.30200300000000002</v>
      </c>
      <c r="C60">
        <v>0.437693</v>
      </c>
      <c r="D60">
        <v>0.48613299999999998</v>
      </c>
      <c r="E60">
        <v>0.437417</v>
      </c>
      <c r="F60">
        <v>0.36612499999999998</v>
      </c>
      <c r="G60">
        <v>0.32996900000000001</v>
      </c>
    </row>
    <row r="61" spans="1:7" x14ac:dyDescent="0.2">
      <c r="A61">
        <v>378.65</v>
      </c>
      <c r="B61">
        <v>0.29425800000000002</v>
      </c>
      <c r="C61">
        <v>0.42580699999999999</v>
      </c>
      <c r="D61">
        <v>0.47197699999999998</v>
      </c>
      <c r="E61">
        <v>0.42365700000000001</v>
      </c>
      <c r="F61">
        <v>0.35287800000000002</v>
      </c>
      <c r="G61">
        <v>0.317075</v>
      </c>
    </row>
    <row r="62" spans="1:7" x14ac:dyDescent="0.2">
      <c r="A62">
        <v>380.791</v>
      </c>
      <c r="B62">
        <v>0.28661999999999999</v>
      </c>
      <c r="C62">
        <v>0.41392200000000001</v>
      </c>
      <c r="D62">
        <v>0.45819300000000002</v>
      </c>
      <c r="E62">
        <v>0.41042200000000001</v>
      </c>
      <c r="F62">
        <v>0.34021000000000001</v>
      </c>
      <c r="G62">
        <v>0.30479600000000001</v>
      </c>
    </row>
    <row r="63" spans="1:7" x14ac:dyDescent="0.2">
      <c r="A63">
        <v>382.93099999999998</v>
      </c>
      <c r="B63">
        <v>0.27871000000000001</v>
      </c>
      <c r="C63">
        <v>0.40196199999999999</v>
      </c>
      <c r="D63">
        <v>0.44377</v>
      </c>
      <c r="E63">
        <v>0.39674700000000002</v>
      </c>
      <c r="F63">
        <v>0.32745200000000002</v>
      </c>
      <c r="G63">
        <v>0.29273100000000002</v>
      </c>
    </row>
    <row r="64" spans="1:7" x14ac:dyDescent="0.2">
      <c r="A64">
        <v>385.07100000000003</v>
      </c>
      <c r="B64">
        <v>0.27127800000000002</v>
      </c>
      <c r="C64">
        <v>0.38965300000000003</v>
      </c>
      <c r="D64">
        <v>0.42961700000000003</v>
      </c>
      <c r="E64">
        <v>0.38337300000000002</v>
      </c>
      <c r="F64">
        <v>0.31529299999999999</v>
      </c>
      <c r="G64">
        <v>0.28119499999999997</v>
      </c>
    </row>
    <row r="65" spans="1:7" x14ac:dyDescent="0.2">
      <c r="A65">
        <v>387.21100000000001</v>
      </c>
      <c r="B65">
        <v>0.26355699999999999</v>
      </c>
      <c r="C65">
        <v>0.37780799999999998</v>
      </c>
      <c r="D65">
        <v>0.41551100000000002</v>
      </c>
      <c r="E65">
        <v>0.37023</v>
      </c>
      <c r="F65">
        <v>0.30344700000000002</v>
      </c>
      <c r="G65">
        <v>0.27015499999999998</v>
      </c>
    </row>
    <row r="66" spans="1:7" x14ac:dyDescent="0.2">
      <c r="A66">
        <v>389.35</v>
      </c>
      <c r="B66">
        <v>0.25648500000000002</v>
      </c>
      <c r="C66">
        <v>0.36579299999999998</v>
      </c>
      <c r="D66">
        <v>0.40189200000000003</v>
      </c>
      <c r="E66">
        <v>0.35751100000000002</v>
      </c>
      <c r="F66">
        <v>0.29210399999999997</v>
      </c>
      <c r="G66">
        <v>0.25966499999999998</v>
      </c>
    </row>
    <row r="67" spans="1:7" x14ac:dyDescent="0.2">
      <c r="A67">
        <v>391.49</v>
      </c>
      <c r="B67">
        <v>0.24907099999999999</v>
      </c>
      <c r="C67">
        <v>0.35445599999999999</v>
      </c>
      <c r="D67">
        <v>0.388347</v>
      </c>
      <c r="E67">
        <v>0.34511599999999998</v>
      </c>
      <c r="F67">
        <v>0.28130500000000003</v>
      </c>
      <c r="G67">
        <v>0.24971099999999999</v>
      </c>
    </row>
    <row r="68" spans="1:7" x14ac:dyDescent="0.2">
      <c r="A68">
        <v>393.62799999999999</v>
      </c>
      <c r="B68">
        <v>0.242397</v>
      </c>
      <c r="C68">
        <v>0.34323500000000001</v>
      </c>
      <c r="D68">
        <v>0.37565199999999999</v>
      </c>
      <c r="E68">
        <v>0.33354499999999998</v>
      </c>
      <c r="F68">
        <v>0.27111400000000002</v>
      </c>
      <c r="G68">
        <v>0.240368</v>
      </c>
    </row>
    <row r="69" spans="1:7" x14ac:dyDescent="0.2">
      <c r="A69">
        <v>395.767</v>
      </c>
      <c r="B69">
        <v>0.23608599999999999</v>
      </c>
      <c r="C69">
        <v>0.33287899999999998</v>
      </c>
      <c r="D69">
        <v>0.36351800000000001</v>
      </c>
      <c r="E69">
        <v>0.32245400000000002</v>
      </c>
      <c r="F69">
        <v>0.26146999999999998</v>
      </c>
      <c r="G69">
        <v>0.231602</v>
      </c>
    </row>
    <row r="70" spans="1:7" x14ac:dyDescent="0.2">
      <c r="A70">
        <v>397.90499999999997</v>
      </c>
      <c r="B70">
        <v>0.22998399999999999</v>
      </c>
      <c r="C70">
        <v>0.323355</v>
      </c>
      <c r="D70">
        <v>0.35250799999999999</v>
      </c>
      <c r="E70">
        <v>0.31214500000000001</v>
      </c>
      <c r="F70">
        <v>0.25262099999999998</v>
      </c>
      <c r="G70">
        <v>0.22355700000000001</v>
      </c>
    </row>
    <row r="71" spans="1:7" x14ac:dyDescent="0.2">
      <c r="A71">
        <v>400.04300000000001</v>
      </c>
      <c r="B71">
        <v>0.224165</v>
      </c>
      <c r="C71">
        <v>0.313836</v>
      </c>
      <c r="D71">
        <v>0.34128599999999998</v>
      </c>
      <c r="E71">
        <v>0.30207699999999998</v>
      </c>
      <c r="F71">
        <v>0.243946</v>
      </c>
      <c r="G71">
        <v>0.21564900000000001</v>
      </c>
    </row>
    <row r="72" spans="1:7" x14ac:dyDescent="0.2">
      <c r="A72">
        <v>402.18099999999998</v>
      </c>
      <c r="B72">
        <v>0.21832299999999999</v>
      </c>
      <c r="C72">
        <v>0.30449199999999998</v>
      </c>
      <c r="D72">
        <v>0.33012200000000003</v>
      </c>
      <c r="E72">
        <v>0.29188500000000001</v>
      </c>
      <c r="F72">
        <v>0.235237</v>
      </c>
      <c r="G72">
        <v>0.207846</v>
      </c>
    </row>
    <row r="73" spans="1:7" x14ac:dyDescent="0.2">
      <c r="A73">
        <v>404.31799999999998</v>
      </c>
      <c r="B73">
        <v>0.212616</v>
      </c>
      <c r="C73">
        <v>0.294962</v>
      </c>
      <c r="D73">
        <v>0.31931599999999999</v>
      </c>
      <c r="E73">
        <v>0.28184799999999999</v>
      </c>
      <c r="F73">
        <v>0.226636</v>
      </c>
      <c r="G73">
        <v>0.200046</v>
      </c>
    </row>
    <row r="74" spans="1:7" x14ac:dyDescent="0.2">
      <c r="A74">
        <v>406.45499999999998</v>
      </c>
      <c r="B74">
        <v>0.20718500000000001</v>
      </c>
      <c r="C74">
        <v>0.28643400000000002</v>
      </c>
      <c r="D74">
        <v>0.30921900000000002</v>
      </c>
      <c r="E74">
        <v>0.27261200000000002</v>
      </c>
      <c r="F74">
        <v>0.21857799999999999</v>
      </c>
      <c r="G74">
        <v>0.19275600000000001</v>
      </c>
    </row>
    <row r="75" spans="1:7" x14ac:dyDescent="0.2">
      <c r="A75">
        <v>408.59199999999998</v>
      </c>
      <c r="B75">
        <v>0.20222499999999999</v>
      </c>
      <c r="C75">
        <v>0.27801999999999999</v>
      </c>
      <c r="D75">
        <v>0.29971500000000001</v>
      </c>
      <c r="E75">
        <v>0.26385999999999998</v>
      </c>
      <c r="F75">
        <v>0.210979</v>
      </c>
      <c r="G75">
        <v>0.18576100000000001</v>
      </c>
    </row>
    <row r="76" spans="1:7" x14ac:dyDescent="0.2">
      <c r="A76">
        <v>410.72899999999998</v>
      </c>
      <c r="B76">
        <v>0.19714499999999999</v>
      </c>
      <c r="C76">
        <v>0.27052799999999999</v>
      </c>
      <c r="D76">
        <v>0.29097299999999998</v>
      </c>
      <c r="E76">
        <v>0.25569599999999998</v>
      </c>
      <c r="F76">
        <v>0.20369699999999999</v>
      </c>
      <c r="G76">
        <v>0.17907300000000001</v>
      </c>
    </row>
    <row r="77" spans="1:7" x14ac:dyDescent="0.2">
      <c r="A77">
        <v>412.86500000000001</v>
      </c>
      <c r="B77">
        <v>0.19248399999999999</v>
      </c>
      <c r="C77">
        <v>0.26356800000000002</v>
      </c>
      <c r="D77">
        <v>0.28291100000000002</v>
      </c>
      <c r="E77">
        <v>0.24804300000000001</v>
      </c>
      <c r="F77">
        <v>0.19677500000000001</v>
      </c>
      <c r="G77">
        <v>0.17261399999999999</v>
      </c>
    </row>
    <row r="78" spans="1:7" x14ac:dyDescent="0.2">
      <c r="A78">
        <v>415.00099999999998</v>
      </c>
      <c r="B78">
        <v>0.18823999999999999</v>
      </c>
      <c r="C78">
        <v>0.25701600000000002</v>
      </c>
      <c r="D78">
        <v>0.275391</v>
      </c>
      <c r="E78">
        <v>0.24091599999999999</v>
      </c>
      <c r="F78">
        <v>0.19018299999999999</v>
      </c>
      <c r="G78">
        <v>0.166463</v>
      </c>
    </row>
    <row r="79" spans="1:7" x14ac:dyDescent="0.2">
      <c r="A79">
        <v>417.13600000000002</v>
      </c>
      <c r="B79">
        <v>0.183868</v>
      </c>
      <c r="C79">
        <v>0.25070799999999999</v>
      </c>
      <c r="D79">
        <v>0.26818900000000001</v>
      </c>
      <c r="E79">
        <v>0.233955</v>
      </c>
      <c r="F79">
        <v>0.18377599999999999</v>
      </c>
      <c r="G79">
        <v>0.16033900000000001</v>
      </c>
    </row>
    <row r="80" spans="1:7" x14ac:dyDescent="0.2">
      <c r="A80">
        <v>419.27199999999999</v>
      </c>
      <c r="B80">
        <v>0.17969199999999999</v>
      </c>
      <c r="C80">
        <v>0.24513099999999999</v>
      </c>
      <c r="D80">
        <v>0.26140799999999997</v>
      </c>
      <c r="E80">
        <v>0.227492</v>
      </c>
      <c r="F80">
        <v>0.17752799999999999</v>
      </c>
      <c r="G80">
        <v>0.15448799999999999</v>
      </c>
    </row>
    <row r="81" spans="1:7" x14ac:dyDescent="0.2">
      <c r="A81">
        <v>421.40699999999998</v>
      </c>
      <c r="B81">
        <v>0.17613100000000001</v>
      </c>
      <c r="C81">
        <v>0.23960500000000001</v>
      </c>
      <c r="D81">
        <v>0.25525700000000001</v>
      </c>
      <c r="E81">
        <v>0.22137799999999999</v>
      </c>
      <c r="F81">
        <v>0.171713</v>
      </c>
      <c r="G81">
        <v>0.148841</v>
      </c>
    </row>
    <row r="82" spans="1:7" x14ac:dyDescent="0.2">
      <c r="A82">
        <v>423.541</v>
      </c>
      <c r="B82">
        <v>0.17260200000000001</v>
      </c>
      <c r="C82">
        <v>0.23467099999999999</v>
      </c>
      <c r="D82">
        <v>0.24952199999999999</v>
      </c>
      <c r="E82">
        <v>0.21565599999999999</v>
      </c>
      <c r="F82">
        <v>0.16603999999999999</v>
      </c>
      <c r="G82">
        <v>0.143314</v>
      </c>
    </row>
    <row r="83" spans="1:7" x14ac:dyDescent="0.2">
      <c r="A83">
        <v>425.67599999999999</v>
      </c>
      <c r="B83">
        <v>0.169069</v>
      </c>
      <c r="C83">
        <v>0.229904</v>
      </c>
      <c r="D83">
        <v>0.24413299999999999</v>
      </c>
      <c r="E83">
        <v>0.21015700000000001</v>
      </c>
      <c r="F83">
        <v>0.16053200000000001</v>
      </c>
      <c r="G83">
        <v>0.13789399999999999</v>
      </c>
    </row>
    <row r="84" spans="1:7" x14ac:dyDescent="0.2">
      <c r="A84">
        <v>427.81</v>
      </c>
      <c r="B84">
        <v>0.165662</v>
      </c>
      <c r="C84">
        <v>0.22536999999999999</v>
      </c>
      <c r="D84">
        <v>0.23899200000000001</v>
      </c>
      <c r="E84">
        <v>0.20505100000000001</v>
      </c>
      <c r="F84">
        <v>0.155197</v>
      </c>
      <c r="G84">
        <v>0.13264799999999999</v>
      </c>
    </row>
    <row r="85" spans="1:7" x14ac:dyDescent="0.2">
      <c r="A85">
        <v>429.94400000000002</v>
      </c>
      <c r="B85">
        <v>0.16223399999999999</v>
      </c>
      <c r="C85">
        <v>0.221105</v>
      </c>
      <c r="D85">
        <v>0.23416600000000001</v>
      </c>
      <c r="E85">
        <v>0.20003599999999999</v>
      </c>
      <c r="F85">
        <v>0.15007699999999999</v>
      </c>
      <c r="G85">
        <v>0.12745899999999999</v>
      </c>
    </row>
    <row r="86" spans="1:7" x14ac:dyDescent="0.2">
      <c r="A86">
        <v>432.077</v>
      </c>
      <c r="B86">
        <v>0.15918099999999999</v>
      </c>
      <c r="C86">
        <v>0.21731500000000001</v>
      </c>
      <c r="D86">
        <v>0.229766</v>
      </c>
      <c r="E86">
        <v>0.19539100000000001</v>
      </c>
      <c r="F86">
        <v>0.145097</v>
      </c>
      <c r="G86">
        <v>0.122512</v>
      </c>
    </row>
    <row r="87" spans="1:7" x14ac:dyDescent="0.2">
      <c r="A87">
        <v>434.21</v>
      </c>
      <c r="B87">
        <v>0.15589</v>
      </c>
      <c r="C87">
        <v>0.21324899999999999</v>
      </c>
      <c r="D87">
        <v>0.22553699999999999</v>
      </c>
      <c r="E87">
        <v>0.19086800000000001</v>
      </c>
      <c r="F87">
        <v>0.140262</v>
      </c>
      <c r="G87">
        <v>0.117593</v>
      </c>
    </row>
    <row r="88" spans="1:7" x14ac:dyDescent="0.2">
      <c r="A88">
        <v>436.34300000000002</v>
      </c>
      <c r="B88">
        <v>0.15268699999999999</v>
      </c>
      <c r="C88">
        <v>0.20985799999999999</v>
      </c>
      <c r="D88">
        <v>0.221632</v>
      </c>
      <c r="E88">
        <v>0.18668499999999999</v>
      </c>
      <c r="F88">
        <v>0.13558899999999999</v>
      </c>
      <c r="G88">
        <v>0.112862</v>
      </c>
    </row>
    <row r="89" spans="1:7" x14ac:dyDescent="0.2">
      <c r="A89">
        <v>438.476</v>
      </c>
      <c r="B89">
        <v>0.14980099999999999</v>
      </c>
      <c r="C89">
        <v>0.20669599999999999</v>
      </c>
      <c r="D89">
        <v>0.218113</v>
      </c>
      <c r="E89">
        <v>0.182779</v>
      </c>
      <c r="F89">
        <v>0.131162</v>
      </c>
      <c r="G89">
        <v>0.10839799999999999</v>
      </c>
    </row>
    <row r="90" spans="1:7" x14ac:dyDescent="0.2">
      <c r="A90">
        <v>440.608</v>
      </c>
      <c r="B90">
        <v>0.14724300000000001</v>
      </c>
      <c r="C90">
        <v>0.20378499999999999</v>
      </c>
      <c r="D90">
        <v>0.215035</v>
      </c>
      <c r="E90">
        <v>0.179315</v>
      </c>
      <c r="F90">
        <v>0.12704299999999999</v>
      </c>
      <c r="G90">
        <v>0.104287</v>
      </c>
    </row>
    <row r="91" spans="1:7" x14ac:dyDescent="0.2">
      <c r="A91">
        <v>442.74</v>
      </c>
      <c r="B91">
        <v>0.144594</v>
      </c>
      <c r="C91">
        <v>0.201207</v>
      </c>
      <c r="D91">
        <v>0.21231700000000001</v>
      </c>
      <c r="E91">
        <v>0.176068</v>
      </c>
      <c r="F91">
        <v>0.12316199999999999</v>
      </c>
      <c r="G91">
        <v>0.10034</v>
      </c>
    </row>
    <row r="92" spans="1:7" x14ac:dyDescent="0.2">
      <c r="A92">
        <v>444.87200000000001</v>
      </c>
      <c r="B92">
        <v>0.14233100000000001</v>
      </c>
      <c r="C92">
        <v>0.199264</v>
      </c>
      <c r="D92">
        <v>0.20999100000000001</v>
      </c>
      <c r="E92">
        <v>0.173263</v>
      </c>
      <c r="F92">
        <v>0.119618</v>
      </c>
      <c r="G92">
        <v>9.6754499999999993E-2</v>
      </c>
    </row>
    <row r="93" spans="1:7" x14ac:dyDescent="0.2">
      <c r="A93">
        <v>447.00299999999999</v>
      </c>
      <c r="B93">
        <v>0.140232</v>
      </c>
      <c r="C93">
        <v>0.19722300000000001</v>
      </c>
      <c r="D93">
        <v>0.20793500000000001</v>
      </c>
      <c r="E93">
        <v>0.170683</v>
      </c>
      <c r="F93">
        <v>0.116227</v>
      </c>
      <c r="G93">
        <v>9.3306100000000003E-2</v>
      </c>
    </row>
    <row r="94" spans="1:7" x14ac:dyDescent="0.2">
      <c r="A94">
        <v>449.13499999999999</v>
      </c>
      <c r="B94">
        <v>0.138484</v>
      </c>
      <c r="C94">
        <v>0.19587199999999999</v>
      </c>
      <c r="D94">
        <v>0.20635700000000001</v>
      </c>
      <c r="E94">
        <v>0.16853099999999999</v>
      </c>
      <c r="F94">
        <v>0.11329599999999999</v>
      </c>
      <c r="G94">
        <v>9.02612E-2</v>
      </c>
    </row>
    <row r="95" spans="1:7" x14ac:dyDescent="0.2">
      <c r="A95">
        <v>451.26499999999999</v>
      </c>
      <c r="B95">
        <v>0.137098</v>
      </c>
      <c r="C95">
        <v>0.19478699999999999</v>
      </c>
      <c r="D95">
        <v>0.205206</v>
      </c>
      <c r="E95">
        <v>0.166798</v>
      </c>
      <c r="F95">
        <v>0.11079700000000001</v>
      </c>
      <c r="G95">
        <v>8.7601799999999994E-2</v>
      </c>
    </row>
    <row r="96" spans="1:7" x14ac:dyDescent="0.2">
      <c r="A96">
        <v>453.39600000000002</v>
      </c>
      <c r="B96">
        <v>0.13612099999999999</v>
      </c>
      <c r="C96">
        <v>0.19416600000000001</v>
      </c>
      <c r="D96">
        <v>0.20460500000000001</v>
      </c>
      <c r="E96">
        <v>0.16556799999999999</v>
      </c>
      <c r="F96">
        <v>0.10867</v>
      </c>
      <c r="G96">
        <v>8.5301299999999997E-2</v>
      </c>
    </row>
    <row r="97" spans="1:7" x14ac:dyDescent="0.2">
      <c r="A97">
        <v>455.52600000000001</v>
      </c>
      <c r="B97">
        <v>0.13517100000000001</v>
      </c>
      <c r="C97">
        <v>0.193777</v>
      </c>
      <c r="D97">
        <v>0.20416100000000001</v>
      </c>
      <c r="E97">
        <v>0.16447800000000001</v>
      </c>
      <c r="F97">
        <v>0.10666100000000001</v>
      </c>
      <c r="G97">
        <v>8.3042000000000005E-2</v>
      </c>
    </row>
    <row r="98" spans="1:7" x14ac:dyDescent="0.2">
      <c r="A98">
        <v>457.65600000000001</v>
      </c>
      <c r="B98">
        <v>0.13452</v>
      </c>
      <c r="C98">
        <v>0.193631</v>
      </c>
      <c r="D98">
        <v>0.204045</v>
      </c>
      <c r="E98">
        <v>0.163637</v>
      </c>
      <c r="F98">
        <v>0.10484</v>
      </c>
      <c r="G98">
        <v>8.09338E-2</v>
      </c>
    </row>
    <row r="99" spans="1:7" x14ac:dyDescent="0.2">
      <c r="A99">
        <v>459.786</v>
      </c>
      <c r="B99">
        <v>0.13392599999999999</v>
      </c>
      <c r="C99">
        <v>0.19362599999999999</v>
      </c>
      <c r="D99">
        <v>0.20397799999999999</v>
      </c>
      <c r="E99">
        <v>0.16292300000000001</v>
      </c>
      <c r="F99">
        <v>0.103119</v>
      </c>
      <c r="G99">
        <v>7.8904500000000002E-2</v>
      </c>
    </row>
    <row r="100" spans="1:7" x14ac:dyDescent="0.2">
      <c r="A100">
        <v>461.91500000000002</v>
      </c>
      <c r="B100">
        <v>0.13371</v>
      </c>
      <c r="C100">
        <v>0.19395899999999999</v>
      </c>
      <c r="D100">
        <v>0.20439299999999999</v>
      </c>
      <c r="E100">
        <v>0.16258</v>
      </c>
      <c r="F100">
        <v>0.101766</v>
      </c>
      <c r="G100">
        <v>7.7189800000000003E-2</v>
      </c>
    </row>
    <row r="101" spans="1:7" x14ac:dyDescent="0.2">
      <c r="A101">
        <v>464.04399999999998</v>
      </c>
      <c r="B101">
        <v>0.133467</v>
      </c>
      <c r="C101">
        <v>0.19445799999999999</v>
      </c>
      <c r="D101">
        <v>0.20482900000000001</v>
      </c>
      <c r="E101">
        <v>0.16229499999999999</v>
      </c>
      <c r="F101">
        <v>0.100456</v>
      </c>
      <c r="G101">
        <v>7.5478500000000004E-2</v>
      </c>
    </row>
    <row r="102" spans="1:7" x14ac:dyDescent="0.2">
      <c r="A102">
        <v>466.173</v>
      </c>
      <c r="B102">
        <v>0.13330900000000001</v>
      </c>
      <c r="C102">
        <v>0.19492599999999999</v>
      </c>
      <c r="D102">
        <v>0.20535300000000001</v>
      </c>
      <c r="E102">
        <v>0.162078</v>
      </c>
      <c r="F102">
        <v>9.9197800000000003E-2</v>
      </c>
      <c r="G102">
        <v>7.3788300000000001E-2</v>
      </c>
    </row>
    <row r="103" spans="1:7" x14ac:dyDescent="0.2">
      <c r="A103">
        <v>468.30099999999999</v>
      </c>
      <c r="B103">
        <v>0.13336500000000001</v>
      </c>
      <c r="C103">
        <v>0.195743</v>
      </c>
      <c r="D103">
        <v>0.206177</v>
      </c>
      <c r="E103">
        <v>0.16217699999999999</v>
      </c>
      <c r="F103">
        <v>9.8270099999999999E-2</v>
      </c>
      <c r="G103">
        <v>7.2433600000000001E-2</v>
      </c>
    </row>
    <row r="104" spans="1:7" x14ac:dyDescent="0.2">
      <c r="A104">
        <v>470.43</v>
      </c>
      <c r="B104">
        <v>0.133879</v>
      </c>
      <c r="C104">
        <v>0.19690299999999999</v>
      </c>
      <c r="D104">
        <v>0.20748900000000001</v>
      </c>
      <c r="E104">
        <v>0.162745</v>
      </c>
      <c r="F104">
        <v>9.7654199999999997E-2</v>
      </c>
      <c r="G104">
        <v>7.1297399999999997E-2</v>
      </c>
    </row>
    <row r="105" spans="1:7" x14ac:dyDescent="0.2">
      <c r="A105">
        <v>472.55700000000002</v>
      </c>
      <c r="B105">
        <v>0.13455300000000001</v>
      </c>
      <c r="C105">
        <v>0.19855100000000001</v>
      </c>
      <c r="D105">
        <v>0.209204</v>
      </c>
      <c r="E105">
        <v>0.16358500000000001</v>
      </c>
      <c r="F105">
        <v>9.7220299999999996E-2</v>
      </c>
      <c r="G105">
        <v>7.0306400000000005E-2</v>
      </c>
    </row>
    <row r="106" spans="1:7" x14ac:dyDescent="0.2">
      <c r="A106">
        <v>474.685</v>
      </c>
      <c r="B106">
        <v>0.13520499999999999</v>
      </c>
      <c r="C106">
        <v>0.20009399999999999</v>
      </c>
      <c r="D106">
        <v>0.21094499999999999</v>
      </c>
      <c r="E106">
        <v>0.164488</v>
      </c>
      <c r="F106">
        <v>9.6797499999999995E-2</v>
      </c>
      <c r="G106">
        <v>6.9253200000000001E-2</v>
      </c>
    </row>
    <row r="107" spans="1:7" x14ac:dyDescent="0.2">
      <c r="A107">
        <v>476.81200000000001</v>
      </c>
      <c r="B107">
        <v>0.13607</v>
      </c>
      <c r="C107">
        <v>0.20185500000000001</v>
      </c>
      <c r="D107">
        <v>0.21293000000000001</v>
      </c>
      <c r="E107">
        <v>0.16550400000000001</v>
      </c>
      <c r="F107">
        <v>9.6325800000000003E-2</v>
      </c>
      <c r="G107">
        <v>6.80872E-2</v>
      </c>
    </row>
    <row r="108" spans="1:7" x14ac:dyDescent="0.2">
      <c r="A108">
        <v>478.93900000000002</v>
      </c>
      <c r="B108">
        <v>0.13675899999999999</v>
      </c>
      <c r="C108">
        <v>0.20375399999999999</v>
      </c>
      <c r="D108">
        <v>0.21491099999999999</v>
      </c>
      <c r="E108">
        <v>0.166463</v>
      </c>
      <c r="F108">
        <v>9.5757999999999996E-2</v>
      </c>
      <c r="G108">
        <v>6.6738599999999995E-2</v>
      </c>
    </row>
    <row r="109" spans="1:7" x14ac:dyDescent="0.2">
      <c r="A109">
        <v>481.06599999999997</v>
      </c>
      <c r="B109">
        <v>0.137627</v>
      </c>
      <c r="C109">
        <v>0.20566400000000001</v>
      </c>
      <c r="D109">
        <v>0.216946</v>
      </c>
      <c r="E109">
        <v>0.167516</v>
      </c>
      <c r="F109">
        <v>9.5301899999999995E-2</v>
      </c>
      <c r="G109">
        <v>6.5484399999999998E-2</v>
      </c>
    </row>
    <row r="110" spans="1:7" x14ac:dyDescent="0.2">
      <c r="A110">
        <v>483.19200000000001</v>
      </c>
      <c r="B110">
        <v>0.13850299999999999</v>
      </c>
      <c r="C110">
        <v>0.207735</v>
      </c>
      <c r="D110">
        <v>0.21912200000000001</v>
      </c>
      <c r="E110">
        <v>0.16870499999999999</v>
      </c>
      <c r="F110">
        <v>9.5005300000000001E-2</v>
      </c>
      <c r="G110">
        <v>6.4392500000000005E-2</v>
      </c>
    </row>
    <row r="111" spans="1:7" x14ac:dyDescent="0.2">
      <c r="A111">
        <v>485.31799999999998</v>
      </c>
      <c r="B111">
        <v>0.13953199999999999</v>
      </c>
      <c r="C111">
        <v>0.20987</v>
      </c>
      <c r="D111">
        <v>0.22154299999999999</v>
      </c>
      <c r="E111">
        <v>0.170094</v>
      </c>
      <c r="F111">
        <v>9.4790399999999997E-2</v>
      </c>
      <c r="G111">
        <v>6.3340900000000006E-2</v>
      </c>
    </row>
    <row r="112" spans="1:7" x14ac:dyDescent="0.2">
      <c r="A112">
        <v>487.44400000000002</v>
      </c>
      <c r="B112">
        <v>0.14053399999999999</v>
      </c>
      <c r="C112">
        <v>0.212251</v>
      </c>
      <c r="D112">
        <v>0.22412000000000001</v>
      </c>
      <c r="E112">
        <v>0.17161799999999999</v>
      </c>
      <c r="F112">
        <v>9.4617699999999999E-2</v>
      </c>
      <c r="G112">
        <v>6.2286300000000003E-2</v>
      </c>
    </row>
    <row r="113" spans="1:7" x14ac:dyDescent="0.2">
      <c r="A113">
        <v>489.57</v>
      </c>
      <c r="B113">
        <v>0.141676</v>
      </c>
      <c r="C113">
        <v>0.21476200000000001</v>
      </c>
      <c r="D113">
        <v>0.22687599999999999</v>
      </c>
      <c r="E113">
        <v>0.17319200000000001</v>
      </c>
      <c r="F113">
        <v>9.4460699999999995E-2</v>
      </c>
      <c r="G113">
        <v>6.1201899999999997E-2</v>
      </c>
    </row>
    <row r="114" spans="1:7" x14ac:dyDescent="0.2">
      <c r="A114">
        <v>491.69499999999999</v>
      </c>
      <c r="B114">
        <v>0.1429</v>
      </c>
      <c r="C114">
        <v>0.21724299999999999</v>
      </c>
      <c r="D114">
        <v>0.22952800000000001</v>
      </c>
      <c r="E114">
        <v>0.174731</v>
      </c>
      <c r="F114">
        <v>9.4310199999999997E-2</v>
      </c>
      <c r="G114">
        <v>6.0116000000000003E-2</v>
      </c>
    </row>
    <row r="115" spans="1:7" x14ac:dyDescent="0.2">
      <c r="A115">
        <v>493.82</v>
      </c>
      <c r="B115">
        <v>0.14421</v>
      </c>
      <c r="C115">
        <v>0.21975500000000001</v>
      </c>
      <c r="D115">
        <v>0.23224600000000001</v>
      </c>
      <c r="E115">
        <v>0.17641499999999999</v>
      </c>
      <c r="F115">
        <v>9.4365299999999999E-2</v>
      </c>
      <c r="G115">
        <v>5.9246699999999999E-2</v>
      </c>
    </row>
    <row r="116" spans="1:7" x14ac:dyDescent="0.2">
      <c r="A116">
        <v>495.94400000000002</v>
      </c>
      <c r="B116">
        <v>0.145588</v>
      </c>
      <c r="C116">
        <v>0.22258500000000001</v>
      </c>
      <c r="D116">
        <v>0.23539499999999999</v>
      </c>
      <c r="E116">
        <v>0.178399</v>
      </c>
      <c r="F116">
        <v>9.45579E-2</v>
      </c>
      <c r="G116">
        <v>5.8483500000000001E-2</v>
      </c>
    </row>
    <row r="117" spans="1:7" x14ac:dyDescent="0.2">
      <c r="A117">
        <v>498.06900000000002</v>
      </c>
      <c r="B117">
        <v>0.14707300000000001</v>
      </c>
      <c r="C117">
        <v>0.22561600000000001</v>
      </c>
      <c r="D117">
        <v>0.23866999999999999</v>
      </c>
      <c r="E117">
        <v>0.180421</v>
      </c>
      <c r="F117">
        <v>9.4775200000000004E-2</v>
      </c>
      <c r="G117">
        <v>5.7694200000000001E-2</v>
      </c>
    </row>
    <row r="118" spans="1:7" x14ac:dyDescent="0.2">
      <c r="A118">
        <v>500.19299999999998</v>
      </c>
      <c r="B118">
        <v>0.14869599999999999</v>
      </c>
      <c r="C118">
        <v>0.228683</v>
      </c>
      <c r="D118">
        <v>0.24196300000000001</v>
      </c>
      <c r="E118">
        <v>0.18256</v>
      </c>
      <c r="F118">
        <v>9.5049400000000006E-2</v>
      </c>
      <c r="G118">
        <v>5.6933699999999997E-2</v>
      </c>
    </row>
    <row r="119" spans="1:7" x14ac:dyDescent="0.2">
      <c r="A119">
        <v>502.31599999999997</v>
      </c>
      <c r="B119">
        <v>0.15031600000000001</v>
      </c>
      <c r="C119">
        <v>0.23170399999999999</v>
      </c>
      <c r="D119">
        <v>0.24538399999999999</v>
      </c>
      <c r="E119">
        <v>0.18476300000000001</v>
      </c>
      <c r="F119">
        <v>9.5390900000000001E-2</v>
      </c>
      <c r="G119">
        <v>5.6216000000000002E-2</v>
      </c>
    </row>
    <row r="120" spans="1:7" x14ac:dyDescent="0.2">
      <c r="A120">
        <v>504.44</v>
      </c>
      <c r="B120">
        <v>0.151841</v>
      </c>
      <c r="C120">
        <v>0.234955</v>
      </c>
      <c r="D120">
        <v>0.24896799999999999</v>
      </c>
      <c r="E120">
        <v>0.18709300000000001</v>
      </c>
      <c r="F120">
        <v>9.5752100000000007E-2</v>
      </c>
      <c r="G120">
        <v>5.5555399999999998E-2</v>
      </c>
    </row>
    <row r="121" spans="1:7" x14ac:dyDescent="0.2">
      <c r="A121">
        <v>506.56299999999999</v>
      </c>
      <c r="B121">
        <v>0.153559</v>
      </c>
      <c r="C121">
        <v>0.23822099999999999</v>
      </c>
      <c r="D121">
        <v>0.25246600000000002</v>
      </c>
      <c r="E121">
        <v>0.18934699999999999</v>
      </c>
      <c r="F121">
        <v>9.6125799999999997E-2</v>
      </c>
      <c r="G121">
        <v>5.4928200000000003E-2</v>
      </c>
    </row>
    <row r="122" spans="1:7" x14ac:dyDescent="0.2">
      <c r="A122">
        <v>508.68599999999998</v>
      </c>
      <c r="B122">
        <v>0.15524399999999999</v>
      </c>
      <c r="C122">
        <v>0.24148500000000001</v>
      </c>
      <c r="D122">
        <v>0.25616899999999998</v>
      </c>
      <c r="E122">
        <v>0.191748</v>
      </c>
      <c r="F122">
        <v>9.66109E-2</v>
      </c>
      <c r="G122">
        <v>5.4337900000000001E-2</v>
      </c>
    </row>
    <row r="123" spans="1:7" x14ac:dyDescent="0.2">
      <c r="A123">
        <v>510.80799999999999</v>
      </c>
      <c r="B123">
        <v>0.15712899999999999</v>
      </c>
      <c r="C123">
        <v>0.24484900000000001</v>
      </c>
      <c r="D123">
        <v>0.25988099999999997</v>
      </c>
      <c r="E123">
        <v>0.194187</v>
      </c>
      <c r="F123">
        <v>9.7125100000000006E-2</v>
      </c>
      <c r="G123">
        <v>5.37966E-2</v>
      </c>
    </row>
    <row r="124" spans="1:7" x14ac:dyDescent="0.2">
      <c r="A124">
        <v>512.92999999999995</v>
      </c>
      <c r="B124">
        <v>0.15895100000000001</v>
      </c>
      <c r="C124">
        <v>0.24847900000000001</v>
      </c>
      <c r="D124">
        <v>0.26369799999999999</v>
      </c>
      <c r="E124">
        <v>0.19670199999999999</v>
      </c>
      <c r="F124">
        <v>9.7667100000000007E-2</v>
      </c>
      <c r="G124">
        <v>5.32744E-2</v>
      </c>
    </row>
    <row r="125" spans="1:7" x14ac:dyDescent="0.2">
      <c r="A125">
        <v>515.05200000000002</v>
      </c>
      <c r="B125">
        <v>0.16073200000000001</v>
      </c>
      <c r="C125">
        <v>0.25196200000000002</v>
      </c>
      <c r="D125">
        <v>0.26751399999999997</v>
      </c>
      <c r="E125">
        <v>0.19924900000000001</v>
      </c>
      <c r="F125">
        <v>9.82325E-2</v>
      </c>
      <c r="G125">
        <v>5.2807100000000003E-2</v>
      </c>
    </row>
    <row r="126" spans="1:7" x14ac:dyDescent="0.2">
      <c r="A126">
        <v>517.17399999999998</v>
      </c>
      <c r="B126">
        <v>0.162606</v>
      </c>
      <c r="C126">
        <v>0.25549300000000003</v>
      </c>
      <c r="D126">
        <v>0.27148899999999998</v>
      </c>
      <c r="E126">
        <v>0.20186299999999999</v>
      </c>
      <c r="F126">
        <v>9.8858100000000004E-2</v>
      </c>
      <c r="G126">
        <v>5.2351200000000001E-2</v>
      </c>
    </row>
    <row r="127" spans="1:7" x14ac:dyDescent="0.2">
      <c r="A127">
        <v>519.29499999999996</v>
      </c>
      <c r="B127">
        <v>0.16447400000000001</v>
      </c>
      <c r="C127">
        <v>0.25926500000000002</v>
      </c>
      <c r="D127">
        <v>0.27537099999999998</v>
      </c>
      <c r="E127">
        <v>0.204489</v>
      </c>
      <c r="F127">
        <v>9.9449099999999999E-2</v>
      </c>
      <c r="G127">
        <v>5.1896600000000001E-2</v>
      </c>
    </row>
    <row r="128" spans="1:7" x14ac:dyDescent="0.2">
      <c r="A128">
        <v>521.41600000000005</v>
      </c>
      <c r="B128">
        <v>0.166654</v>
      </c>
      <c r="C128">
        <v>0.263067</v>
      </c>
      <c r="D128">
        <v>0.279669</v>
      </c>
      <c r="E128">
        <v>0.20735999999999999</v>
      </c>
      <c r="F128">
        <v>0.100287</v>
      </c>
      <c r="G128">
        <v>5.1625999999999998E-2</v>
      </c>
    </row>
    <row r="129" spans="1:7" x14ac:dyDescent="0.2">
      <c r="A129">
        <v>523.53700000000003</v>
      </c>
      <c r="B129">
        <v>0.16873099999999999</v>
      </c>
      <c r="C129">
        <v>0.26694299999999999</v>
      </c>
      <c r="D129">
        <v>0.28390599999999999</v>
      </c>
      <c r="E129">
        <v>0.210254</v>
      </c>
      <c r="F129">
        <v>0.10108300000000001</v>
      </c>
      <c r="G129">
        <v>5.1354299999999999E-2</v>
      </c>
    </row>
    <row r="130" spans="1:7" x14ac:dyDescent="0.2">
      <c r="A130">
        <v>525.65800000000002</v>
      </c>
      <c r="B130">
        <v>0.17069699999999999</v>
      </c>
      <c r="C130">
        <v>0.27089000000000002</v>
      </c>
      <c r="D130">
        <v>0.28822199999999998</v>
      </c>
      <c r="E130">
        <v>0.21315700000000001</v>
      </c>
      <c r="F130">
        <v>0.10186000000000001</v>
      </c>
      <c r="G130">
        <v>5.0951700000000003E-2</v>
      </c>
    </row>
    <row r="131" spans="1:7" x14ac:dyDescent="0.2">
      <c r="A131">
        <v>527.77800000000002</v>
      </c>
      <c r="B131">
        <v>0.172981</v>
      </c>
      <c r="C131">
        <v>0.27493699999999999</v>
      </c>
      <c r="D131">
        <v>0.29269000000000001</v>
      </c>
      <c r="E131">
        <v>0.216165</v>
      </c>
      <c r="F131">
        <v>0.10270600000000001</v>
      </c>
      <c r="G131">
        <v>5.0698300000000002E-2</v>
      </c>
    </row>
    <row r="132" spans="1:7" x14ac:dyDescent="0.2">
      <c r="A132">
        <v>529.89800000000002</v>
      </c>
      <c r="B132">
        <v>0.17527300000000001</v>
      </c>
      <c r="C132">
        <v>0.279034</v>
      </c>
      <c r="D132">
        <v>0.29724899999999999</v>
      </c>
      <c r="E132">
        <v>0.219329</v>
      </c>
      <c r="F132">
        <v>0.103641</v>
      </c>
      <c r="G132">
        <v>5.0494400000000002E-2</v>
      </c>
    </row>
    <row r="133" spans="1:7" x14ac:dyDescent="0.2">
      <c r="A133">
        <v>532.01700000000005</v>
      </c>
      <c r="B133">
        <v>0.17751900000000001</v>
      </c>
      <c r="C133">
        <v>0.28325699999999998</v>
      </c>
      <c r="D133">
        <v>0.301757</v>
      </c>
      <c r="E133">
        <v>0.22239500000000001</v>
      </c>
      <c r="F133">
        <v>0.104529</v>
      </c>
      <c r="G133">
        <v>5.02219E-2</v>
      </c>
    </row>
    <row r="134" spans="1:7" x14ac:dyDescent="0.2">
      <c r="A134">
        <v>534.13599999999997</v>
      </c>
      <c r="B134">
        <v>0.17990100000000001</v>
      </c>
      <c r="C134">
        <v>0.287578</v>
      </c>
      <c r="D134">
        <v>0.30657800000000002</v>
      </c>
      <c r="E134">
        <v>0.225664</v>
      </c>
      <c r="F134">
        <v>0.105504</v>
      </c>
      <c r="G134">
        <v>5.0013000000000002E-2</v>
      </c>
    </row>
    <row r="135" spans="1:7" x14ac:dyDescent="0.2">
      <c r="A135">
        <v>536.255</v>
      </c>
      <c r="B135">
        <v>0.18222099999999999</v>
      </c>
      <c r="C135">
        <v>0.29178500000000002</v>
      </c>
      <c r="D135">
        <v>0.31120799999999998</v>
      </c>
      <c r="E135">
        <v>0.22881799999999999</v>
      </c>
      <c r="F135">
        <v>0.106388</v>
      </c>
      <c r="G135">
        <v>4.9691600000000002E-2</v>
      </c>
    </row>
    <row r="136" spans="1:7" x14ac:dyDescent="0.2">
      <c r="A136">
        <v>538.37400000000002</v>
      </c>
      <c r="B136">
        <v>0.18460399999999999</v>
      </c>
      <c r="C136">
        <v>0.296292</v>
      </c>
      <c r="D136">
        <v>0.31616699999999998</v>
      </c>
      <c r="E136">
        <v>0.232236</v>
      </c>
      <c r="F136">
        <v>0.107388</v>
      </c>
      <c r="G136">
        <v>4.9507500000000003E-2</v>
      </c>
    </row>
    <row r="137" spans="1:7" x14ac:dyDescent="0.2">
      <c r="A137">
        <v>540.49199999999996</v>
      </c>
      <c r="B137">
        <v>0.18698000000000001</v>
      </c>
      <c r="C137">
        <v>0.30082700000000001</v>
      </c>
      <c r="D137">
        <v>0.32106099999999999</v>
      </c>
      <c r="E137">
        <v>0.235571</v>
      </c>
      <c r="F137">
        <v>0.108359</v>
      </c>
      <c r="G137">
        <v>4.9222099999999998E-2</v>
      </c>
    </row>
    <row r="138" spans="1:7" x14ac:dyDescent="0.2">
      <c r="A138">
        <v>542.61</v>
      </c>
      <c r="B138">
        <v>0.18975900000000001</v>
      </c>
      <c r="C138">
        <v>0.30545299999999997</v>
      </c>
      <c r="D138">
        <v>0.32618399999999997</v>
      </c>
      <c r="E138">
        <v>0.239064</v>
      </c>
      <c r="F138">
        <v>0.10940800000000001</v>
      </c>
      <c r="G138">
        <v>4.90226E-2</v>
      </c>
    </row>
    <row r="139" spans="1:7" x14ac:dyDescent="0.2">
      <c r="A139">
        <v>544.72799999999995</v>
      </c>
      <c r="B139">
        <v>0.19236700000000001</v>
      </c>
      <c r="C139">
        <v>0.31024499999999999</v>
      </c>
      <c r="D139">
        <v>0.33143099999999998</v>
      </c>
      <c r="E139">
        <v>0.242647</v>
      </c>
      <c r="F139">
        <v>0.110512</v>
      </c>
      <c r="G139">
        <v>4.8874599999999997E-2</v>
      </c>
    </row>
    <row r="140" spans="1:7" x14ac:dyDescent="0.2">
      <c r="A140">
        <v>546.846</v>
      </c>
      <c r="B140">
        <v>0.19498599999999999</v>
      </c>
      <c r="C140">
        <v>0.31523200000000001</v>
      </c>
      <c r="D140">
        <v>0.33674199999999999</v>
      </c>
      <c r="E140">
        <v>0.246258</v>
      </c>
      <c r="F140">
        <v>0.111628</v>
      </c>
      <c r="G140">
        <v>4.8697299999999999E-2</v>
      </c>
    </row>
    <row r="141" spans="1:7" x14ac:dyDescent="0.2">
      <c r="A141">
        <v>548.96299999999997</v>
      </c>
      <c r="B141">
        <v>0.19761799999999999</v>
      </c>
      <c r="C141">
        <v>0.32009799999999999</v>
      </c>
      <c r="D141">
        <v>0.34205799999999997</v>
      </c>
      <c r="E141">
        <v>0.249914</v>
      </c>
      <c r="F141">
        <v>0.11276</v>
      </c>
      <c r="G141">
        <v>4.8596100000000003E-2</v>
      </c>
    </row>
    <row r="142" spans="1:7" x14ac:dyDescent="0.2">
      <c r="A142">
        <v>551.08000000000004</v>
      </c>
      <c r="B142">
        <v>0.20027200000000001</v>
      </c>
      <c r="C142">
        <v>0.32490200000000002</v>
      </c>
      <c r="D142">
        <v>0.347279</v>
      </c>
      <c r="E142">
        <v>0.25351899999999999</v>
      </c>
      <c r="F142">
        <v>0.113913</v>
      </c>
      <c r="G142">
        <v>4.8480299999999997E-2</v>
      </c>
    </row>
    <row r="143" spans="1:7" x14ac:dyDescent="0.2">
      <c r="A143">
        <v>553.19600000000003</v>
      </c>
      <c r="B143">
        <v>0.20289599999999999</v>
      </c>
      <c r="C143">
        <v>0.32982899999999998</v>
      </c>
      <c r="D143">
        <v>0.35250100000000001</v>
      </c>
      <c r="E143">
        <v>0.25708199999999998</v>
      </c>
      <c r="F143">
        <v>0.115054</v>
      </c>
      <c r="G143">
        <v>4.8395800000000003E-2</v>
      </c>
    </row>
    <row r="144" spans="1:7" x14ac:dyDescent="0.2">
      <c r="A144">
        <v>555.31200000000001</v>
      </c>
      <c r="B144">
        <v>0.20543600000000001</v>
      </c>
      <c r="C144">
        <v>0.33449400000000001</v>
      </c>
      <c r="D144">
        <v>0.357711</v>
      </c>
      <c r="E144">
        <v>0.26063799999999998</v>
      </c>
      <c r="F144">
        <v>0.116171</v>
      </c>
      <c r="G144">
        <v>4.8315700000000003E-2</v>
      </c>
    </row>
    <row r="145" spans="1:7" x14ac:dyDescent="0.2">
      <c r="A145">
        <v>557.428</v>
      </c>
      <c r="B145">
        <v>0.207983</v>
      </c>
      <c r="C145">
        <v>0.33920600000000001</v>
      </c>
      <c r="D145">
        <v>0.362788</v>
      </c>
      <c r="E145">
        <v>0.26411099999999998</v>
      </c>
      <c r="F145">
        <v>0.117252</v>
      </c>
      <c r="G145">
        <v>4.8222300000000003E-2</v>
      </c>
    </row>
    <row r="146" spans="1:7" x14ac:dyDescent="0.2">
      <c r="A146">
        <v>559.54399999999998</v>
      </c>
      <c r="B146">
        <v>0.210671</v>
      </c>
      <c r="C146">
        <v>0.343698</v>
      </c>
      <c r="D146">
        <v>0.36788500000000002</v>
      </c>
      <c r="E146">
        <v>0.26762399999999997</v>
      </c>
      <c r="F146">
        <v>0.118404</v>
      </c>
      <c r="G146">
        <v>4.8182200000000001E-2</v>
      </c>
    </row>
    <row r="147" spans="1:7" x14ac:dyDescent="0.2">
      <c r="A147">
        <v>561.65899999999999</v>
      </c>
      <c r="B147">
        <v>0.21313299999999999</v>
      </c>
      <c r="C147">
        <v>0.34831299999999998</v>
      </c>
      <c r="D147">
        <v>0.37290899999999999</v>
      </c>
      <c r="E147">
        <v>0.27106599999999997</v>
      </c>
      <c r="F147">
        <v>0.11949799999999999</v>
      </c>
      <c r="G147">
        <v>4.8167399999999999E-2</v>
      </c>
    </row>
    <row r="148" spans="1:7" x14ac:dyDescent="0.2">
      <c r="A148">
        <v>563.77499999999998</v>
      </c>
      <c r="B148">
        <v>0.21557899999999999</v>
      </c>
      <c r="C148">
        <v>0.35293099999999999</v>
      </c>
      <c r="D148">
        <v>0.377743</v>
      </c>
      <c r="E148">
        <v>0.274451</v>
      </c>
      <c r="F148">
        <v>0.120562</v>
      </c>
      <c r="G148">
        <v>4.8052999999999998E-2</v>
      </c>
    </row>
    <row r="149" spans="1:7" x14ac:dyDescent="0.2">
      <c r="A149">
        <v>565.88900000000001</v>
      </c>
      <c r="B149">
        <v>0.217861</v>
      </c>
      <c r="C149">
        <v>0.35702699999999998</v>
      </c>
      <c r="D149">
        <v>0.382461</v>
      </c>
      <c r="E149">
        <v>0.27760800000000002</v>
      </c>
      <c r="F149">
        <v>0.121533</v>
      </c>
      <c r="G149">
        <v>4.7929300000000001E-2</v>
      </c>
    </row>
    <row r="150" spans="1:7" x14ac:dyDescent="0.2">
      <c r="A150">
        <v>568.00400000000002</v>
      </c>
      <c r="B150">
        <v>0.22023999999999999</v>
      </c>
      <c r="C150">
        <v>0.36162699999999998</v>
      </c>
      <c r="D150">
        <v>0.38726500000000003</v>
      </c>
      <c r="E150">
        <v>0.28096199999999999</v>
      </c>
      <c r="F150">
        <v>0.12262000000000001</v>
      </c>
      <c r="G150">
        <v>4.79037E-2</v>
      </c>
    </row>
    <row r="151" spans="1:7" x14ac:dyDescent="0.2">
      <c r="A151">
        <v>570.11800000000005</v>
      </c>
      <c r="B151">
        <v>0.22243099999999999</v>
      </c>
      <c r="C151">
        <v>0.365649</v>
      </c>
      <c r="D151">
        <v>0.39179999999999998</v>
      </c>
      <c r="E151">
        <v>0.28408299999999997</v>
      </c>
      <c r="F151">
        <v>0.123596</v>
      </c>
      <c r="G151">
        <v>4.7839100000000002E-2</v>
      </c>
    </row>
    <row r="152" spans="1:7" x14ac:dyDescent="0.2">
      <c r="A152">
        <v>572.23199999999997</v>
      </c>
      <c r="B152">
        <v>0.22475000000000001</v>
      </c>
      <c r="C152">
        <v>0.36969299999999999</v>
      </c>
      <c r="D152">
        <v>0.39624799999999999</v>
      </c>
      <c r="E152">
        <v>0.28712399999999999</v>
      </c>
      <c r="F152">
        <v>0.12452199999999999</v>
      </c>
      <c r="G152">
        <v>4.77425E-2</v>
      </c>
    </row>
    <row r="153" spans="1:7" x14ac:dyDescent="0.2">
      <c r="A153">
        <v>574.346</v>
      </c>
      <c r="B153">
        <v>0.22658500000000001</v>
      </c>
      <c r="C153">
        <v>0.37345699999999998</v>
      </c>
      <c r="D153">
        <v>0.40038499999999999</v>
      </c>
      <c r="E153">
        <v>0.28989999999999999</v>
      </c>
      <c r="F153">
        <v>0.12536</v>
      </c>
      <c r="G153">
        <v>4.76122E-2</v>
      </c>
    </row>
    <row r="154" spans="1:7" x14ac:dyDescent="0.2">
      <c r="A154">
        <v>576.45899999999995</v>
      </c>
      <c r="B154">
        <v>0.228688</v>
      </c>
      <c r="C154">
        <v>0.37708999999999998</v>
      </c>
      <c r="D154">
        <v>0.40443600000000002</v>
      </c>
      <c r="E154">
        <v>0.292653</v>
      </c>
      <c r="F154">
        <v>0.12617600000000001</v>
      </c>
      <c r="G154">
        <v>4.7506699999999999E-2</v>
      </c>
    </row>
    <row r="155" spans="1:7" x14ac:dyDescent="0.2">
      <c r="A155">
        <v>578.572</v>
      </c>
      <c r="B155">
        <v>0.230682</v>
      </c>
      <c r="C155">
        <v>0.38075900000000001</v>
      </c>
      <c r="D155">
        <v>0.408385</v>
      </c>
      <c r="E155">
        <v>0.29535899999999998</v>
      </c>
      <c r="F155">
        <v>0.127079</v>
      </c>
      <c r="G155">
        <v>4.7485800000000002E-2</v>
      </c>
    </row>
    <row r="156" spans="1:7" x14ac:dyDescent="0.2">
      <c r="A156">
        <v>580.68499999999995</v>
      </c>
      <c r="B156">
        <v>0.232629</v>
      </c>
      <c r="C156">
        <v>0.38422600000000001</v>
      </c>
      <c r="D156">
        <v>0.41224699999999997</v>
      </c>
      <c r="E156">
        <v>0.298097</v>
      </c>
      <c r="F156">
        <v>0.127994</v>
      </c>
      <c r="G156">
        <v>4.7479599999999997E-2</v>
      </c>
    </row>
    <row r="157" spans="1:7" x14ac:dyDescent="0.2">
      <c r="A157">
        <v>582.79700000000003</v>
      </c>
      <c r="B157">
        <v>0.234454</v>
      </c>
      <c r="C157">
        <v>0.387546</v>
      </c>
      <c r="D157">
        <v>0.41574800000000001</v>
      </c>
      <c r="E157">
        <v>0.30056500000000003</v>
      </c>
      <c r="F157">
        <v>0.128746</v>
      </c>
      <c r="G157">
        <v>4.7347800000000002E-2</v>
      </c>
    </row>
    <row r="158" spans="1:7" x14ac:dyDescent="0.2">
      <c r="A158">
        <v>584.90899999999999</v>
      </c>
      <c r="B158">
        <v>0.236405</v>
      </c>
      <c r="C158">
        <v>0.39063999999999999</v>
      </c>
      <c r="D158">
        <v>0.419317</v>
      </c>
      <c r="E158">
        <v>0.303037</v>
      </c>
      <c r="F158">
        <v>0.12957399999999999</v>
      </c>
      <c r="G158">
        <v>4.7302999999999998E-2</v>
      </c>
    </row>
    <row r="159" spans="1:7" x14ac:dyDescent="0.2">
      <c r="A159">
        <v>587.02099999999996</v>
      </c>
      <c r="B159">
        <v>0.23782</v>
      </c>
      <c r="C159">
        <v>0.39360899999999999</v>
      </c>
      <c r="D159">
        <v>0.42250399999999999</v>
      </c>
      <c r="E159">
        <v>0.305174</v>
      </c>
      <c r="F159">
        <v>0.130221</v>
      </c>
      <c r="G159">
        <v>4.7115999999999998E-2</v>
      </c>
    </row>
    <row r="160" spans="1:7" x14ac:dyDescent="0.2">
      <c r="A160">
        <v>589.13199999999995</v>
      </c>
      <c r="B160">
        <v>0.23941599999999999</v>
      </c>
      <c r="C160">
        <v>0.39648899999999998</v>
      </c>
      <c r="D160">
        <v>0.42559599999999997</v>
      </c>
      <c r="E160">
        <v>0.30744199999999999</v>
      </c>
      <c r="F160">
        <v>0.130887</v>
      </c>
      <c r="G160">
        <v>4.7009799999999997E-2</v>
      </c>
    </row>
    <row r="161" spans="1:7" x14ac:dyDescent="0.2">
      <c r="A161">
        <v>591.24400000000003</v>
      </c>
      <c r="B161">
        <v>0.240705</v>
      </c>
      <c r="C161">
        <v>0.399003</v>
      </c>
      <c r="D161">
        <v>0.42838700000000002</v>
      </c>
      <c r="E161">
        <v>0.30926700000000001</v>
      </c>
      <c r="F161">
        <v>0.13137799999999999</v>
      </c>
      <c r="G161">
        <v>4.6789499999999998E-2</v>
      </c>
    </row>
    <row r="162" spans="1:7" x14ac:dyDescent="0.2">
      <c r="A162">
        <v>593.35500000000002</v>
      </c>
      <c r="B162">
        <v>0.242117</v>
      </c>
      <c r="C162">
        <v>0.40144999999999997</v>
      </c>
      <c r="D162">
        <v>0.43113600000000002</v>
      </c>
      <c r="E162">
        <v>0.31112299999999998</v>
      </c>
      <c r="F162">
        <v>0.131942</v>
      </c>
      <c r="G162">
        <v>4.67068E-2</v>
      </c>
    </row>
    <row r="163" spans="1:7" x14ac:dyDescent="0.2">
      <c r="A163">
        <v>595.46500000000003</v>
      </c>
      <c r="B163">
        <v>0.24315000000000001</v>
      </c>
      <c r="C163">
        <v>0.40364499999999998</v>
      </c>
      <c r="D163">
        <v>0.43349300000000002</v>
      </c>
      <c r="E163">
        <v>0.31267600000000001</v>
      </c>
      <c r="F163">
        <v>0.13236899999999999</v>
      </c>
      <c r="G163">
        <v>4.65396E-2</v>
      </c>
    </row>
    <row r="164" spans="1:7" x14ac:dyDescent="0.2">
      <c r="A164">
        <v>597.57600000000002</v>
      </c>
      <c r="B164">
        <v>0.244334</v>
      </c>
      <c r="C164">
        <v>0.40566999999999998</v>
      </c>
      <c r="D164">
        <v>0.43560500000000002</v>
      </c>
      <c r="E164">
        <v>0.31412600000000002</v>
      </c>
      <c r="F164">
        <v>0.132773</v>
      </c>
      <c r="G164">
        <v>4.6412700000000001E-2</v>
      </c>
    </row>
    <row r="165" spans="1:7" x14ac:dyDescent="0.2">
      <c r="A165">
        <v>599.68600000000004</v>
      </c>
      <c r="B165">
        <v>0.24527399999999999</v>
      </c>
      <c r="C165">
        <v>0.40734399999999998</v>
      </c>
      <c r="D165">
        <v>0.43742500000000001</v>
      </c>
      <c r="E165">
        <v>0.31532199999999999</v>
      </c>
      <c r="F165">
        <v>0.13306899999999999</v>
      </c>
      <c r="G165">
        <v>4.6262999999999999E-2</v>
      </c>
    </row>
    <row r="166" spans="1:7" x14ac:dyDescent="0.2">
      <c r="A166">
        <v>601.79499999999996</v>
      </c>
      <c r="B166">
        <v>0.245975</v>
      </c>
      <c r="C166">
        <v>0.40870000000000001</v>
      </c>
      <c r="D166">
        <v>0.43907800000000002</v>
      </c>
      <c r="E166">
        <v>0.31645000000000001</v>
      </c>
      <c r="F166">
        <v>0.13336700000000001</v>
      </c>
      <c r="G166">
        <v>4.6176599999999998E-2</v>
      </c>
    </row>
    <row r="167" spans="1:7" x14ac:dyDescent="0.2">
      <c r="A167">
        <v>603.90499999999997</v>
      </c>
      <c r="B167">
        <v>0.24648400000000001</v>
      </c>
      <c r="C167">
        <v>0.41001500000000002</v>
      </c>
      <c r="D167">
        <v>0.44033800000000001</v>
      </c>
      <c r="E167">
        <v>0.31727100000000003</v>
      </c>
      <c r="F167">
        <v>0.133552</v>
      </c>
      <c r="G167">
        <v>4.6026400000000002E-2</v>
      </c>
    </row>
    <row r="168" spans="1:7" x14ac:dyDescent="0.2">
      <c r="A168">
        <v>606.01400000000001</v>
      </c>
      <c r="B168">
        <v>0.24717800000000001</v>
      </c>
      <c r="C168">
        <v>0.41073700000000002</v>
      </c>
      <c r="D168">
        <v>0.441332</v>
      </c>
      <c r="E168">
        <v>0.31795499999999999</v>
      </c>
      <c r="F168">
        <v>0.13367100000000001</v>
      </c>
      <c r="G168">
        <v>4.5874400000000003E-2</v>
      </c>
    </row>
    <row r="169" spans="1:7" x14ac:dyDescent="0.2">
      <c r="A169">
        <v>608.12300000000005</v>
      </c>
      <c r="B169">
        <v>0.24721299999999999</v>
      </c>
      <c r="C169">
        <v>0.41140199999999999</v>
      </c>
      <c r="D169">
        <v>0.44194800000000001</v>
      </c>
      <c r="E169">
        <v>0.31829099999999999</v>
      </c>
      <c r="F169">
        <v>0.13364899999999999</v>
      </c>
      <c r="G169">
        <v>4.5630400000000002E-2</v>
      </c>
    </row>
    <row r="170" spans="1:7" x14ac:dyDescent="0.2">
      <c r="A170">
        <v>610.23099999999999</v>
      </c>
      <c r="B170">
        <v>0.24731300000000001</v>
      </c>
      <c r="C170">
        <v>0.41204200000000002</v>
      </c>
      <c r="D170">
        <v>0.442527</v>
      </c>
      <c r="E170">
        <v>0.31861299999999998</v>
      </c>
      <c r="F170">
        <v>0.13364999999999999</v>
      </c>
      <c r="G170">
        <v>4.5508300000000002E-2</v>
      </c>
    </row>
    <row r="171" spans="1:7" x14ac:dyDescent="0.2">
      <c r="A171">
        <v>612.34</v>
      </c>
      <c r="B171">
        <v>0.24753</v>
      </c>
      <c r="C171">
        <v>0.41211500000000001</v>
      </c>
      <c r="D171">
        <v>0.44273400000000002</v>
      </c>
      <c r="E171">
        <v>0.31871899999999997</v>
      </c>
      <c r="F171">
        <v>0.133576</v>
      </c>
      <c r="G171">
        <v>4.5341100000000002E-2</v>
      </c>
    </row>
    <row r="172" spans="1:7" x14ac:dyDescent="0.2">
      <c r="A172">
        <v>614.44799999999998</v>
      </c>
      <c r="B172">
        <v>0.247474</v>
      </c>
      <c r="C172">
        <v>0.41200799999999999</v>
      </c>
      <c r="D172">
        <v>0.44261699999999998</v>
      </c>
      <c r="E172">
        <v>0.31857999999999997</v>
      </c>
      <c r="F172">
        <v>0.13337599999999999</v>
      </c>
      <c r="G172">
        <v>4.5064399999999998E-2</v>
      </c>
    </row>
    <row r="173" spans="1:7" x14ac:dyDescent="0.2">
      <c r="A173">
        <v>616.55499999999995</v>
      </c>
      <c r="B173">
        <v>0.24725800000000001</v>
      </c>
      <c r="C173">
        <v>0.41183799999999998</v>
      </c>
      <c r="D173">
        <v>0.44234499999999999</v>
      </c>
      <c r="E173">
        <v>0.31827800000000001</v>
      </c>
      <c r="F173">
        <v>0.133135</v>
      </c>
      <c r="G173">
        <v>4.4896800000000001E-2</v>
      </c>
    </row>
    <row r="174" spans="1:7" x14ac:dyDescent="0.2">
      <c r="A174">
        <v>618.66300000000001</v>
      </c>
      <c r="B174">
        <v>0.24685399999999999</v>
      </c>
      <c r="C174">
        <v>0.41129900000000003</v>
      </c>
      <c r="D174">
        <v>0.44186999999999999</v>
      </c>
      <c r="E174">
        <v>0.31792900000000002</v>
      </c>
      <c r="F174">
        <v>0.13287399999999999</v>
      </c>
      <c r="G174">
        <v>4.4710699999999999E-2</v>
      </c>
    </row>
    <row r="175" spans="1:7" x14ac:dyDescent="0.2">
      <c r="A175">
        <v>620.77</v>
      </c>
      <c r="B175">
        <v>0.24645900000000001</v>
      </c>
      <c r="C175">
        <v>0.41063699999999997</v>
      </c>
      <c r="D175">
        <v>0.44100600000000001</v>
      </c>
      <c r="E175">
        <v>0.31727899999999998</v>
      </c>
      <c r="F175">
        <v>0.13253100000000001</v>
      </c>
      <c r="G175">
        <v>4.4463000000000003E-2</v>
      </c>
    </row>
    <row r="176" spans="1:7" x14ac:dyDescent="0.2">
      <c r="A176">
        <v>622.87599999999998</v>
      </c>
      <c r="B176">
        <v>0.24584500000000001</v>
      </c>
      <c r="C176">
        <v>0.40968900000000003</v>
      </c>
      <c r="D176">
        <v>0.44001699999999999</v>
      </c>
      <c r="E176">
        <v>0.316548</v>
      </c>
      <c r="F176">
        <v>0.13209599999999999</v>
      </c>
      <c r="G176">
        <v>4.41427E-2</v>
      </c>
    </row>
    <row r="177" spans="1:7" x14ac:dyDescent="0.2">
      <c r="A177">
        <v>624.98299999999995</v>
      </c>
      <c r="B177">
        <v>0.24501899999999999</v>
      </c>
      <c r="C177">
        <v>0.40855599999999997</v>
      </c>
      <c r="D177">
        <v>0.43878299999999998</v>
      </c>
      <c r="E177">
        <v>0.31566499999999997</v>
      </c>
      <c r="F177">
        <v>0.131685</v>
      </c>
      <c r="G177">
        <v>4.3952699999999997E-2</v>
      </c>
    </row>
    <row r="178" spans="1:7" x14ac:dyDescent="0.2">
      <c r="A178">
        <v>627.08900000000006</v>
      </c>
      <c r="B178">
        <v>0.24429200000000001</v>
      </c>
      <c r="C178">
        <v>0.407304</v>
      </c>
      <c r="D178">
        <v>0.43735299999999999</v>
      </c>
      <c r="E178">
        <v>0.31457200000000002</v>
      </c>
      <c r="F178">
        <v>0.13117599999999999</v>
      </c>
      <c r="G178">
        <v>4.3686999999999997E-2</v>
      </c>
    </row>
    <row r="179" spans="1:7" x14ac:dyDescent="0.2">
      <c r="A179">
        <v>629.19500000000005</v>
      </c>
      <c r="B179">
        <v>0.2432</v>
      </c>
      <c r="C179">
        <v>0.405781</v>
      </c>
      <c r="D179">
        <v>0.43570999999999999</v>
      </c>
      <c r="E179">
        <v>0.31334899999999999</v>
      </c>
      <c r="F179">
        <v>0.130605</v>
      </c>
      <c r="G179">
        <v>4.3417200000000003E-2</v>
      </c>
    </row>
    <row r="180" spans="1:7" x14ac:dyDescent="0.2">
      <c r="A180">
        <v>631.29999999999995</v>
      </c>
      <c r="B180">
        <v>0.242252</v>
      </c>
      <c r="C180">
        <v>0.40405999999999997</v>
      </c>
      <c r="D180">
        <v>0.43378100000000003</v>
      </c>
      <c r="E180">
        <v>0.31198100000000001</v>
      </c>
      <c r="F180">
        <v>0.12998199999999999</v>
      </c>
      <c r="G180">
        <v>4.3108399999999998E-2</v>
      </c>
    </row>
    <row r="181" spans="1:7" x14ac:dyDescent="0.2">
      <c r="A181">
        <v>633.40599999999995</v>
      </c>
      <c r="B181">
        <v>0.24101700000000001</v>
      </c>
      <c r="C181">
        <v>0.40179900000000002</v>
      </c>
      <c r="D181">
        <v>0.431533</v>
      </c>
      <c r="E181">
        <v>0.31032799999999999</v>
      </c>
      <c r="F181">
        <v>0.129164</v>
      </c>
      <c r="G181">
        <v>4.2732800000000001E-2</v>
      </c>
    </row>
    <row r="182" spans="1:7" x14ac:dyDescent="0.2">
      <c r="A182">
        <v>635.51099999999997</v>
      </c>
      <c r="B182">
        <v>0.23972399999999999</v>
      </c>
      <c r="C182">
        <v>0.39968399999999998</v>
      </c>
      <c r="D182">
        <v>0.42927999999999999</v>
      </c>
      <c r="E182">
        <v>0.30858799999999997</v>
      </c>
      <c r="F182">
        <v>0.128416</v>
      </c>
      <c r="G182">
        <v>4.2420600000000003E-2</v>
      </c>
    </row>
    <row r="183" spans="1:7" x14ac:dyDescent="0.2">
      <c r="A183">
        <v>637.61500000000001</v>
      </c>
      <c r="B183">
        <v>0.23825399999999999</v>
      </c>
      <c r="C183">
        <v>0.39746399999999998</v>
      </c>
      <c r="D183">
        <v>0.42659799999999998</v>
      </c>
      <c r="E183">
        <v>0.30672700000000003</v>
      </c>
      <c r="F183">
        <v>0.127612</v>
      </c>
      <c r="G183">
        <v>4.21372E-2</v>
      </c>
    </row>
    <row r="184" spans="1:7" x14ac:dyDescent="0.2">
      <c r="A184">
        <v>639.72</v>
      </c>
      <c r="B184">
        <v>0.23686399999999999</v>
      </c>
      <c r="C184">
        <v>0.39477200000000001</v>
      </c>
      <c r="D184">
        <v>0.423842</v>
      </c>
      <c r="E184">
        <v>0.30470000000000003</v>
      </c>
      <c r="F184">
        <v>0.12673300000000001</v>
      </c>
      <c r="G184">
        <v>4.1783899999999999E-2</v>
      </c>
    </row>
    <row r="185" spans="1:7" x14ac:dyDescent="0.2">
      <c r="A185">
        <v>641.82399999999996</v>
      </c>
      <c r="B185">
        <v>0.235122</v>
      </c>
      <c r="C185">
        <v>0.392125</v>
      </c>
      <c r="D185">
        <v>0.42083700000000002</v>
      </c>
      <c r="E185">
        <v>0.30243999999999999</v>
      </c>
      <c r="F185">
        <v>0.125779</v>
      </c>
      <c r="G185">
        <v>4.14075E-2</v>
      </c>
    </row>
    <row r="186" spans="1:7" x14ac:dyDescent="0.2">
      <c r="A186">
        <v>643.928</v>
      </c>
      <c r="B186">
        <v>0.23342299999999999</v>
      </c>
      <c r="C186">
        <v>0.38902999999999999</v>
      </c>
      <c r="D186">
        <v>0.41761999999999999</v>
      </c>
      <c r="E186">
        <v>0.30012</v>
      </c>
      <c r="F186">
        <v>0.12475899999999999</v>
      </c>
      <c r="G186">
        <v>4.1028599999999998E-2</v>
      </c>
    </row>
    <row r="187" spans="1:7" x14ac:dyDescent="0.2">
      <c r="A187">
        <v>646.03099999999995</v>
      </c>
      <c r="B187">
        <v>0.23152400000000001</v>
      </c>
      <c r="C187">
        <v>0.38615500000000003</v>
      </c>
      <c r="D187">
        <v>0.41433700000000001</v>
      </c>
      <c r="E187">
        <v>0.297767</v>
      </c>
      <c r="F187">
        <v>0.12378699999999999</v>
      </c>
      <c r="G187">
        <v>4.0754699999999998E-2</v>
      </c>
    </row>
    <row r="188" spans="1:7" x14ac:dyDescent="0.2">
      <c r="A188">
        <v>648.13400000000001</v>
      </c>
      <c r="B188">
        <v>0.229652</v>
      </c>
      <c r="C188">
        <v>0.383081</v>
      </c>
      <c r="D188">
        <v>0.41100300000000001</v>
      </c>
      <c r="E188">
        <v>0.29538700000000001</v>
      </c>
      <c r="F188">
        <v>0.12284100000000001</v>
      </c>
      <c r="G188">
        <v>4.0418700000000002E-2</v>
      </c>
    </row>
    <row r="189" spans="1:7" x14ac:dyDescent="0.2">
      <c r="A189">
        <v>650.23699999999997</v>
      </c>
      <c r="B189">
        <v>0.227719</v>
      </c>
      <c r="C189">
        <v>0.37975799999999998</v>
      </c>
      <c r="D189">
        <v>0.40752699999999997</v>
      </c>
      <c r="E189">
        <v>0.29287200000000002</v>
      </c>
      <c r="F189">
        <v>0.121752</v>
      </c>
      <c r="G189">
        <v>3.9999E-2</v>
      </c>
    </row>
    <row r="190" spans="1:7" x14ac:dyDescent="0.2">
      <c r="A190">
        <v>652.34</v>
      </c>
      <c r="B190">
        <v>0.225767</v>
      </c>
      <c r="C190">
        <v>0.376554</v>
      </c>
      <c r="D190">
        <v>0.40380199999999999</v>
      </c>
      <c r="E190">
        <v>0.29026200000000002</v>
      </c>
      <c r="F190">
        <v>0.120584</v>
      </c>
      <c r="G190">
        <v>3.95755E-2</v>
      </c>
    </row>
    <row r="191" spans="1:7" x14ac:dyDescent="0.2">
      <c r="A191">
        <v>654.44200000000001</v>
      </c>
      <c r="B191">
        <v>0.22351799999999999</v>
      </c>
      <c r="C191">
        <v>0.37290200000000001</v>
      </c>
      <c r="D191">
        <v>0.39999899999999999</v>
      </c>
      <c r="E191">
        <v>0.28750100000000001</v>
      </c>
      <c r="F191">
        <v>0.119422</v>
      </c>
      <c r="G191">
        <v>3.9176200000000001E-2</v>
      </c>
    </row>
    <row r="192" spans="1:7" x14ac:dyDescent="0.2">
      <c r="A192">
        <v>656.54399999999998</v>
      </c>
      <c r="B192">
        <v>0.22148899999999999</v>
      </c>
      <c r="C192">
        <v>0.36925400000000003</v>
      </c>
      <c r="D192">
        <v>0.39604200000000001</v>
      </c>
      <c r="E192">
        <v>0.28469</v>
      </c>
      <c r="F192">
        <v>0.11828900000000001</v>
      </c>
      <c r="G192">
        <v>3.8812199999999998E-2</v>
      </c>
    </row>
    <row r="193" spans="1:7" x14ac:dyDescent="0.2">
      <c r="A193">
        <v>658.64599999999996</v>
      </c>
      <c r="B193">
        <v>0.21917400000000001</v>
      </c>
      <c r="C193">
        <v>0.36530899999999999</v>
      </c>
      <c r="D193">
        <v>0.39181300000000002</v>
      </c>
      <c r="E193">
        <v>0.28153</v>
      </c>
      <c r="F193">
        <v>0.116976</v>
      </c>
      <c r="G193">
        <v>3.83702E-2</v>
      </c>
    </row>
    <row r="194" spans="1:7" x14ac:dyDescent="0.2">
      <c r="A194">
        <v>660.74699999999996</v>
      </c>
      <c r="B194">
        <v>0.21702099999999999</v>
      </c>
      <c r="C194">
        <v>0.36159599999999997</v>
      </c>
      <c r="D194">
        <v>0.38767800000000002</v>
      </c>
      <c r="E194">
        <v>0.27869100000000002</v>
      </c>
      <c r="F194">
        <v>0.115828</v>
      </c>
      <c r="G194">
        <v>3.8098100000000003E-2</v>
      </c>
    </row>
    <row r="195" spans="1:7" x14ac:dyDescent="0.2">
      <c r="A195">
        <v>662.84799999999996</v>
      </c>
      <c r="B195">
        <v>0.214536</v>
      </c>
      <c r="C195">
        <v>0.35748000000000002</v>
      </c>
      <c r="D195">
        <v>0.38319999999999999</v>
      </c>
      <c r="E195">
        <v>0.27544000000000002</v>
      </c>
      <c r="F195">
        <v>0.114456</v>
      </c>
      <c r="G195">
        <v>3.76031E-2</v>
      </c>
    </row>
    <row r="196" spans="1:7" x14ac:dyDescent="0.2">
      <c r="A196">
        <v>664.94899999999996</v>
      </c>
      <c r="B196">
        <v>0.21244099999999999</v>
      </c>
      <c r="C196">
        <v>0.35355500000000001</v>
      </c>
      <c r="D196">
        <v>0.37892100000000001</v>
      </c>
      <c r="E196">
        <v>0.27231699999999998</v>
      </c>
      <c r="F196">
        <v>0.113218</v>
      </c>
      <c r="G196">
        <v>3.7261000000000002E-2</v>
      </c>
    </row>
    <row r="197" spans="1:7" x14ac:dyDescent="0.2">
      <c r="A197">
        <v>667.05</v>
      </c>
      <c r="B197">
        <v>0.20967</v>
      </c>
      <c r="C197">
        <v>0.34931499999999999</v>
      </c>
      <c r="D197">
        <v>0.37437700000000002</v>
      </c>
      <c r="E197">
        <v>0.26902900000000002</v>
      </c>
      <c r="F197">
        <v>0.111841</v>
      </c>
      <c r="G197">
        <v>3.6799199999999997E-2</v>
      </c>
    </row>
    <row r="198" spans="1:7" x14ac:dyDescent="0.2">
      <c r="A198">
        <v>669.15</v>
      </c>
      <c r="B198">
        <v>0.20724100000000001</v>
      </c>
      <c r="C198">
        <v>0.34515499999999999</v>
      </c>
      <c r="D198">
        <v>0.36988199999999999</v>
      </c>
      <c r="E198">
        <v>0.265845</v>
      </c>
      <c r="F198">
        <v>0.110522</v>
      </c>
      <c r="G198">
        <v>3.6377199999999998E-2</v>
      </c>
    </row>
    <row r="199" spans="1:7" x14ac:dyDescent="0.2">
      <c r="A199">
        <v>671.25</v>
      </c>
      <c r="B199">
        <v>0.20494100000000001</v>
      </c>
      <c r="C199">
        <v>0.34116299999999999</v>
      </c>
      <c r="D199">
        <v>0.36528699999999997</v>
      </c>
      <c r="E199">
        <v>0.26255499999999998</v>
      </c>
      <c r="F199">
        <v>0.10921400000000001</v>
      </c>
      <c r="G199">
        <v>3.6015600000000002E-2</v>
      </c>
    </row>
    <row r="200" spans="1:7" x14ac:dyDescent="0.2">
      <c r="A200">
        <v>673.35</v>
      </c>
      <c r="B200">
        <v>0.202377</v>
      </c>
      <c r="C200">
        <v>0.33674100000000001</v>
      </c>
      <c r="D200">
        <v>0.36074200000000001</v>
      </c>
      <c r="E200">
        <v>0.25930799999999998</v>
      </c>
      <c r="F200">
        <v>0.107867</v>
      </c>
      <c r="G200">
        <v>3.5614600000000003E-2</v>
      </c>
    </row>
    <row r="201" spans="1:7" x14ac:dyDescent="0.2">
      <c r="A201">
        <v>675.44899999999996</v>
      </c>
      <c r="B201">
        <v>0.19980600000000001</v>
      </c>
      <c r="C201">
        <v>0.33239099999999999</v>
      </c>
      <c r="D201">
        <v>0.35605799999999999</v>
      </c>
      <c r="E201">
        <v>0.25586599999999998</v>
      </c>
      <c r="F201">
        <v>0.106477</v>
      </c>
      <c r="G201">
        <v>3.5192800000000003E-2</v>
      </c>
    </row>
    <row r="202" spans="1:7" x14ac:dyDescent="0.2">
      <c r="A202">
        <v>677.548</v>
      </c>
      <c r="B202">
        <v>0.19727800000000001</v>
      </c>
      <c r="C202">
        <v>0.32840999999999998</v>
      </c>
      <c r="D202">
        <v>0.35129300000000002</v>
      </c>
      <c r="E202">
        <v>0.252521</v>
      </c>
      <c r="F202">
        <v>0.105113</v>
      </c>
      <c r="G202">
        <v>3.4792400000000001E-2</v>
      </c>
    </row>
    <row r="203" spans="1:7" x14ac:dyDescent="0.2">
      <c r="A203">
        <v>679.64700000000005</v>
      </c>
      <c r="B203">
        <v>0.19441800000000001</v>
      </c>
      <c r="C203">
        <v>0.32366</v>
      </c>
      <c r="D203">
        <v>0.34635300000000002</v>
      </c>
      <c r="E203">
        <v>0.24890100000000001</v>
      </c>
      <c r="F203">
        <v>0.103616</v>
      </c>
      <c r="G203">
        <v>3.4317599999999997E-2</v>
      </c>
    </row>
    <row r="204" spans="1:7" x14ac:dyDescent="0.2">
      <c r="A204">
        <v>681.745</v>
      </c>
      <c r="B204">
        <v>0.192076</v>
      </c>
      <c r="C204">
        <v>0.31911099999999998</v>
      </c>
      <c r="D204">
        <v>0.34139700000000001</v>
      </c>
      <c r="E204">
        <v>0.24540699999999999</v>
      </c>
      <c r="F204">
        <v>0.102196</v>
      </c>
      <c r="G204">
        <v>3.3912999999999999E-2</v>
      </c>
    </row>
    <row r="205" spans="1:7" x14ac:dyDescent="0.2">
      <c r="A205">
        <v>683.84299999999996</v>
      </c>
      <c r="B205">
        <v>0.189388</v>
      </c>
      <c r="C205">
        <v>0.31465799999999999</v>
      </c>
      <c r="D205">
        <v>0.33656399999999997</v>
      </c>
      <c r="E205">
        <v>0.24193000000000001</v>
      </c>
      <c r="F205">
        <v>0.10079</v>
      </c>
      <c r="G205">
        <v>3.3492300000000003E-2</v>
      </c>
    </row>
    <row r="206" spans="1:7" x14ac:dyDescent="0.2">
      <c r="A206">
        <v>685.94100000000003</v>
      </c>
      <c r="B206">
        <v>0.18693000000000001</v>
      </c>
      <c r="C206">
        <v>0.31036200000000003</v>
      </c>
      <c r="D206">
        <v>0.331901</v>
      </c>
      <c r="E206">
        <v>0.238592</v>
      </c>
      <c r="F206">
        <v>9.9462200000000001E-2</v>
      </c>
      <c r="G206">
        <v>3.3112599999999999E-2</v>
      </c>
    </row>
    <row r="207" spans="1:7" x14ac:dyDescent="0.2">
      <c r="A207">
        <v>688.03899999999999</v>
      </c>
      <c r="B207">
        <v>0.184193</v>
      </c>
      <c r="C207">
        <v>0.30590600000000001</v>
      </c>
      <c r="D207">
        <v>0.32699899999999998</v>
      </c>
      <c r="E207">
        <v>0.23510600000000001</v>
      </c>
      <c r="F207">
        <v>9.8019200000000001E-2</v>
      </c>
      <c r="G207">
        <v>3.26544E-2</v>
      </c>
    </row>
    <row r="208" spans="1:7" x14ac:dyDescent="0.2">
      <c r="A208">
        <v>690.13599999999997</v>
      </c>
      <c r="B208">
        <v>0.18163399999999999</v>
      </c>
      <c r="C208">
        <v>0.30155999999999999</v>
      </c>
      <c r="D208">
        <v>0.322459</v>
      </c>
      <c r="E208">
        <v>0.231798</v>
      </c>
      <c r="F208">
        <v>9.6640000000000004E-2</v>
      </c>
      <c r="G208">
        <v>3.2222199999999999E-2</v>
      </c>
    </row>
    <row r="209" spans="1:7" x14ac:dyDescent="0.2">
      <c r="A209">
        <v>692.23299999999995</v>
      </c>
      <c r="B209">
        <v>0.179142</v>
      </c>
      <c r="C209">
        <v>0.29759400000000003</v>
      </c>
      <c r="D209">
        <v>0.31789200000000001</v>
      </c>
      <c r="E209">
        <v>0.228578</v>
      </c>
      <c r="F209">
        <v>9.5326499999999995E-2</v>
      </c>
      <c r="G209">
        <v>3.18277E-2</v>
      </c>
    </row>
    <row r="210" spans="1:7" x14ac:dyDescent="0.2">
      <c r="A210">
        <v>694.33</v>
      </c>
      <c r="B210">
        <v>0.17691100000000001</v>
      </c>
      <c r="C210">
        <v>0.29344900000000002</v>
      </c>
      <c r="D210">
        <v>0.31334099999999998</v>
      </c>
      <c r="E210">
        <v>0.22534799999999999</v>
      </c>
      <c r="F210">
        <v>9.4031100000000006E-2</v>
      </c>
      <c r="G210">
        <v>3.1470999999999999E-2</v>
      </c>
    </row>
    <row r="211" spans="1:7" x14ac:dyDescent="0.2">
      <c r="A211">
        <v>696.42600000000004</v>
      </c>
      <c r="B211">
        <v>0.17405699999999999</v>
      </c>
      <c r="C211">
        <v>0.28881899999999999</v>
      </c>
      <c r="D211">
        <v>0.30861499999999997</v>
      </c>
      <c r="E211">
        <v>0.22178300000000001</v>
      </c>
      <c r="F211">
        <v>9.2545799999999998E-2</v>
      </c>
      <c r="G211">
        <v>3.09842E-2</v>
      </c>
    </row>
    <row r="212" spans="1:7" x14ac:dyDescent="0.2">
      <c r="A212">
        <v>698.52200000000005</v>
      </c>
      <c r="B212">
        <v>0.17147100000000001</v>
      </c>
      <c r="C212">
        <v>0.28442099999999998</v>
      </c>
      <c r="D212">
        <v>0.30354999999999999</v>
      </c>
      <c r="E212">
        <v>0.21828400000000001</v>
      </c>
      <c r="F212">
        <v>9.1148199999999999E-2</v>
      </c>
      <c r="G212">
        <v>3.06273E-2</v>
      </c>
    </row>
    <row r="213" spans="1:7" x14ac:dyDescent="0.2">
      <c r="A213">
        <v>700.61800000000005</v>
      </c>
      <c r="B213">
        <v>0.168846</v>
      </c>
      <c r="C213">
        <v>0.27998400000000001</v>
      </c>
      <c r="D213">
        <v>0.29870999999999998</v>
      </c>
      <c r="E213">
        <v>0.214805</v>
      </c>
      <c r="F213">
        <v>8.9748599999999998E-2</v>
      </c>
      <c r="G213">
        <v>3.02247E-2</v>
      </c>
    </row>
    <row r="214" spans="1:7" x14ac:dyDescent="0.2">
      <c r="A214">
        <v>702.71299999999997</v>
      </c>
      <c r="B214">
        <v>0.16635800000000001</v>
      </c>
      <c r="C214">
        <v>0.275671</v>
      </c>
      <c r="D214">
        <v>0.29388399999999998</v>
      </c>
      <c r="E214">
        <v>0.21135200000000001</v>
      </c>
      <c r="F214">
        <v>8.8389899999999993E-2</v>
      </c>
      <c r="G214">
        <v>2.99058E-2</v>
      </c>
    </row>
    <row r="215" spans="1:7" x14ac:dyDescent="0.2">
      <c r="A215">
        <v>704.80799999999999</v>
      </c>
      <c r="B215">
        <v>0.16365499999999999</v>
      </c>
      <c r="C215">
        <v>0.27092899999999998</v>
      </c>
      <c r="D215">
        <v>0.28900199999999998</v>
      </c>
      <c r="E215">
        <v>0.20782200000000001</v>
      </c>
      <c r="F215">
        <v>8.7002599999999999E-2</v>
      </c>
      <c r="G215">
        <v>2.9549099999999998E-2</v>
      </c>
    </row>
    <row r="216" spans="1:7" x14ac:dyDescent="0.2">
      <c r="A216">
        <v>706.90300000000002</v>
      </c>
      <c r="B216">
        <v>0.161055</v>
      </c>
      <c r="C216">
        <v>0.26630700000000002</v>
      </c>
      <c r="D216">
        <v>0.28389799999999998</v>
      </c>
      <c r="E216">
        <v>0.204179</v>
      </c>
      <c r="F216">
        <v>8.5561300000000007E-2</v>
      </c>
      <c r="G216">
        <v>2.9156000000000001E-2</v>
      </c>
    </row>
    <row r="217" spans="1:7" x14ac:dyDescent="0.2">
      <c r="A217">
        <v>708.99800000000005</v>
      </c>
      <c r="B217">
        <v>0.158356</v>
      </c>
      <c r="C217">
        <v>0.261488</v>
      </c>
      <c r="D217">
        <v>0.2787</v>
      </c>
      <c r="E217">
        <v>0.20055999999999999</v>
      </c>
      <c r="F217">
        <v>8.41282E-2</v>
      </c>
      <c r="G217">
        <v>2.8732000000000001E-2</v>
      </c>
    </row>
    <row r="218" spans="1:7" x14ac:dyDescent="0.2">
      <c r="A218">
        <v>711.09199999999998</v>
      </c>
      <c r="B218">
        <v>0.15563099999999999</v>
      </c>
      <c r="C218">
        <v>0.25729200000000002</v>
      </c>
      <c r="D218">
        <v>0.27387600000000001</v>
      </c>
      <c r="E218">
        <v>0.197023</v>
      </c>
      <c r="F218">
        <v>8.2703499999999999E-2</v>
      </c>
      <c r="G218">
        <v>2.8327100000000001E-2</v>
      </c>
    </row>
    <row r="219" spans="1:7" x14ac:dyDescent="0.2">
      <c r="A219">
        <v>713.18600000000004</v>
      </c>
      <c r="B219">
        <v>0.15299699999999999</v>
      </c>
      <c r="C219">
        <v>0.25303100000000001</v>
      </c>
      <c r="D219">
        <v>0.26930199999999999</v>
      </c>
      <c r="E219">
        <v>0.19372400000000001</v>
      </c>
      <c r="F219">
        <v>8.1331500000000001E-2</v>
      </c>
      <c r="G219">
        <v>2.78604E-2</v>
      </c>
    </row>
    <row r="220" spans="1:7" x14ac:dyDescent="0.2">
      <c r="A220">
        <v>715.28</v>
      </c>
      <c r="B220">
        <v>0.150806</v>
      </c>
      <c r="C220">
        <v>0.248893</v>
      </c>
      <c r="D220">
        <v>0.26504699999999998</v>
      </c>
      <c r="E220">
        <v>0.190668</v>
      </c>
      <c r="F220">
        <v>8.0057400000000001E-2</v>
      </c>
      <c r="G220">
        <v>2.7434699999999999E-2</v>
      </c>
    </row>
    <row r="221" spans="1:7" x14ac:dyDescent="0.2">
      <c r="A221">
        <v>717.37300000000005</v>
      </c>
      <c r="B221">
        <v>0.148482</v>
      </c>
      <c r="C221">
        <v>0.245167</v>
      </c>
      <c r="D221">
        <v>0.26077299999999998</v>
      </c>
      <c r="E221">
        <v>0.18766099999999999</v>
      </c>
      <c r="F221">
        <v>7.8827800000000003E-2</v>
      </c>
      <c r="G221">
        <v>2.71261E-2</v>
      </c>
    </row>
    <row r="222" spans="1:7" x14ac:dyDescent="0.2">
      <c r="A222">
        <v>719.46600000000001</v>
      </c>
      <c r="B222">
        <v>0.14623800000000001</v>
      </c>
      <c r="C222">
        <v>0.241172</v>
      </c>
      <c r="D222">
        <v>0.25652000000000003</v>
      </c>
      <c r="E222">
        <v>0.18464700000000001</v>
      </c>
      <c r="F222">
        <v>7.7630400000000002E-2</v>
      </c>
      <c r="G222">
        <v>2.6827799999999999E-2</v>
      </c>
    </row>
    <row r="223" spans="1:7" x14ac:dyDescent="0.2">
      <c r="A223">
        <v>721.55899999999997</v>
      </c>
      <c r="B223">
        <v>0.14371800000000001</v>
      </c>
      <c r="C223">
        <v>0.23696400000000001</v>
      </c>
      <c r="D223">
        <v>0.251859</v>
      </c>
      <c r="E223">
        <v>0.18135399999999999</v>
      </c>
      <c r="F223">
        <v>7.63239E-2</v>
      </c>
      <c r="G223">
        <v>2.6464499999999998E-2</v>
      </c>
    </row>
    <row r="224" spans="1:7" x14ac:dyDescent="0.2">
      <c r="A224">
        <v>723.65200000000004</v>
      </c>
      <c r="B224">
        <v>0.14129700000000001</v>
      </c>
      <c r="C224">
        <v>0.232845</v>
      </c>
      <c r="D224">
        <v>0.24744099999999999</v>
      </c>
      <c r="E224">
        <v>0.178118</v>
      </c>
      <c r="F224">
        <v>7.5072600000000003E-2</v>
      </c>
      <c r="G224">
        <v>2.61885E-2</v>
      </c>
    </row>
    <row r="225" spans="1:7" x14ac:dyDescent="0.2">
      <c r="A225">
        <v>725.74400000000003</v>
      </c>
      <c r="B225">
        <v>0.13866999999999999</v>
      </c>
      <c r="C225">
        <v>0.22833600000000001</v>
      </c>
      <c r="D225">
        <v>0.24249100000000001</v>
      </c>
      <c r="E225">
        <v>0.174597</v>
      </c>
      <c r="F225">
        <v>7.3645600000000006E-2</v>
      </c>
      <c r="G225">
        <v>2.5749000000000001E-2</v>
      </c>
    </row>
    <row r="226" spans="1:7" x14ac:dyDescent="0.2">
      <c r="A226">
        <v>727.83600000000001</v>
      </c>
      <c r="B226">
        <v>0.13630999999999999</v>
      </c>
      <c r="C226">
        <v>0.224186</v>
      </c>
      <c r="D226">
        <v>0.237896</v>
      </c>
      <c r="E226">
        <v>0.17133499999999999</v>
      </c>
      <c r="F226">
        <v>7.2394100000000003E-2</v>
      </c>
      <c r="G226">
        <v>2.5448999999999999E-2</v>
      </c>
    </row>
    <row r="227" spans="1:7" x14ac:dyDescent="0.2">
      <c r="A227">
        <v>729.92700000000002</v>
      </c>
      <c r="B227">
        <v>0.133904</v>
      </c>
      <c r="C227">
        <v>0.21985399999999999</v>
      </c>
      <c r="D227">
        <v>0.23333000000000001</v>
      </c>
      <c r="E227">
        <v>0.16800599999999999</v>
      </c>
      <c r="F227">
        <v>7.1044499999999997E-2</v>
      </c>
      <c r="G227">
        <v>2.5028000000000002E-2</v>
      </c>
    </row>
    <row r="228" spans="1:7" x14ac:dyDescent="0.2">
      <c r="A228">
        <v>732.01900000000001</v>
      </c>
      <c r="B228">
        <v>0.13167100000000001</v>
      </c>
      <c r="C228">
        <v>0.21590400000000001</v>
      </c>
      <c r="D228">
        <v>0.22899</v>
      </c>
      <c r="E228">
        <v>0.16489000000000001</v>
      </c>
      <c r="F228">
        <v>6.9770899999999997E-2</v>
      </c>
      <c r="G228">
        <v>2.4659199999999999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301BE-6D34-8D4B-95A2-823DAD1FFFF8}">
  <dimension ref="A1:B1001"/>
  <sheetViews>
    <sheetView workbookViewId="0">
      <selection activeCell="H22" sqref="H22"/>
    </sheetView>
  </sheetViews>
  <sheetFormatPr baseColWidth="10" defaultRowHeight="16" x14ac:dyDescent="0.2"/>
  <sheetData>
    <row r="1" spans="1:2" x14ac:dyDescent="0.2">
      <c r="B1" t="s">
        <v>9</v>
      </c>
    </row>
    <row r="2" spans="1:2" x14ac:dyDescent="0.2">
      <c r="A2">
        <v>7.0000000000000001E-3</v>
      </c>
      <c r="B2">
        <v>3.7236199999999997E-2</v>
      </c>
    </row>
    <row r="3" spans="1:2" x14ac:dyDescent="0.2">
      <c r="A3">
        <v>1.4E-2</v>
      </c>
      <c r="B3">
        <v>6.0895400000000002E-2</v>
      </c>
    </row>
    <row r="4" spans="1:2" x14ac:dyDescent="0.2">
      <c r="A4">
        <v>2.1000000000000001E-2</v>
      </c>
      <c r="B4">
        <v>8.3133399999999996E-2</v>
      </c>
    </row>
    <row r="5" spans="1:2" x14ac:dyDescent="0.2">
      <c r="A5">
        <v>2.8000000000000001E-2</v>
      </c>
      <c r="B5">
        <v>0.10356899999999999</v>
      </c>
    </row>
    <row r="6" spans="1:2" x14ac:dyDescent="0.2">
      <c r="A6">
        <v>3.5000000000000003E-2</v>
      </c>
      <c r="B6">
        <v>0.122701</v>
      </c>
    </row>
    <row r="7" spans="1:2" x14ac:dyDescent="0.2">
      <c r="A7">
        <v>4.2000000000000003E-2</v>
      </c>
      <c r="B7">
        <v>0.14091200000000001</v>
      </c>
    </row>
    <row r="8" spans="1:2" x14ac:dyDescent="0.2">
      <c r="A8">
        <v>0.05</v>
      </c>
      <c r="B8">
        <v>0.159168</v>
      </c>
    </row>
    <row r="9" spans="1:2" x14ac:dyDescent="0.2">
      <c r="A9">
        <v>5.7000000000000002E-2</v>
      </c>
      <c r="B9">
        <v>0.17539299999999999</v>
      </c>
    </row>
    <row r="10" spans="1:2" x14ac:dyDescent="0.2">
      <c r="A10">
        <v>6.4000000000000001E-2</v>
      </c>
      <c r="B10">
        <v>0.18959699999999999</v>
      </c>
    </row>
    <row r="11" spans="1:2" x14ac:dyDescent="0.2">
      <c r="A11">
        <v>7.1999999999999995E-2</v>
      </c>
      <c r="B11">
        <v>0.20360700000000001</v>
      </c>
    </row>
    <row r="12" spans="1:2" x14ac:dyDescent="0.2">
      <c r="A12">
        <v>7.9000000000000001E-2</v>
      </c>
      <c r="B12">
        <v>0.21663499999999999</v>
      </c>
    </row>
    <row r="13" spans="1:2" x14ac:dyDescent="0.2">
      <c r="A13">
        <v>8.5999999999999993E-2</v>
      </c>
      <c r="B13">
        <v>0.22819200000000001</v>
      </c>
    </row>
    <row r="14" spans="1:2" x14ac:dyDescent="0.2">
      <c r="A14">
        <v>9.4E-2</v>
      </c>
      <c r="B14">
        <v>0.238232</v>
      </c>
    </row>
    <row r="15" spans="1:2" x14ac:dyDescent="0.2">
      <c r="A15">
        <v>0.10199999999999999</v>
      </c>
      <c r="B15">
        <v>0.247474</v>
      </c>
    </row>
    <row r="16" spans="1:2" x14ac:dyDescent="0.2">
      <c r="A16">
        <v>0.109</v>
      </c>
      <c r="B16">
        <v>0.256272</v>
      </c>
    </row>
    <row r="17" spans="1:2" x14ac:dyDescent="0.2">
      <c r="A17">
        <v>0.11700000000000001</v>
      </c>
      <c r="B17">
        <v>0.26474199999999998</v>
      </c>
    </row>
    <row r="18" spans="1:2" x14ac:dyDescent="0.2">
      <c r="A18">
        <v>0.125</v>
      </c>
      <c r="B18">
        <v>0.27307599999999999</v>
      </c>
    </row>
    <row r="19" spans="1:2" x14ac:dyDescent="0.2">
      <c r="A19">
        <v>0.13200000000000001</v>
      </c>
      <c r="B19">
        <v>0.280642</v>
      </c>
    </row>
    <row r="20" spans="1:2" x14ac:dyDescent="0.2">
      <c r="A20">
        <v>0.14000000000000001</v>
      </c>
      <c r="B20">
        <v>0.28736400000000001</v>
      </c>
    </row>
    <row r="21" spans="1:2" x14ac:dyDescent="0.2">
      <c r="A21">
        <v>0.14799999999999999</v>
      </c>
      <c r="B21">
        <v>0.29425499999999999</v>
      </c>
    </row>
    <row r="22" spans="1:2" x14ac:dyDescent="0.2">
      <c r="A22">
        <v>0.156</v>
      </c>
      <c r="B22">
        <v>0.30112800000000001</v>
      </c>
    </row>
    <row r="23" spans="1:2" x14ac:dyDescent="0.2">
      <c r="A23">
        <v>0.16400000000000001</v>
      </c>
      <c r="B23">
        <v>0.30715300000000001</v>
      </c>
    </row>
    <row r="24" spans="1:2" x14ac:dyDescent="0.2">
      <c r="A24">
        <v>0.17199999999999999</v>
      </c>
      <c r="B24">
        <v>0.31276199999999998</v>
      </c>
    </row>
    <row r="25" spans="1:2" x14ac:dyDescent="0.2">
      <c r="A25">
        <v>0.18</v>
      </c>
      <c r="B25">
        <v>0.31834299999999999</v>
      </c>
    </row>
    <row r="26" spans="1:2" x14ac:dyDescent="0.2">
      <c r="A26">
        <v>0.189</v>
      </c>
      <c r="B26">
        <v>0.32327699999999998</v>
      </c>
    </row>
    <row r="27" spans="1:2" x14ac:dyDescent="0.2">
      <c r="A27">
        <v>0.19700000000000001</v>
      </c>
      <c r="B27">
        <v>0.32816400000000001</v>
      </c>
    </row>
    <row r="28" spans="1:2" x14ac:dyDescent="0.2">
      <c r="A28">
        <v>0.20499999999999999</v>
      </c>
      <c r="B28">
        <v>0.33247700000000002</v>
      </c>
    </row>
    <row r="29" spans="1:2" x14ac:dyDescent="0.2">
      <c r="A29">
        <v>0.21299999999999999</v>
      </c>
      <c r="B29">
        <v>0.33648099999999997</v>
      </c>
    </row>
    <row r="30" spans="1:2" x14ac:dyDescent="0.2">
      <c r="A30">
        <v>0.222</v>
      </c>
      <c r="B30">
        <v>0.34048600000000001</v>
      </c>
    </row>
    <row r="31" spans="1:2" x14ac:dyDescent="0.2">
      <c r="A31">
        <v>0.23</v>
      </c>
      <c r="B31">
        <v>0.34409699999999999</v>
      </c>
    </row>
    <row r="32" spans="1:2" x14ac:dyDescent="0.2">
      <c r="A32">
        <v>0.23899999999999999</v>
      </c>
      <c r="B32">
        <v>0.34741300000000003</v>
      </c>
    </row>
    <row r="33" spans="1:2" x14ac:dyDescent="0.2">
      <c r="A33">
        <v>0.247</v>
      </c>
      <c r="B33">
        <v>0.35060799999999998</v>
      </c>
    </row>
    <row r="34" spans="1:2" x14ac:dyDescent="0.2">
      <c r="A34">
        <v>0.25600000000000001</v>
      </c>
      <c r="B34">
        <v>0.35346100000000003</v>
      </c>
    </row>
    <row r="35" spans="1:2" x14ac:dyDescent="0.2">
      <c r="A35">
        <v>0.26500000000000001</v>
      </c>
      <c r="B35">
        <v>0.35644199999999998</v>
      </c>
    </row>
    <row r="36" spans="1:2" x14ac:dyDescent="0.2">
      <c r="A36">
        <v>0.27400000000000002</v>
      </c>
      <c r="B36">
        <v>0.35914699999999999</v>
      </c>
    </row>
    <row r="37" spans="1:2" x14ac:dyDescent="0.2">
      <c r="A37">
        <v>0.28199999999999997</v>
      </c>
      <c r="B37">
        <v>0.361869</v>
      </c>
    </row>
    <row r="38" spans="1:2" x14ac:dyDescent="0.2">
      <c r="A38">
        <v>0.29099999999999998</v>
      </c>
      <c r="B38">
        <v>0.36396899999999999</v>
      </c>
    </row>
    <row r="39" spans="1:2" x14ac:dyDescent="0.2">
      <c r="A39">
        <v>0.3</v>
      </c>
      <c r="B39">
        <v>0.36611700000000003</v>
      </c>
    </row>
    <row r="40" spans="1:2" x14ac:dyDescent="0.2">
      <c r="A40">
        <v>0.309</v>
      </c>
      <c r="B40">
        <v>0.36838900000000002</v>
      </c>
    </row>
    <row r="41" spans="1:2" x14ac:dyDescent="0.2">
      <c r="A41">
        <v>0.318</v>
      </c>
      <c r="B41">
        <v>0.370253</v>
      </c>
    </row>
    <row r="42" spans="1:2" x14ac:dyDescent="0.2">
      <c r="A42">
        <v>0.32700000000000001</v>
      </c>
      <c r="B42">
        <v>0.37181999999999998</v>
      </c>
    </row>
    <row r="43" spans="1:2" x14ac:dyDescent="0.2">
      <c r="A43">
        <v>0.33700000000000002</v>
      </c>
      <c r="B43">
        <v>0.37385299999999999</v>
      </c>
    </row>
    <row r="44" spans="1:2" x14ac:dyDescent="0.2">
      <c r="A44">
        <v>0.34599999999999997</v>
      </c>
      <c r="B44">
        <v>0.37554799999999999</v>
      </c>
    </row>
    <row r="45" spans="1:2" x14ac:dyDescent="0.2">
      <c r="A45">
        <v>0.35499999999999998</v>
      </c>
      <c r="B45">
        <v>0.377056</v>
      </c>
    </row>
    <row r="46" spans="1:2" x14ac:dyDescent="0.2">
      <c r="A46">
        <v>0.36499999999999999</v>
      </c>
      <c r="B46">
        <v>0.378608</v>
      </c>
    </row>
    <row r="47" spans="1:2" x14ac:dyDescent="0.2">
      <c r="A47">
        <v>0.374</v>
      </c>
      <c r="B47">
        <v>0.38004900000000003</v>
      </c>
    </row>
    <row r="48" spans="1:2" x14ac:dyDescent="0.2">
      <c r="A48">
        <v>0.38400000000000001</v>
      </c>
      <c r="B48">
        <v>0.381494</v>
      </c>
    </row>
    <row r="49" spans="1:2" x14ac:dyDescent="0.2">
      <c r="A49">
        <v>0.39300000000000002</v>
      </c>
      <c r="B49">
        <v>0.38251299999999999</v>
      </c>
    </row>
    <row r="50" spans="1:2" x14ac:dyDescent="0.2">
      <c r="A50">
        <v>0.40300000000000002</v>
      </c>
      <c r="B50">
        <v>0.383849</v>
      </c>
    </row>
    <row r="51" spans="1:2" x14ac:dyDescent="0.2">
      <c r="A51">
        <v>0.41299999999999998</v>
      </c>
      <c r="B51">
        <v>0.38514900000000002</v>
      </c>
    </row>
    <row r="52" spans="1:2" x14ac:dyDescent="0.2">
      <c r="A52">
        <v>0.42199999999999999</v>
      </c>
      <c r="B52">
        <v>0.38601799999999997</v>
      </c>
    </row>
    <row r="53" spans="1:2" x14ac:dyDescent="0.2">
      <c r="A53">
        <v>0.432</v>
      </c>
      <c r="B53">
        <v>0.386849</v>
      </c>
    </row>
    <row r="54" spans="1:2" x14ac:dyDescent="0.2">
      <c r="A54">
        <v>0.442</v>
      </c>
      <c r="B54">
        <v>0.38803900000000002</v>
      </c>
    </row>
    <row r="55" spans="1:2" x14ac:dyDescent="0.2">
      <c r="A55">
        <v>0.45200000000000001</v>
      </c>
      <c r="B55">
        <v>0.388874</v>
      </c>
    </row>
    <row r="56" spans="1:2" x14ac:dyDescent="0.2">
      <c r="A56">
        <v>0.46200000000000002</v>
      </c>
      <c r="B56">
        <v>0.38975100000000001</v>
      </c>
    </row>
    <row r="57" spans="1:2" x14ac:dyDescent="0.2">
      <c r="A57">
        <v>0.47199999999999998</v>
      </c>
      <c r="B57">
        <v>0.390789</v>
      </c>
    </row>
    <row r="58" spans="1:2" x14ac:dyDescent="0.2">
      <c r="A58">
        <v>0.48299999999999998</v>
      </c>
      <c r="B58">
        <v>0.39158900000000002</v>
      </c>
    </row>
    <row r="59" spans="1:2" x14ac:dyDescent="0.2">
      <c r="A59">
        <v>0.49299999999999999</v>
      </c>
      <c r="B59">
        <v>0.39235100000000001</v>
      </c>
    </row>
    <row r="60" spans="1:2" x14ac:dyDescent="0.2">
      <c r="A60">
        <v>0.503</v>
      </c>
      <c r="B60">
        <v>0.39319500000000002</v>
      </c>
    </row>
    <row r="61" spans="1:2" x14ac:dyDescent="0.2">
      <c r="A61">
        <v>0.51400000000000001</v>
      </c>
      <c r="B61">
        <v>0.39371699999999998</v>
      </c>
    </row>
    <row r="62" spans="1:2" x14ac:dyDescent="0.2">
      <c r="A62">
        <v>0.52400000000000002</v>
      </c>
      <c r="B62">
        <v>0.39464399999999999</v>
      </c>
    </row>
    <row r="63" spans="1:2" x14ac:dyDescent="0.2">
      <c r="A63">
        <v>0.53500000000000003</v>
      </c>
      <c r="B63">
        <v>0.39524999999999999</v>
      </c>
    </row>
    <row r="64" spans="1:2" x14ac:dyDescent="0.2">
      <c r="A64">
        <v>0.54500000000000004</v>
      </c>
      <c r="B64">
        <v>0.39601799999999998</v>
      </c>
    </row>
    <row r="65" spans="1:2" x14ac:dyDescent="0.2">
      <c r="A65">
        <v>0.55600000000000005</v>
      </c>
      <c r="B65">
        <v>0.39646300000000001</v>
      </c>
    </row>
    <row r="66" spans="1:2" x14ac:dyDescent="0.2">
      <c r="A66">
        <v>0.56699999999999995</v>
      </c>
      <c r="B66">
        <v>0.397233</v>
      </c>
    </row>
    <row r="67" spans="1:2" x14ac:dyDescent="0.2">
      <c r="A67">
        <v>0.57799999999999996</v>
      </c>
      <c r="B67">
        <v>0.39763900000000002</v>
      </c>
    </row>
    <row r="68" spans="1:2" x14ac:dyDescent="0.2">
      <c r="A68">
        <v>0.58899999999999997</v>
      </c>
      <c r="B68">
        <v>0.39820800000000001</v>
      </c>
    </row>
    <row r="69" spans="1:2" x14ac:dyDescent="0.2">
      <c r="A69">
        <v>0.6</v>
      </c>
      <c r="B69">
        <v>0.39869700000000002</v>
      </c>
    </row>
    <row r="70" spans="1:2" x14ac:dyDescent="0.2">
      <c r="A70">
        <v>0.61099999999999999</v>
      </c>
      <c r="B70">
        <v>0.39910400000000001</v>
      </c>
    </row>
    <row r="71" spans="1:2" x14ac:dyDescent="0.2">
      <c r="A71">
        <v>0.622</v>
      </c>
      <c r="B71">
        <v>0.39963399999999999</v>
      </c>
    </row>
    <row r="72" spans="1:2" x14ac:dyDescent="0.2">
      <c r="A72">
        <v>0.63300000000000001</v>
      </c>
      <c r="B72">
        <v>0.40036899999999997</v>
      </c>
    </row>
    <row r="73" spans="1:2" x14ac:dyDescent="0.2">
      <c r="A73">
        <v>0.64400000000000002</v>
      </c>
      <c r="B73">
        <v>0.400451</v>
      </c>
    </row>
    <row r="74" spans="1:2" x14ac:dyDescent="0.2">
      <c r="A74">
        <v>0.65600000000000003</v>
      </c>
      <c r="B74">
        <v>0.40126899999999999</v>
      </c>
    </row>
    <row r="75" spans="1:2" x14ac:dyDescent="0.2">
      <c r="A75">
        <v>0.66700000000000004</v>
      </c>
      <c r="B75">
        <v>0.40176099999999998</v>
      </c>
    </row>
    <row r="76" spans="1:2" x14ac:dyDescent="0.2">
      <c r="A76">
        <v>0.67900000000000005</v>
      </c>
      <c r="B76">
        <v>0.40212999999999999</v>
      </c>
    </row>
    <row r="77" spans="1:2" x14ac:dyDescent="0.2">
      <c r="A77">
        <v>0.69</v>
      </c>
      <c r="B77">
        <v>0.40266400000000002</v>
      </c>
    </row>
    <row r="78" spans="1:2" x14ac:dyDescent="0.2">
      <c r="A78">
        <v>0.70199999999999996</v>
      </c>
      <c r="B78">
        <v>0.40315699999999999</v>
      </c>
    </row>
    <row r="79" spans="1:2" x14ac:dyDescent="0.2">
      <c r="A79">
        <v>0.71399999999999997</v>
      </c>
      <c r="B79">
        <v>0.40365099999999998</v>
      </c>
    </row>
    <row r="80" spans="1:2" x14ac:dyDescent="0.2">
      <c r="A80">
        <v>0.72599999999999998</v>
      </c>
      <c r="B80">
        <v>0.40402199999999999</v>
      </c>
    </row>
    <row r="81" spans="1:2" x14ac:dyDescent="0.2">
      <c r="A81">
        <v>0.73799999999999999</v>
      </c>
      <c r="B81">
        <v>0.40431099999999998</v>
      </c>
    </row>
    <row r="82" spans="1:2" x14ac:dyDescent="0.2">
      <c r="A82">
        <v>0.75</v>
      </c>
      <c r="B82">
        <v>0.40484700000000001</v>
      </c>
    </row>
    <row r="83" spans="1:2" x14ac:dyDescent="0.2">
      <c r="A83">
        <v>0.76200000000000001</v>
      </c>
      <c r="B83">
        <v>0.405219</v>
      </c>
    </row>
    <row r="84" spans="1:2" x14ac:dyDescent="0.2">
      <c r="A84">
        <v>0.77400000000000002</v>
      </c>
      <c r="B84">
        <v>0.40559099999999998</v>
      </c>
    </row>
    <row r="85" spans="1:2" x14ac:dyDescent="0.2">
      <c r="A85">
        <v>0.78600000000000003</v>
      </c>
      <c r="B85">
        <v>0.40596300000000002</v>
      </c>
    </row>
    <row r="86" spans="1:2" x14ac:dyDescent="0.2">
      <c r="A86">
        <v>0.79900000000000004</v>
      </c>
      <c r="B86">
        <v>0.40641899999999997</v>
      </c>
    </row>
    <row r="87" spans="1:2" x14ac:dyDescent="0.2">
      <c r="A87">
        <v>0.81100000000000005</v>
      </c>
      <c r="B87">
        <v>0.40662599999999999</v>
      </c>
    </row>
    <row r="88" spans="1:2" x14ac:dyDescent="0.2">
      <c r="A88">
        <v>0.82399999999999995</v>
      </c>
      <c r="B88">
        <v>0.40733200000000003</v>
      </c>
    </row>
    <row r="89" spans="1:2" x14ac:dyDescent="0.2">
      <c r="A89">
        <v>0.83699999999999997</v>
      </c>
      <c r="B89">
        <v>0.40766400000000003</v>
      </c>
    </row>
    <row r="90" spans="1:2" x14ac:dyDescent="0.2">
      <c r="A90">
        <v>0.84899999999999998</v>
      </c>
      <c r="B90">
        <v>0.40766400000000003</v>
      </c>
    </row>
    <row r="91" spans="1:2" x14ac:dyDescent="0.2">
      <c r="A91">
        <v>0.86199999999999999</v>
      </c>
      <c r="B91">
        <v>0.40812199999999998</v>
      </c>
    </row>
    <row r="92" spans="1:2" x14ac:dyDescent="0.2">
      <c r="A92">
        <v>0.875</v>
      </c>
      <c r="B92">
        <v>0.40853800000000001</v>
      </c>
    </row>
    <row r="93" spans="1:2" x14ac:dyDescent="0.2">
      <c r="A93">
        <v>0.88800000000000001</v>
      </c>
      <c r="B93">
        <v>0.40912100000000001</v>
      </c>
    </row>
    <row r="94" spans="1:2" x14ac:dyDescent="0.2">
      <c r="A94">
        <v>0.90100000000000002</v>
      </c>
      <c r="B94">
        <v>0.40945500000000001</v>
      </c>
    </row>
    <row r="95" spans="1:2" x14ac:dyDescent="0.2">
      <c r="A95">
        <v>0.91400000000000003</v>
      </c>
      <c r="B95">
        <v>0.40970600000000001</v>
      </c>
    </row>
    <row r="96" spans="1:2" x14ac:dyDescent="0.2">
      <c r="A96">
        <v>0.92800000000000005</v>
      </c>
      <c r="B96">
        <v>0.41004000000000002</v>
      </c>
    </row>
    <row r="97" spans="1:2" x14ac:dyDescent="0.2">
      <c r="A97">
        <v>0.94099999999999995</v>
      </c>
      <c r="B97">
        <v>0.41024899999999997</v>
      </c>
    </row>
    <row r="98" spans="1:2" x14ac:dyDescent="0.2">
      <c r="A98">
        <v>0.95399999999999996</v>
      </c>
      <c r="B98">
        <v>0.41075099999999998</v>
      </c>
    </row>
    <row r="99" spans="1:2" x14ac:dyDescent="0.2">
      <c r="A99">
        <v>0.96799999999999997</v>
      </c>
      <c r="B99">
        <v>0.41108600000000001</v>
      </c>
    </row>
    <row r="100" spans="1:2" x14ac:dyDescent="0.2">
      <c r="A100">
        <v>0.98199999999999998</v>
      </c>
      <c r="B100">
        <v>0.41133700000000001</v>
      </c>
    </row>
    <row r="101" spans="1:2" x14ac:dyDescent="0.2">
      <c r="A101">
        <v>0.995</v>
      </c>
      <c r="B101">
        <v>0.41167300000000001</v>
      </c>
    </row>
    <row r="102" spans="1:2" x14ac:dyDescent="0.2">
      <c r="A102">
        <v>1.0089999999999999</v>
      </c>
      <c r="B102">
        <v>0.41200799999999999</v>
      </c>
    </row>
    <row r="103" spans="1:2" x14ac:dyDescent="0.2">
      <c r="A103">
        <v>1.0229999999999999</v>
      </c>
      <c r="B103">
        <v>0.41247</v>
      </c>
    </row>
    <row r="104" spans="1:2" x14ac:dyDescent="0.2">
      <c r="A104">
        <v>1.0369999999999999</v>
      </c>
      <c r="B104">
        <v>0.41272300000000001</v>
      </c>
    </row>
    <row r="105" spans="1:2" x14ac:dyDescent="0.2">
      <c r="A105">
        <v>1.0509999999999999</v>
      </c>
      <c r="B105">
        <v>0.41327000000000003</v>
      </c>
    </row>
    <row r="106" spans="1:2" x14ac:dyDescent="0.2">
      <c r="A106">
        <v>1.0649999999999999</v>
      </c>
      <c r="B106">
        <v>0.41373300000000002</v>
      </c>
    </row>
    <row r="107" spans="1:2" x14ac:dyDescent="0.2">
      <c r="A107">
        <v>1.08</v>
      </c>
      <c r="B107">
        <v>0.41411300000000001</v>
      </c>
    </row>
    <row r="108" spans="1:2" x14ac:dyDescent="0.2">
      <c r="A108">
        <v>1.0940000000000001</v>
      </c>
      <c r="B108">
        <v>0.41436600000000001</v>
      </c>
    </row>
    <row r="109" spans="1:2" x14ac:dyDescent="0.2">
      <c r="A109">
        <v>1.109</v>
      </c>
      <c r="B109">
        <v>0.41470400000000002</v>
      </c>
    </row>
    <row r="110" spans="1:2" x14ac:dyDescent="0.2">
      <c r="A110">
        <v>1.123</v>
      </c>
      <c r="B110">
        <v>0.41495700000000002</v>
      </c>
    </row>
    <row r="111" spans="1:2" x14ac:dyDescent="0.2">
      <c r="A111">
        <v>1.1379999999999999</v>
      </c>
      <c r="B111">
        <v>0.41550700000000002</v>
      </c>
    </row>
    <row r="112" spans="1:2" x14ac:dyDescent="0.2">
      <c r="A112">
        <v>1.153</v>
      </c>
      <c r="B112">
        <v>0.41588799999999998</v>
      </c>
    </row>
    <row r="113" spans="1:2" x14ac:dyDescent="0.2">
      <c r="A113">
        <v>1.1679999999999999</v>
      </c>
      <c r="B113">
        <v>0.416269</v>
      </c>
    </row>
    <row r="114" spans="1:2" x14ac:dyDescent="0.2">
      <c r="A114">
        <v>1.1830000000000001</v>
      </c>
      <c r="B114">
        <v>0.41656599999999999</v>
      </c>
    </row>
    <row r="115" spans="1:2" x14ac:dyDescent="0.2">
      <c r="A115">
        <v>1.198</v>
      </c>
      <c r="B115">
        <v>0.41694799999999999</v>
      </c>
    </row>
    <row r="116" spans="1:2" x14ac:dyDescent="0.2">
      <c r="A116">
        <v>1.2130000000000001</v>
      </c>
      <c r="B116">
        <v>0.41733100000000001</v>
      </c>
    </row>
    <row r="117" spans="1:2" x14ac:dyDescent="0.2">
      <c r="A117">
        <v>1.228</v>
      </c>
      <c r="B117">
        <v>0.417628</v>
      </c>
    </row>
    <row r="118" spans="1:2" x14ac:dyDescent="0.2">
      <c r="A118">
        <v>1.244</v>
      </c>
      <c r="B118">
        <v>0.41822399999999998</v>
      </c>
    </row>
    <row r="119" spans="1:2" x14ac:dyDescent="0.2">
      <c r="A119">
        <v>1.2589999999999999</v>
      </c>
      <c r="B119">
        <v>0.418437</v>
      </c>
    </row>
    <row r="120" spans="1:2" x14ac:dyDescent="0.2">
      <c r="A120">
        <v>1.2749999999999999</v>
      </c>
      <c r="B120">
        <v>0.419076</v>
      </c>
    </row>
    <row r="121" spans="1:2" x14ac:dyDescent="0.2">
      <c r="A121">
        <v>1.2909999999999999</v>
      </c>
      <c r="B121">
        <v>0.41924699999999998</v>
      </c>
    </row>
    <row r="122" spans="1:2" x14ac:dyDescent="0.2">
      <c r="A122">
        <v>1.3069999999999999</v>
      </c>
      <c r="B122">
        <v>0.41976000000000002</v>
      </c>
    </row>
    <row r="123" spans="1:2" x14ac:dyDescent="0.2">
      <c r="A123">
        <v>1.323</v>
      </c>
      <c r="B123">
        <v>0.41997299999999999</v>
      </c>
    </row>
    <row r="124" spans="1:2" x14ac:dyDescent="0.2">
      <c r="A124">
        <v>1.339</v>
      </c>
      <c r="B124">
        <v>0.42040100000000002</v>
      </c>
    </row>
    <row r="125" spans="1:2" x14ac:dyDescent="0.2">
      <c r="A125">
        <v>1.355</v>
      </c>
      <c r="B125">
        <v>0.42074400000000001</v>
      </c>
    </row>
    <row r="126" spans="1:2" x14ac:dyDescent="0.2">
      <c r="A126">
        <v>1.371</v>
      </c>
      <c r="B126">
        <v>0.42117199999999999</v>
      </c>
    </row>
    <row r="127" spans="1:2" x14ac:dyDescent="0.2">
      <c r="A127">
        <v>1.3879999999999999</v>
      </c>
      <c r="B127">
        <v>0.42155799999999999</v>
      </c>
    </row>
    <row r="128" spans="1:2" x14ac:dyDescent="0.2">
      <c r="A128">
        <v>1.4039999999999999</v>
      </c>
      <c r="B128">
        <v>0.42198799999999997</v>
      </c>
    </row>
    <row r="129" spans="1:2" x14ac:dyDescent="0.2">
      <c r="A129">
        <v>1.421</v>
      </c>
      <c r="B129">
        <v>0.42224600000000001</v>
      </c>
    </row>
    <row r="130" spans="1:2" x14ac:dyDescent="0.2">
      <c r="A130">
        <v>1.4379999999999999</v>
      </c>
      <c r="B130">
        <v>0.422676</v>
      </c>
    </row>
    <row r="131" spans="1:2" x14ac:dyDescent="0.2">
      <c r="A131">
        <v>1.4550000000000001</v>
      </c>
      <c r="B131">
        <v>0.42310599999999998</v>
      </c>
    </row>
    <row r="132" spans="1:2" x14ac:dyDescent="0.2">
      <c r="A132">
        <v>1.472</v>
      </c>
      <c r="B132">
        <v>0.42345100000000002</v>
      </c>
    </row>
    <row r="133" spans="1:2" x14ac:dyDescent="0.2">
      <c r="A133">
        <v>1.4890000000000001</v>
      </c>
      <c r="B133">
        <v>0.423709</v>
      </c>
    </row>
    <row r="134" spans="1:2" x14ac:dyDescent="0.2">
      <c r="A134">
        <v>1.506</v>
      </c>
      <c r="B134">
        <v>0.42405500000000002</v>
      </c>
    </row>
    <row r="135" spans="1:2" x14ac:dyDescent="0.2">
      <c r="A135">
        <v>1.5229999999999999</v>
      </c>
      <c r="B135">
        <v>0.42453000000000002</v>
      </c>
    </row>
    <row r="136" spans="1:2" x14ac:dyDescent="0.2">
      <c r="A136">
        <v>1.5409999999999999</v>
      </c>
      <c r="B136">
        <v>0.42474600000000001</v>
      </c>
    </row>
    <row r="137" spans="1:2" x14ac:dyDescent="0.2">
      <c r="A137">
        <v>1.5589999999999999</v>
      </c>
      <c r="B137">
        <v>0.42504799999999998</v>
      </c>
    </row>
    <row r="138" spans="1:2" x14ac:dyDescent="0.2">
      <c r="A138">
        <v>1.5760000000000001</v>
      </c>
      <c r="B138">
        <v>0.42543799999999998</v>
      </c>
    </row>
    <row r="139" spans="1:2" x14ac:dyDescent="0.2">
      <c r="A139">
        <v>1.5940000000000001</v>
      </c>
      <c r="B139">
        <v>0.42565500000000001</v>
      </c>
    </row>
    <row r="140" spans="1:2" x14ac:dyDescent="0.2">
      <c r="A140">
        <v>1.6120000000000001</v>
      </c>
      <c r="B140">
        <v>0.42608800000000002</v>
      </c>
    </row>
    <row r="141" spans="1:2" x14ac:dyDescent="0.2">
      <c r="A141">
        <v>1.63</v>
      </c>
      <c r="B141">
        <v>0.42647800000000002</v>
      </c>
    </row>
    <row r="142" spans="1:2" x14ac:dyDescent="0.2">
      <c r="A142">
        <v>1.649</v>
      </c>
      <c r="B142">
        <v>0.42669499999999999</v>
      </c>
    </row>
    <row r="143" spans="1:2" x14ac:dyDescent="0.2">
      <c r="A143">
        <v>1.667</v>
      </c>
      <c r="B143">
        <v>0.42713000000000001</v>
      </c>
    </row>
    <row r="144" spans="1:2" x14ac:dyDescent="0.2">
      <c r="A144">
        <v>1.6850000000000001</v>
      </c>
      <c r="B144">
        <v>0.42756499999999997</v>
      </c>
    </row>
    <row r="145" spans="1:2" x14ac:dyDescent="0.2">
      <c r="A145">
        <v>1.704</v>
      </c>
      <c r="B145">
        <v>0.42795699999999998</v>
      </c>
    </row>
    <row r="146" spans="1:2" x14ac:dyDescent="0.2">
      <c r="A146">
        <v>1.7230000000000001</v>
      </c>
      <c r="B146">
        <v>0.42821799999999999</v>
      </c>
    </row>
    <row r="147" spans="1:2" x14ac:dyDescent="0.2">
      <c r="A147">
        <v>1.742</v>
      </c>
      <c r="B147">
        <v>0.42865399999999998</v>
      </c>
    </row>
    <row r="148" spans="1:2" x14ac:dyDescent="0.2">
      <c r="A148">
        <v>1.7609999999999999</v>
      </c>
      <c r="B148">
        <v>0.42891600000000002</v>
      </c>
    </row>
    <row r="149" spans="1:2" x14ac:dyDescent="0.2">
      <c r="A149">
        <v>1.78</v>
      </c>
      <c r="B149">
        <v>0.42935299999999998</v>
      </c>
    </row>
    <row r="150" spans="1:2" x14ac:dyDescent="0.2">
      <c r="A150">
        <v>1.7989999999999999</v>
      </c>
      <c r="B150">
        <v>0.42965799999999998</v>
      </c>
    </row>
    <row r="151" spans="1:2" x14ac:dyDescent="0.2">
      <c r="A151">
        <v>1.8180000000000001</v>
      </c>
      <c r="B151">
        <v>0.43018299999999998</v>
      </c>
    </row>
    <row r="152" spans="1:2" x14ac:dyDescent="0.2">
      <c r="A152">
        <v>1.8380000000000001</v>
      </c>
      <c r="B152">
        <v>0.43040200000000001</v>
      </c>
    </row>
    <row r="153" spans="1:2" x14ac:dyDescent="0.2">
      <c r="A153">
        <v>1.8580000000000001</v>
      </c>
      <c r="B153">
        <v>0.43084099999999997</v>
      </c>
    </row>
    <row r="154" spans="1:2" x14ac:dyDescent="0.2">
      <c r="A154">
        <v>1.877</v>
      </c>
      <c r="B154">
        <v>0.43132300000000001</v>
      </c>
    </row>
    <row r="155" spans="1:2" x14ac:dyDescent="0.2">
      <c r="A155">
        <v>1.897</v>
      </c>
      <c r="B155">
        <v>0.431587</v>
      </c>
    </row>
    <row r="156" spans="1:2" x14ac:dyDescent="0.2">
      <c r="A156">
        <v>1.917</v>
      </c>
      <c r="B156">
        <v>0.431894</v>
      </c>
    </row>
    <row r="157" spans="1:2" x14ac:dyDescent="0.2">
      <c r="A157">
        <v>1.9379999999999999</v>
      </c>
      <c r="B157">
        <v>0.43229000000000001</v>
      </c>
    </row>
    <row r="158" spans="1:2" x14ac:dyDescent="0.2">
      <c r="A158">
        <v>1.958</v>
      </c>
      <c r="B158">
        <v>0.43264200000000003</v>
      </c>
    </row>
    <row r="159" spans="1:2" x14ac:dyDescent="0.2">
      <c r="A159">
        <v>1.9790000000000001</v>
      </c>
      <c r="B159">
        <v>0.43299399999999999</v>
      </c>
    </row>
    <row r="160" spans="1:2" x14ac:dyDescent="0.2">
      <c r="A160">
        <v>1.9990000000000001</v>
      </c>
      <c r="B160">
        <v>0.43334699999999998</v>
      </c>
    </row>
    <row r="161" spans="1:2" x14ac:dyDescent="0.2">
      <c r="A161">
        <v>2.02</v>
      </c>
      <c r="B161">
        <v>0.43365599999999999</v>
      </c>
    </row>
    <row r="162" spans="1:2" x14ac:dyDescent="0.2">
      <c r="A162">
        <v>2.0409999999999999</v>
      </c>
      <c r="B162">
        <v>0.43400899999999998</v>
      </c>
    </row>
    <row r="163" spans="1:2" x14ac:dyDescent="0.2">
      <c r="A163">
        <v>2.0619999999999998</v>
      </c>
      <c r="B163">
        <v>0.43431799999999998</v>
      </c>
    </row>
    <row r="164" spans="1:2" x14ac:dyDescent="0.2">
      <c r="A164">
        <v>2.0830000000000002</v>
      </c>
      <c r="B164">
        <v>0.434672</v>
      </c>
    </row>
    <row r="165" spans="1:2" x14ac:dyDescent="0.2">
      <c r="A165">
        <v>2.105</v>
      </c>
      <c r="B165">
        <v>0.43515799999999999</v>
      </c>
    </row>
    <row r="166" spans="1:2" x14ac:dyDescent="0.2">
      <c r="A166">
        <v>2.1259999999999999</v>
      </c>
      <c r="B166">
        <v>0.435336</v>
      </c>
    </row>
    <row r="167" spans="1:2" x14ac:dyDescent="0.2">
      <c r="A167">
        <v>2.1480000000000001</v>
      </c>
      <c r="B167">
        <v>0.43569000000000002</v>
      </c>
    </row>
    <row r="168" spans="1:2" x14ac:dyDescent="0.2">
      <c r="A168">
        <v>2.17</v>
      </c>
      <c r="B168">
        <v>0.43604500000000002</v>
      </c>
    </row>
    <row r="169" spans="1:2" x14ac:dyDescent="0.2">
      <c r="A169">
        <v>2.1920000000000002</v>
      </c>
      <c r="B169">
        <v>0.436533</v>
      </c>
    </row>
    <row r="170" spans="1:2" x14ac:dyDescent="0.2">
      <c r="A170">
        <v>2.214</v>
      </c>
      <c r="B170">
        <v>0.43684400000000001</v>
      </c>
    </row>
    <row r="171" spans="1:2" x14ac:dyDescent="0.2">
      <c r="A171">
        <v>2.2360000000000002</v>
      </c>
      <c r="B171">
        <v>0.43706699999999998</v>
      </c>
    </row>
    <row r="172" spans="1:2" x14ac:dyDescent="0.2">
      <c r="A172">
        <v>2.258</v>
      </c>
      <c r="B172">
        <v>0.437556</v>
      </c>
    </row>
    <row r="173" spans="1:2" x14ac:dyDescent="0.2">
      <c r="A173">
        <v>2.2810000000000001</v>
      </c>
      <c r="B173">
        <v>0.437913</v>
      </c>
    </row>
    <row r="174" spans="1:2" x14ac:dyDescent="0.2">
      <c r="A174">
        <v>2.3039999999999998</v>
      </c>
      <c r="B174">
        <v>0.43826900000000002</v>
      </c>
    </row>
    <row r="175" spans="1:2" x14ac:dyDescent="0.2">
      <c r="A175">
        <v>2.327</v>
      </c>
      <c r="B175">
        <v>0.43849199999999999</v>
      </c>
    </row>
    <row r="176" spans="1:2" x14ac:dyDescent="0.2">
      <c r="A176">
        <v>2.35</v>
      </c>
      <c r="B176">
        <v>0.438805</v>
      </c>
    </row>
    <row r="177" spans="1:2" x14ac:dyDescent="0.2">
      <c r="A177">
        <v>2.3730000000000002</v>
      </c>
      <c r="B177">
        <v>0.439251</v>
      </c>
    </row>
    <row r="178" spans="1:2" x14ac:dyDescent="0.2">
      <c r="A178">
        <v>2.3959999999999999</v>
      </c>
      <c r="B178">
        <v>0.43956400000000001</v>
      </c>
    </row>
    <row r="179" spans="1:2" x14ac:dyDescent="0.2">
      <c r="A179">
        <v>2.42</v>
      </c>
      <c r="B179">
        <v>0.43987799999999999</v>
      </c>
    </row>
    <row r="180" spans="1:2" x14ac:dyDescent="0.2">
      <c r="A180">
        <v>2.4430000000000001</v>
      </c>
      <c r="B180">
        <v>0.44014599999999998</v>
      </c>
    </row>
    <row r="181" spans="1:2" x14ac:dyDescent="0.2">
      <c r="A181">
        <v>2.4670000000000001</v>
      </c>
      <c r="B181">
        <v>0.44050499999999998</v>
      </c>
    </row>
    <row r="182" spans="1:2" x14ac:dyDescent="0.2">
      <c r="A182">
        <v>2.4910000000000001</v>
      </c>
      <c r="B182">
        <v>0.44086399999999998</v>
      </c>
    </row>
    <row r="183" spans="1:2" x14ac:dyDescent="0.2">
      <c r="A183">
        <v>2.516</v>
      </c>
      <c r="B183">
        <v>0.44122299999999998</v>
      </c>
    </row>
    <row r="184" spans="1:2" x14ac:dyDescent="0.2">
      <c r="A184">
        <v>2.54</v>
      </c>
      <c r="B184">
        <v>0.44162699999999999</v>
      </c>
    </row>
    <row r="185" spans="1:2" x14ac:dyDescent="0.2">
      <c r="A185">
        <v>2.5649999999999999</v>
      </c>
      <c r="B185">
        <v>0.441942</v>
      </c>
    </row>
    <row r="186" spans="1:2" x14ac:dyDescent="0.2">
      <c r="A186">
        <v>2.589</v>
      </c>
      <c r="B186">
        <v>0.44239200000000001</v>
      </c>
    </row>
    <row r="187" spans="1:2" x14ac:dyDescent="0.2">
      <c r="A187">
        <v>2.6139999999999999</v>
      </c>
      <c r="B187">
        <v>0.442662</v>
      </c>
    </row>
    <row r="188" spans="1:2" x14ac:dyDescent="0.2">
      <c r="A188">
        <v>2.6389999999999998</v>
      </c>
      <c r="B188">
        <v>0.44284200000000001</v>
      </c>
    </row>
    <row r="189" spans="1:2" x14ac:dyDescent="0.2">
      <c r="A189">
        <v>2.6640000000000001</v>
      </c>
      <c r="B189">
        <v>0.44338300000000003</v>
      </c>
    </row>
    <row r="190" spans="1:2" x14ac:dyDescent="0.2">
      <c r="A190">
        <v>2.69</v>
      </c>
      <c r="B190">
        <v>0.44360899999999998</v>
      </c>
    </row>
    <row r="191" spans="1:2" x14ac:dyDescent="0.2">
      <c r="A191">
        <v>2.7149999999999999</v>
      </c>
      <c r="B191">
        <v>0.44374400000000003</v>
      </c>
    </row>
    <row r="192" spans="1:2" x14ac:dyDescent="0.2">
      <c r="A192">
        <v>2.7410000000000001</v>
      </c>
      <c r="B192">
        <v>0.444106</v>
      </c>
    </row>
    <row r="193" spans="1:2" x14ac:dyDescent="0.2">
      <c r="A193">
        <v>2.7669999999999999</v>
      </c>
      <c r="B193">
        <v>0.44442199999999998</v>
      </c>
    </row>
    <row r="194" spans="1:2" x14ac:dyDescent="0.2">
      <c r="A194">
        <v>2.7930000000000001</v>
      </c>
      <c r="B194">
        <v>0.44478400000000001</v>
      </c>
    </row>
    <row r="195" spans="1:2" x14ac:dyDescent="0.2">
      <c r="A195">
        <v>2.819</v>
      </c>
      <c r="B195">
        <v>0.44514700000000001</v>
      </c>
    </row>
    <row r="196" spans="1:2" x14ac:dyDescent="0.2">
      <c r="A196">
        <v>2.8460000000000001</v>
      </c>
      <c r="B196">
        <v>0.44546400000000003</v>
      </c>
    </row>
    <row r="197" spans="1:2" x14ac:dyDescent="0.2">
      <c r="A197">
        <v>2.8730000000000002</v>
      </c>
      <c r="B197">
        <v>0.44582699999999997</v>
      </c>
    </row>
    <row r="198" spans="1:2" x14ac:dyDescent="0.2">
      <c r="A198">
        <v>2.899</v>
      </c>
      <c r="B198">
        <v>0.445963</v>
      </c>
    </row>
    <row r="199" spans="1:2" x14ac:dyDescent="0.2">
      <c r="A199">
        <v>2.9260000000000002</v>
      </c>
      <c r="B199">
        <v>0.44623600000000002</v>
      </c>
    </row>
    <row r="200" spans="1:2" x14ac:dyDescent="0.2">
      <c r="A200">
        <v>2.9540000000000002</v>
      </c>
      <c r="B200">
        <v>0.446463</v>
      </c>
    </row>
    <row r="201" spans="1:2" x14ac:dyDescent="0.2">
      <c r="A201">
        <v>2.9809999999999999</v>
      </c>
      <c r="B201">
        <v>0.44687199999999999</v>
      </c>
    </row>
    <row r="202" spans="1:2" x14ac:dyDescent="0.2">
      <c r="A202">
        <v>3.0089999999999999</v>
      </c>
      <c r="B202">
        <v>0.44719100000000001</v>
      </c>
    </row>
    <row r="203" spans="1:2" x14ac:dyDescent="0.2">
      <c r="A203">
        <v>3.036</v>
      </c>
      <c r="B203">
        <v>0.44741799999999998</v>
      </c>
    </row>
    <row r="204" spans="1:2" x14ac:dyDescent="0.2">
      <c r="A204">
        <v>3.0640000000000001</v>
      </c>
      <c r="B204">
        <v>0.4476</v>
      </c>
    </row>
    <row r="205" spans="1:2" x14ac:dyDescent="0.2">
      <c r="A205">
        <v>3.093</v>
      </c>
      <c r="B205">
        <v>0.44791999999999998</v>
      </c>
    </row>
    <row r="206" spans="1:2" x14ac:dyDescent="0.2">
      <c r="A206">
        <v>3.121</v>
      </c>
      <c r="B206">
        <v>0.44814799999999999</v>
      </c>
    </row>
    <row r="207" spans="1:2" x14ac:dyDescent="0.2">
      <c r="A207">
        <v>3.15</v>
      </c>
      <c r="B207">
        <v>0.448467</v>
      </c>
    </row>
    <row r="208" spans="1:2" x14ac:dyDescent="0.2">
      <c r="A208">
        <v>3.1779999999999999</v>
      </c>
      <c r="B208">
        <v>0.44883200000000001</v>
      </c>
    </row>
    <row r="209" spans="1:2" x14ac:dyDescent="0.2">
      <c r="A209">
        <v>3.2069999999999999</v>
      </c>
      <c r="B209">
        <v>0.449015</v>
      </c>
    </row>
    <row r="210" spans="1:2" x14ac:dyDescent="0.2">
      <c r="A210">
        <v>3.2360000000000002</v>
      </c>
      <c r="B210">
        <v>0.44929000000000002</v>
      </c>
    </row>
    <row r="211" spans="1:2" x14ac:dyDescent="0.2">
      <c r="A211">
        <v>3.266</v>
      </c>
      <c r="B211">
        <v>0.44961000000000001</v>
      </c>
    </row>
    <row r="212" spans="1:2" x14ac:dyDescent="0.2">
      <c r="A212">
        <v>3.2949999999999999</v>
      </c>
      <c r="B212">
        <v>0.44993100000000003</v>
      </c>
    </row>
    <row r="213" spans="1:2" x14ac:dyDescent="0.2">
      <c r="A213">
        <v>3.3250000000000002</v>
      </c>
      <c r="B213">
        <v>0.45016</v>
      </c>
    </row>
    <row r="214" spans="1:2" x14ac:dyDescent="0.2">
      <c r="A214">
        <v>3.355</v>
      </c>
      <c r="B214">
        <v>0.45038899999999998</v>
      </c>
    </row>
    <row r="215" spans="1:2" x14ac:dyDescent="0.2">
      <c r="A215">
        <v>3.3849999999999998</v>
      </c>
      <c r="B215">
        <v>0.45080199999999998</v>
      </c>
    </row>
    <row r="216" spans="1:2" x14ac:dyDescent="0.2">
      <c r="A216">
        <v>3.4159999999999999</v>
      </c>
      <c r="B216">
        <v>0.45103100000000002</v>
      </c>
    </row>
    <row r="217" spans="1:2" x14ac:dyDescent="0.2">
      <c r="A217">
        <v>3.4460000000000002</v>
      </c>
      <c r="B217">
        <v>0.451123</v>
      </c>
    </row>
    <row r="218" spans="1:2" x14ac:dyDescent="0.2">
      <c r="A218">
        <v>3.4769999999999999</v>
      </c>
      <c r="B218">
        <v>0.45149099999999998</v>
      </c>
    </row>
    <row r="219" spans="1:2" x14ac:dyDescent="0.2">
      <c r="A219">
        <v>3.508</v>
      </c>
      <c r="B219">
        <v>0.45149099999999998</v>
      </c>
    </row>
    <row r="220" spans="1:2" x14ac:dyDescent="0.2">
      <c r="A220">
        <v>3.5390000000000001</v>
      </c>
      <c r="B220">
        <v>0.45181300000000002</v>
      </c>
    </row>
    <row r="221" spans="1:2" x14ac:dyDescent="0.2">
      <c r="A221">
        <v>3.5710000000000002</v>
      </c>
      <c r="B221">
        <v>0.45204299999999997</v>
      </c>
    </row>
    <row r="222" spans="1:2" x14ac:dyDescent="0.2">
      <c r="A222">
        <v>3.6030000000000002</v>
      </c>
      <c r="B222">
        <v>0.45241100000000001</v>
      </c>
    </row>
    <row r="223" spans="1:2" x14ac:dyDescent="0.2">
      <c r="A223">
        <v>3.6339999999999999</v>
      </c>
      <c r="B223">
        <v>0.45245800000000003</v>
      </c>
    </row>
    <row r="224" spans="1:2" x14ac:dyDescent="0.2">
      <c r="A224">
        <v>3.6669999999999998</v>
      </c>
      <c r="B224">
        <v>0.452596</v>
      </c>
    </row>
    <row r="225" spans="1:2" x14ac:dyDescent="0.2">
      <c r="A225">
        <v>3.6989999999999998</v>
      </c>
      <c r="B225">
        <v>0.45278000000000002</v>
      </c>
    </row>
    <row r="226" spans="1:2" x14ac:dyDescent="0.2">
      <c r="A226">
        <v>3.7320000000000002</v>
      </c>
      <c r="B226">
        <v>0.453011</v>
      </c>
    </row>
    <row r="227" spans="1:2" x14ac:dyDescent="0.2">
      <c r="A227">
        <v>3.7639999999999998</v>
      </c>
      <c r="B227">
        <v>0.45314900000000002</v>
      </c>
    </row>
    <row r="228" spans="1:2" x14ac:dyDescent="0.2">
      <c r="A228">
        <v>3.7970000000000002</v>
      </c>
      <c r="B228">
        <v>0.45333400000000001</v>
      </c>
    </row>
    <row r="229" spans="1:2" x14ac:dyDescent="0.2">
      <c r="A229">
        <v>3.831</v>
      </c>
      <c r="B229">
        <v>0.45347199999999999</v>
      </c>
    </row>
    <row r="230" spans="1:2" x14ac:dyDescent="0.2">
      <c r="A230">
        <v>3.8639999999999999</v>
      </c>
      <c r="B230">
        <v>0.45370300000000002</v>
      </c>
    </row>
    <row r="231" spans="1:2" x14ac:dyDescent="0.2">
      <c r="A231">
        <v>3.8980000000000001</v>
      </c>
      <c r="B231">
        <v>0.45393499999999998</v>
      </c>
    </row>
    <row r="232" spans="1:2" x14ac:dyDescent="0.2">
      <c r="A232">
        <v>3.9319999999999999</v>
      </c>
      <c r="B232">
        <v>0.45412000000000002</v>
      </c>
    </row>
    <row r="233" spans="1:2" x14ac:dyDescent="0.2">
      <c r="A233">
        <v>3.9660000000000002</v>
      </c>
      <c r="B233">
        <v>0.454397</v>
      </c>
    </row>
    <row r="234" spans="1:2" x14ac:dyDescent="0.2">
      <c r="A234">
        <v>4</v>
      </c>
      <c r="B234">
        <v>0.454536</v>
      </c>
    </row>
    <row r="235" spans="1:2" x14ac:dyDescent="0.2">
      <c r="A235">
        <v>4.0350000000000001</v>
      </c>
      <c r="B235">
        <v>0.454536</v>
      </c>
    </row>
    <row r="236" spans="1:2" x14ac:dyDescent="0.2">
      <c r="A236">
        <v>4.07</v>
      </c>
      <c r="B236">
        <v>0.454953</v>
      </c>
    </row>
    <row r="237" spans="1:2" x14ac:dyDescent="0.2">
      <c r="A237">
        <v>4.1050000000000004</v>
      </c>
      <c r="B237">
        <v>0.45513799999999999</v>
      </c>
    </row>
    <row r="238" spans="1:2" x14ac:dyDescent="0.2">
      <c r="A238">
        <v>4.1399999999999997</v>
      </c>
      <c r="B238">
        <v>0.45541700000000002</v>
      </c>
    </row>
    <row r="239" spans="1:2" x14ac:dyDescent="0.2">
      <c r="A239">
        <v>4.1760000000000002</v>
      </c>
      <c r="B239">
        <v>0.45555600000000002</v>
      </c>
    </row>
    <row r="240" spans="1:2" x14ac:dyDescent="0.2">
      <c r="A240">
        <v>4.2119999999999997</v>
      </c>
      <c r="B240">
        <v>0.45574199999999998</v>
      </c>
    </row>
    <row r="241" spans="1:2" x14ac:dyDescent="0.2">
      <c r="A241">
        <v>4.2480000000000002</v>
      </c>
      <c r="B241">
        <v>0.45592700000000003</v>
      </c>
    </row>
    <row r="242" spans="1:2" x14ac:dyDescent="0.2">
      <c r="A242">
        <v>4.2839999999999998</v>
      </c>
      <c r="B242">
        <v>0.45597399999999999</v>
      </c>
    </row>
    <row r="243" spans="1:2" x14ac:dyDescent="0.2">
      <c r="A243">
        <v>4.3209999999999997</v>
      </c>
      <c r="B243">
        <v>0.45616000000000001</v>
      </c>
    </row>
    <row r="244" spans="1:2" x14ac:dyDescent="0.2">
      <c r="A244">
        <v>4.3579999999999997</v>
      </c>
      <c r="B244">
        <v>0.45639200000000002</v>
      </c>
    </row>
    <row r="245" spans="1:2" x14ac:dyDescent="0.2">
      <c r="A245">
        <v>4.3949999999999996</v>
      </c>
      <c r="B245">
        <v>0.45648499999999997</v>
      </c>
    </row>
    <row r="246" spans="1:2" x14ac:dyDescent="0.2">
      <c r="A246">
        <v>4.4329999999999998</v>
      </c>
      <c r="B246">
        <v>0.45657799999999998</v>
      </c>
    </row>
    <row r="247" spans="1:2" x14ac:dyDescent="0.2">
      <c r="A247">
        <v>4.47</v>
      </c>
      <c r="B247">
        <v>0.45671800000000001</v>
      </c>
    </row>
    <row r="248" spans="1:2" x14ac:dyDescent="0.2">
      <c r="A248">
        <v>4.508</v>
      </c>
      <c r="B248">
        <v>0.45685700000000001</v>
      </c>
    </row>
    <row r="249" spans="1:2" x14ac:dyDescent="0.2">
      <c r="A249">
        <v>4.5460000000000003</v>
      </c>
      <c r="B249">
        <v>0.45699699999999999</v>
      </c>
    </row>
    <row r="250" spans="1:2" x14ac:dyDescent="0.2">
      <c r="A250">
        <v>4.585</v>
      </c>
      <c r="B250">
        <v>0.45718300000000001</v>
      </c>
    </row>
    <row r="251" spans="1:2" x14ac:dyDescent="0.2">
      <c r="A251">
        <v>4.6230000000000002</v>
      </c>
      <c r="B251">
        <v>0.45718300000000001</v>
      </c>
    </row>
    <row r="252" spans="1:2" x14ac:dyDescent="0.2">
      <c r="A252">
        <v>4.6619999999999999</v>
      </c>
      <c r="B252">
        <v>0.45746300000000001</v>
      </c>
    </row>
    <row r="253" spans="1:2" x14ac:dyDescent="0.2">
      <c r="A253">
        <v>4.702</v>
      </c>
      <c r="B253">
        <v>0.457509</v>
      </c>
    </row>
    <row r="254" spans="1:2" x14ac:dyDescent="0.2">
      <c r="A254">
        <v>4.7409999999999997</v>
      </c>
      <c r="B254">
        <v>0.45764899999999997</v>
      </c>
    </row>
    <row r="255" spans="1:2" x14ac:dyDescent="0.2">
      <c r="A255">
        <v>4.7809999999999997</v>
      </c>
      <c r="B255">
        <v>0.45783600000000002</v>
      </c>
    </row>
    <row r="256" spans="1:2" x14ac:dyDescent="0.2">
      <c r="A256">
        <v>4.8209999999999997</v>
      </c>
      <c r="B256">
        <v>0.45783600000000002</v>
      </c>
    </row>
    <row r="257" spans="1:2" x14ac:dyDescent="0.2">
      <c r="A257">
        <v>4.8609999999999998</v>
      </c>
      <c r="B257">
        <v>0.457789</v>
      </c>
    </row>
    <row r="258" spans="1:2" x14ac:dyDescent="0.2">
      <c r="A258">
        <v>4.9020000000000001</v>
      </c>
      <c r="B258">
        <v>0.45811600000000002</v>
      </c>
    </row>
    <row r="259" spans="1:2" x14ac:dyDescent="0.2">
      <c r="A259">
        <v>4.9429999999999996</v>
      </c>
      <c r="B259">
        <v>0.45820899999999998</v>
      </c>
    </row>
    <row r="260" spans="1:2" x14ac:dyDescent="0.2">
      <c r="A260">
        <v>4.984</v>
      </c>
      <c r="B260">
        <v>0.45820899999999998</v>
      </c>
    </row>
    <row r="261" spans="1:2" x14ac:dyDescent="0.2">
      <c r="A261">
        <v>5.0259999999999998</v>
      </c>
      <c r="B261">
        <v>0.458256</v>
      </c>
    </row>
    <row r="262" spans="1:2" x14ac:dyDescent="0.2">
      <c r="A262">
        <v>5.0670000000000002</v>
      </c>
      <c r="B262">
        <v>0.458256</v>
      </c>
    </row>
    <row r="263" spans="1:2" x14ac:dyDescent="0.2">
      <c r="A263">
        <v>5.109</v>
      </c>
      <c r="B263">
        <v>0.458256</v>
      </c>
    </row>
    <row r="264" spans="1:2" x14ac:dyDescent="0.2">
      <c r="A264">
        <v>5.1520000000000001</v>
      </c>
      <c r="B264">
        <v>0.45834900000000001</v>
      </c>
    </row>
    <row r="265" spans="1:2" x14ac:dyDescent="0.2">
      <c r="A265">
        <v>5.194</v>
      </c>
      <c r="B265">
        <v>0.45834900000000001</v>
      </c>
    </row>
    <row r="266" spans="1:2" x14ac:dyDescent="0.2">
      <c r="A266">
        <v>5.2370000000000001</v>
      </c>
      <c r="B266">
        <v>0.45844299999999999</v>
      </c>
    </row>
    <row r="267" spans="1:2" x14ac:dyDescent="0.2">
      <c r="A267">
        <v>5.2809999999999997</v>
      </c>
      <c r="B267">
        <v>0.45844299999999999</v>
      </c>
    </row>
    <row r="268" spans="1:2" x14ac:dyDescent="0.2">
      <c r="A268">
        <v>5.3239999999999998</v>
      </c>
      <c r="B268">
        <v>0.45849000000000001</v>
      </c>
    </row>
    <row r="269" spans="1:2" x14ac:dyDescent="0.2">
      <c r="A269">
        <v>5.3680000000000003</v>
      </c>
      <c r="B269">
        <v>0.458536</v>
      </c>
    </row>
    <row r="270" spans="1:2" x14ac:dyDescent="0.2">
      <c r="A270">
        <v>5.4119999999999999</v>
      </c>
      <c r="B270">
        <v>0.45849000000000001</v>
      </c>
    </row>
    <row r="271" spans="1:2" x14ac:dyDescent="0.2">
      <c r="A271">
        <v>5.4569999999999999</v>
      </c>
      <c r="B271">
        <v>0.45862999999999998</v>
      </c>
    </row>
    <row r="272" spans="1:2" x14ac:dyDescent="0.2">
      <c r="A272">
        <v>5.5010000000000003</v>
      </c>
      <c r="B272">
        <v>0.45867599999999997</v>
      </c>
    </row>
    <row r="273" spans="1:2" x14ac:dyDescent="0.2">
      <c r="A273">
        <v>5.5460000000000003</v>
      </c>
      <c r="B273">
        <v>0.45867599999999997</v>
      </c>
    </row>
    <row r="274" spans="1:2" x14ac:dyDescent="0.2">
      <c r="A274">
        <v>5.5919999999999996</v>
      </c>
      <c r="B274">
        <v>0.45872299999999999</v>
      </c>
    </row>
    <row r="275" spans="1:2" x14ac:dyDescent="0.2">
      <c r="A275">
        <v>5.6369999999999996</v>
      </c>
      <c r="B275">
        <v>0.45886300000000002</v>
      </c>
    </row>
    <row r="276" spans="1:2" x14ac:dyDescent="0.2">
      <c r="A276">
        <v>5.6829999999999998</v>
      </c>
      <c r="B276">
        <v>0.45881699999999997</v>
      </c>
    </row>
    <row r="277" spans="1:2" x14ac:dyDescent="0.2">
      <c r="A277">
        <v>5.73</v>
      </c>
      <c r="B277">
        <v>0.45877000000000001</v>
      </c>
    </row>
    <row r="278" spans="1:2" x14ac:dyDescent="0.2">
      <c r="A278">
        <v>5.7759999999999998</v>
      </c>
      <c r="B278">
        <v>0.45886300000000002</v>
      </c>
    </row>
    <row r="279" spans="1:2" x14ac:dyDescent="0.2">
      <c r="A279">
        <v>5.8230000000000004</v>
      </c>
      <c r="B279">
        <v>0.45886300000000002</v>
      </c>
    </row>
    <row r="280" spans="1:2" x14ac:dyDescent="0.2">
      <c r="A280">
        <v>5.8710000000000004</v>
      </c>
      <c r="B280">
        <v>0.458957</v>
      </c>
    </row>
    <row r="281" spans="1:2" x14ac:dyDescent="0.2">
      <c r="A281">
        <v>5.9180000000000001</v>
      </c>
      <c r="B281">
        <v>0.45890999999999998</v>
      </c>
    </row>
    <row r="282" spans="1:2" x14ac:dyDescent="0.2">
      <c r="A282">
        <v>5.9660000000000002</v>
      </c>
      <c r="B282">
        <v>0.45867599999999997</v>
      </c>
    </row>
    <row r="283" spans="1:2" x14ac:dyDescent="0.2">
      <c r="A283">
        <v>6.0149999999999997</v>
      </c>
      <c r="B283">
        <v>0.45867599999999997</v>
      </c>
    </row>
    <row r="284" spans="1:2" x14ac:dyDescent="0.2">
      <c r="A284">
        <v>6.0629999999999997</v>
      </c>
      <c r="B284">
        <v>0.45867599999999997</v>
      </c>
    </row>
    <row r="285" spans="1:2" x14ac:dyDescent="0.2">
      <c r="A285">
        <v>6.1120000000000001</v>
      </c>
      <c r="B285">
        <v>0.45862999999999998</v>
      </c>
    </row>
    <row r="286" spans="1:2" x14ac:dyDescent="0.2">
      <c r="A286">
        <v>6.1609999999999996</v>
      </c>
      <c r="B286">
        <v>0.45858300000000002</v>
      </c>
    </row>
    <row r="287" spans="1:2" x14ac:dyDescent="0.2">
      <c r="A287">
        <v>6.2110000000000003</v>
      </c>
      <c r="B287">
        <v>0.45867599999999997</v>
      </c>
    </row>
    <row r="288" spans="1:2" x14ac:dyDescent="0.2">
      <c r="A288">
        <v>6.2610000000000001</v>
      </c>
      <c r="B288">
        <v>0.45862999999999998</v>
      </c>
    </row>
    <row r="289" spans="1:2" x14ac:dyDescent="0.2">
      <c r="A289">
        <v>6.3109999999999999</v>
      </c>
      <c r="B289">
        <v>0.45844299999999999</v>
      </c>
    </row>
    <row r="290" spans="1:2" x14ac:dyDescent="0.2">
      <c r="A290">
        <v>6.3620000000000001</v>
      </c>
      <c r="B290">
        <v>0.45839600000000003</v>
      </c>
    </row>
    <row r="291" spans="1:2" x14ac:dyDescent="0.2">
      <c r="A291">
        <v>6.4130000000000003</v>
      </c>
      <c r="B291">
        <v>0.458256</v>
      </c>
    </row>
    <row r="292" spans="1:2" x14ac:dyDescent="0.2">
      <c r="A292">
        <v>6.4640000000000004</v>
      </c>
      <c r="B292">
        <v>0.45811600000000002</v>
      </c>
    </row>
    <row r="293" spans="1:2" x14ac:dyDescent="0.2">
      <c r="A293">
        <v>6.516</v>
      </c>
      <c r="B293">
        <v>0.45797599999999999</v>
      </c>
    </row>
    <row r="294" spans="1:2" x14ac:dyDescent="0.2">
      <c r="A294">
        <v>6.5679999999999996</v>
      </c>
      <c r="B294">
        <v>0.457789</v>
      </c>
    </row>
    <row r="295" spans="1:2" x14ac:dyDescent="0.2">
      <c r="A295">
        <v>6.6210000000000004</v>
      </c>
      <c r="B295">
        <v>0.45764899999999997</v>
      </c>
    </row>
    <row r="296" spans="1:2" x14ac:dyDescent="0.2">
      <c r="A296">
        <v>6.6740000000000004</v>
      </c>
      <c r="B296">
        <v>0.45755600000000002</v>
      </c>
    </row>
    <row r="297" spans="1:2" x14ac:dyDescent="0.2">
      <c r="A297">
        <v>6.7270000000000003</v>
      </c>
      <c r="B297">
        <v>0.45727600000000002</v>
      </c>
    </row>
    <row r="298" spans="1:2" x14ac:dyDescent="0.2">
      <c r="A298">
        <v>6.78</v>
      </c>
      <c r="B298">
        <v>0.45723000000000003</v>
      </c>
    </row>
    <row r="299" spans="1:2" x14ac:dyDescent="0.2">
      <c r="A299">
        <v>6.8339999999999996</v>
      </c>
      <c r="B299">
        <v>0.45704299999999998</v>
      </c>
    </row>
    <row r="300" spans="1:2" x14ac:dyDescent="0.2">
      <c r="A300">
        <v>6.8890000000000002</v>
      </c>
      <c r="B300">
        <v>0.45685700000000001</v>
      </c>
    </row>
    <row r="301" spans="1:2" x14ac:dyDescent="0.2">
      <c r="A301">
        <v>6.9429999999999996</v>
      </c>
      <c r="B301">
        <v>0.45671800000000001</v>
      </c>
    </row>
    <row r="302" spans="1:2" x14ac:dyDescent="0.2">
      <c r="A302">
        <v>6.9980000000000002</v>
      </c>
      <c r="B302">
        <v>0.45657799999999998</v>
      </c>
    </row>
    <row r="303" spans="1:2" x14ac:dyDescent="0.2">
      <c r="A303">
        <v>7.0540000000000003</v>
      </c>
      <c r="B303">
        <v>0.45653199999999999</v>
      </c>
    </row>
    <row r="304" spans="1:2" x14ac:dyDescent="0.2">
      <c r="A304">
        <v>7.11</v>
      </c>
      <c r="B304">
        <v>0.456206</v>
      </c>
    </row>
    <row r="305" spans="1:2" x14ac:dyDescent="0.2">
      <c r="A305">
        <v>7.1660000000000004</v>
      </c>
      <c r="B305">
        <v>0.45616000000000001</v>
      </c>
    </row>
    <row r="306" spans="1:2" x14ac:dyDescent="0.2">
      <c r="A306">
        <v>7.2220000000000004</v>
      </c>
      <c r="B306">
        <v>0.456067</v>
      </c>
    </row>
    <row r="307" spans="1:2" x14ac:dyDescent="0.2">
      <c r="A307">
        <v>7.2789999999999999</v>
      </c>
      <c r="B307">
        <v>0.45574199999999998</v>
      </c>
    </row>
    <row r="308" spans="1:2" x14ac:dyDescent="0.2">
      <c r="A308">
        <v>7.3369999999999997</v>
      </c>
      <c r="B308">
        <v>0.45546300000000001</v>
      </c>
    </row>
    <row r="309" spans="1:2" x14ac:dyDescent="0.2">
      <c r="A309">
        <v>7.3949999999999996</v>
      </c>
      <c r="B309">
        <v>0.45537</v>
      </c>
    </row>
    <row r="310" spans="1:2" x14ac:dyDescent="0.2">
      <c r="A310">
        <v>7.4530000000000003</v>
      </c>
      <c r="B310">
        <v>0.45513799999999999</v>
      </c>
    </row>
    <row r="311" spans="1:2" x14ac:dyDescent="0.2">
      <c r="A311">
        <v>7.5110000000000001</v>
      </c>
      <c r="B311">
        <v>0.45472099999999999</v>
      </c>
    </row>
    <row r="312" spans="1:2" x14ac:dyDescent="0.2">
      <c r="A312">
        <v>7.57</v>
      </c>
      <c r="B312">
        <v>0.454675</v>
      </c>
    </row>
    <row r="313" spans="1:2" x14ac:dyDescent="0.2">
      <c r="A313">
        <v>7.63</v>
      </c>
      <c r="B313">
        <v>0.454397</v>
      </c>
    </row>
    <row r="314" spans="1:2" x14ac:dyDescent="0.2">
      <c r="A314">
        <v>7.69</v>
      </c>
      <c r="B314">
        <v>0.45412000000000002</v>
      </c>
    </row>
    <row r="315" spans="1:2" x14ac:dyDescent="0.2">
      <c r="A315">
        <v>7.75</v>
      </c>
      <c r="B315">
        <v>0.45398100000000002</v>
      </c>
    </row>
    <row r="316" spans="1:2" x14ac:dyDescent="0.2">
      <c r="A316">
        <v>7.81</v>
      </c>
      <c r="B316">
        <v>0.45365699999999998</v>
      </c>
    </row>
    <row r="317" spans="1:2" x14ac:dyDescent="0.2">
      <c r="A317">
        <v>7.8719999999999999</v>
      </c>
      <c r="B317">
        <v>0.45333400000000001</v>
      </c>
    </row>
    <row r="318" spans="1:2" x14ac:dyDescent="0.2">
      <c r="A318">
        <v>7.9329999999999998</v>
      </c>
      <c r="B318">
        <v>0.45324199999999998</v>
      </c>
    </row>
    <row r="319" spans="1:2" x14ac:dyDescent="0.2">
      <c r="A319">
        <v>7.9950000000000001</v>
      </c>
      <c r="B319">
        <v>0.45296500000000001</v>
      </c>
    </row>
    <row r="320" spans="1:2" x14ac:dyDescent="0.2">
      <c r="A320">
        <v>8.0570000000000004</v>
      </c>
      <c r="B320">
        <v>0.45264199999999999</v>
      </c>
    </row>
    <row r="321" spans="1:2" x14ac:dyDescent="0.2">
      <c r="A321">
        <v>8.1199999999999992</v>
      </c>
      <c r="B321">
        <v>0.45250400000000002</v>
      </c>
    </row>
    <row r="322" spans="1:2" x14ac:dyDescent="0.2">
      <c r="A322">
        <v>8.1829999999999998</v>
      </c>
      <c r="B322">
        <v>0.45236500000000002</v>
      </c>
    </row>
    <row r="323" spans="1:2" x14ac:dyDescent="0.2">
      <c r="A323">
        <v>8.2469999999999999</v>
      </c>
      <c r="B323">
        <v>0.45195099999999999</v>
      </c>
    </row>
    <row r="324" spans="1:2" x14ac:dyDescent="0.2">
      <c r="A324">
        <v>8.3109999999999999</v>
      </c>
      <c r="B324">
        <v>0.45176699999999997</v>
      </c>
    </row>
    <row r="325" spans="1:2" x14ac:dyDescent="0.2">
      <c r="A325">
        <v>8.3759999999999994</v>
      </c>
      <c r="B325">
        <v>0.45144499999999999</v>
      </c>
    </row>
    <row r="326" spans="1:2" x14ac:dyDescent="0.2">
      <c r="A326">
        <v>8.4410000000000007</v>
      </c>
      <c r="B326">
        <v>0.45116899999999999</v>
      </c>
    </row>
    <row r="327" spans="1:2" x14ac:dyDescent="0.2">
      <c r="A327">
        <v>8.5060000000000002</v>
      </c>
      <c r="B327">
        <v>0.45084800000000003</v>
      </c>
    </row>
    <row r="328" spans="1:2" x14ac:dyDescent="0.2">
      <c r="A328">
        <v>8.5719999999999992</v>
      </c>
      <c r="B328">
        <v>0.45052700000000001</v>
      </c>
    </row>
    <row r="329" spans="1:2" x14ac:dyDescent="0.2">
      <c r="A329">
        <v>8.6379999999999999</v>
      </c>
      <c r="B329">
        <v>0.45016</v>
      </c>
    </row>
    <row r="330" spans="1:2" x14ac:dyDescent="0.2">
      <c r="A330">
        <v>8.7050000000000001</v>
      </c>
      <c r="B330">
        <v>0.44997599999999999</v>
      </c>
    </row>
    <row r="331" spans="1:2" x14ac:dyDescent="0.2">
      <c r="A331">
        <v>8.7720000000000002</v>
      </c>
      <c r="B331">
        <v>0.44961000000000001</v>
      </c>
    </row>
    <row r="332" spans="1:2" x14ac:dyDescent="0.2">
      <c r="A332">
        <v>8.84</v>
      </c>
      <c r="B332">
        <v>0.44919799999999999</v>
      </c>
    </row>
    <row r="333" spans="1:2" x14ac:dyDescent="0.2">
      <c r="A333">
        <v>8.9079999999999995</v>
      </c>
      <c r="B333">
        <v>0.44883200000000001</v>
      </c>
    </row>
    <row r="334" spans="1:2" x14ac:dyDescent="0.2">
      <c r="A334">
        <v>8.9770000000000003</v>
      </c>
      <c r="B334">
        <v>0.448513</v>
      </c>
    </row>
    <row r="335" spans="1:2" x14ac:dyDescent="0.2">
      <c r="A335">
        <v>9.0459999999999994</v>
      </c>
      <c r="B335">
        <v>0.44814799999999999</v>
      </c>
    </row>
    <row r="336" spans="1:2" x14ac:dyDescent="0.2">
      <c r="A336">
        <v>9.1159999999999997</v>
      </c>
      <c r="B336">
        <v>0.44778299999999999</v>
      </c>
    </row>
    <row r="337" spans="1:2" x14ac:dyDescent="0.2">
      <c r="A337">
        <v>9.1859999999999999</v>
      </c>
      <c r="B337">
        <v>0.44737300000000002</v>
      </c>
    </row>
    <row r="338" spans="1:2" x14ac:dyDescent="0.2">
      <c r="A338">
        <v>9.2569999999999997</v>
      </c>
      <c r="B338">
        <v>0.44700800000000002</v>
      </c>
    </row>
    <row r="339" spans="1:2" x14ac:dyDescent="0.2">
      <c r="A339">
        <v>9.3279999999999994</v>
      </c>
      <c r="B339">
        <v>0.44664500000000001</v>
      </c>
    </row>
    <row r="340" spans="1:2" x14ac:dyDescent="0.2">
      <c r="A340">
        <v>9.3989999999999991</v>
      </c>
      <c r="B340">
        <v>0.44628099999999998</v>
      </c>
    </row>
    <row r="341" spans="1:2" x14ac:dyDescent="0.2">
      <c r="A341">
        <v>9.4710000000000001</v>
      </c>
      <c r="B341">
        <v>0.44587199999999999</v>
      </c>
    </row>
    <row r="342" spans="1:2" x14ac:dyDescent="0.2">
      <c r="A342">
        <v>9.5440000000000005</v>
      </c>
      <c r="B342">
        <v>0.44541900000000001</v>
      </c>
    </row>
    <row r="343" spans="1:2" x14ac:dyDescent="0.2">
      <c r="A343">
        <v>9.6170000000000009</v>
      </c>
      <c r="B343">
        <v>0.44505600000000001</v>
      </c>
    </row>
    <row r="344" spans="1:2" x14ac:dyDescent="0.2">
      <c r="A344">
        <v>9.6910000000000007</v>
      </c>
      <c r="B344">
        <v>0.44460300000000003</v>
      </c>
    </row>
    <row r="345" spans="1:2" x14ac:dyDescent="0.2">
      <c r="A345">
        <v>9.7650000000000006</v>
      </c>
      <c r="B345">
        <v>0.44415100000000002</v>
      </c>
    </row>
    <row r="346" spans="1:2" x14ac:dyDescent="0.2">
      <c r="A346">
        <v>9.8390000000000004</v>
      </c>
      <c r="B346">
        <v>0.44374400000000003</v>
      </c>
    </row>
    <row r="347" spans="1:2" x14ac:dyDescent="0.2">
      <c r="A347">
        <v>9.9139999999999997</v>
      </c>
      <c r="B347">
        <v>0.44329299999999999</v>
      </c>
    </row>
    <row r="348" spans="1:2" x14ac:dyDescent="0.2">
      <c r="A348">
        <v>9.99</v>
      </c>
      <c r="B348">
        <v>0.44302200000000003</v>
      </c>
    </row>
    <row r="349" spans="1:2" x14ac:dyDescent="0.2">
      <c r="A349">
        <v>10.066000000000001</v>
      </c>
      <c r="B349">
        <v>0.44261699999999998</v>
      </c>
    </row>
    <row r="350" spans="1:2" x14ac:dyDescent="0.2">
      <c r="A350">
        <v>10.143000000000001</v>
      </c>
      <c r="B350">
        <v>0.44221199999999999</v>
      </c>
    </row>
    <row r="351" spans="1:2" x14ac:dyDescent="0.2">
      <c r="A351">
        <v>10.220000000000001</v>
      </c>
      <c r="B351">
        <v>0.44189699999999998</v>
      </c>
    </row>
    <row r="352" spans="1:2" x14ac:dyDescent="0.2">
      <c r="A352">
        <v>10.298</v>
      </c>
      <c r="B352">
        <v>0.44131199999999998</v>
      </c>
    </row>
    <row r="353" spans="1:2" x14ac:dyDescent="0.2">
      <c r="A353">
        <v>10.375999999999999</v>
      </c>
      <c r="B353">
        <v>0.440774</v>
      </c>
    </row>
    <row r="354" spans="1:2" x14ac:dyDescent="0.2">
      <c r="A354">
        <v>10.455</v>
      </c>
      <c r="B354">
        <v>0.440326</v>
      </c>
    </row>
    <row r="355" spans="1:2" x14ac:dyDescent="0.2">
      <c r="A355">
        <v>10.535</v>
      </c>
      <c r="B355">
        <v>0.43983299999999997</v>
      </c>
    </row>
    <row r="356" spans="1:2" x14ac:dyDescent="0.2">
      <c r="A356">
        <v>10.614000000000001</v>
      </c>
      <c r="B356">
        <v>0.43929600000000002</v>
      </c>
    </row>
    <row r="357" spans="1:2" x14ac:dyDescent="0.2">
      <c r="A357">
        <v>10.695</v>
      </c>
      <c r="B357">
        <v>0.438805</v>
      </c>
    </row>
    <row r="358" spans="1:2" x14ac:dyDescent="0.2">
      <c r="A358">
        <v>10.776</v>
      </c>
      <c r="B358">
        <v>0.43840299999999999</v>
      </c>
    </row>
    <row r="359" spans="1:2" x14ac:dyDescent="0.2">
      <c r="A359">
        <v>10.858000000000001</v>
      </c>
      <c r="B359">
        <v>0.437913</v>
      </c>
    </row>
    <row r="360" spans="1:2" x14ac:dyDescent="0.2">
      <c r="A360">
        <v>10.94</v>
      </c>
      <c r="B360">
        <v>0.43742300000000001</v>
      </c>
    </row>
    <row r="361" spans="1:2" x14ac:dyDescent="0.2">
      <c r="A361">
        <v>11.023</v>
      </c>
      <c r="B361">
        <v>0.43702200000000002</v>
      </c>
    </row>
    <row r="362" spans="1:2" x14ac:dyDescent="0.2">
      <c r="A362">
        <v>11.106</v>
      </c>
      <c r="B362">
        <v>0.43640000000000001</v>
      </c>
    </row>
    <row r="363" spans="1:2" x14ac:dyDescent="0.2">
      <c r="A363">
        <v>11.19</v>
      </c>
      <c r="B363">
        <v>0.43586799999999998</v>
      </c>
    </row>
    <row r="364" spans="1:2" x14ac:dyDescent="0.2">
      <c r="A364">
        <v>11.273999999999999</v>
      </c>
      <c r="B364">
        <v>0.435336</v>
      </c>
    </row>
    <row r="365" spans="1:2" x14ac:dyDescent="0.2">
      <c r="A365">
        <v>11.359</v>
      </c>
      <c r="B365">
        <v>0.43480400000000002</v>
      </c>
    </row>
    <row r="366" spans="1:2" x14ac:dyDescent="0.2">
      <c r="A366">
        <v>11.445</v>
      </c>
      <c r="B366">
        <v>0.43427399999999999</v>
      </c>
    </row>
    <row r="367" spans="1:2" x14ac:dyDescent="0.2">
      <c r="A367">
        <v>11.531000000000001</v>
      </c>
      <c r="B367">
        <v>0.43378800000000001</v>
      </c>
    </row>
    <row r="368" spans="1:2" x14ac:dyDescent="0.2">
      <c r="A368">
        <v>11.618</v>
      </c>
      <c r="B368">
        <v>0.43317</v>
      </c>
    </row>
    <row r="369" spans="1:2" x14ac:dyDescent="0.2">
      <c r="A369">
        <v>11.706</v>
      </c>
      <c r="B369">
        <v>0.43264200000000003</v>
      </c>
    </row>
    <row r="370" spans="1:2" x14ac:dyDescent="0.2">
      <c r="A370">
        <v>11.794</v>
      </c>
      <c r="B370">
        <v>0.43202600000000002</v>
      </c>
    </row>
    <row r="371" spans="1:2" x14ac:dyDescent="0.2">
      <c r="A371">
        <v>11.882</v>
      </c>
      <c r="B371">
        <v>0.43154300000000001</v>
      </c>
    </row>
    <row r="372" spans="1:2" x14ac:dyDescent="0.2">
      <c r="A372">
        <v>11.972</v>
      </c>
      <c r="B372">
        <v>0.43097200000000002</v>
      </c>
    </row>
    <row r="373" spans="1:2" x14ac:dyDescent="0.2">
      <c r="A373">
        <v>12.061999999999999</v>
      </c>
      <c r="B373">
        <v>0.430315</v>
      </c>
    </row>
    <row r="374" spans="1:2" x14ac:dyDescent="0.2">
      <c r="A374">
        <v>12.151999999999999</v>
      </c>
      <c r="B374">
        <v>0.429921</v>
      </c>
    </row>
    <row r="375" spans="1:2" x14ac:dyDescent="0.2">
      <c r="A375">
        <v>12.243</v>
      </c>
      <c r="B375">
        <v>0.42922100000000002</v>
      </c>
    </row>
    <row r="376" spans="1:2" x14ac:dyDescent="0.2">
      <c r="A376">
        <v>12.335000000000001</v>
      </c>
      <c r="B376">
        <v>0.42860999999999999</v>
      </c>
    </row>
    <row r="377" spans="1:2" x14ac:dyDescent="0.2">
      <c r="A377">
        <v>12.428000000000001</v>
      </c>
      <c r="B377">
        <v>0.42799999999999999</v>
      </c>
    </row>
    <row r="378" spans="1:2" x14ac:dyDescent="0.2">
      <c r="A378">
        <v>12.521000000000001</v>
      </c>
      <c r="B378">
        <v>0.42730400000000002</v>
      </c>
    </row>
    <row r="379" spans="1:2" x14ac:dyDescent="0.2">
      <c r="A379">
        <v>12.614000000000001</v>
      </c>
      <c r="B379">
        <v>0.42669499999999999</v>
      </c>
    </row>
    <row r="380" spans="1:2" x14ac:dyDescent="0.2">
      <c r="A380">
        <v>12.709</v>
      </c>
      <c r="B380">
        <v>0.42617500000000003</v>
      </c>
    </row>
    <row r="381" spans="1:2" x14ac:dyDescent="0.2">
      <c r="A381">
        <v>12.804</v>
      </c>
      <c r="B381">
        <v>0.42552499999999999</v>
      </c>
    </row>
    <row r="382" spans="1:2" x14ac:dyDescent="0.2">
      <c r="A382">
        <v>12.9</v>
      </c>
      <c r="B382">
        <v>0.42509200000000003</v>
      </c>
    </row>
    <row r="383" spans="1:2" x14ac:dyDescent="0.2">
      <c r="A383">
        <v>12.996</v>
      </c>
      <c r="B383">
        <v>0.4244</v>
      </c>
    </row>
    <row r="384" spans="1:2" x14ac:dyDescent="0.2">
      <c r="A384">
        <v>13.093</v>
      </c>
      <c r="B384">
        <v>0.42383900000000002</v>
      </c>
    </row>
    <row r="385" spans="1:2" x14ac:dyDescent="0.2">
      <c r="A385">
        <v>13.191000000000001</v>
      </c>
      <c r="B385">
        <v>0.423149</v>
      </c>
    </row>
    <row r="386" spans="1:2" x14ac:dyDescent="0.2">
      <c r="A386">
        <v>13.289</v>
      </c>
      <c r="B386">
        <v>0.42250399999999999</v>
      </c>
    </row>
    <row r="387" spans="1:2" x14ac:dyDescent="0.2">
      <c r="A387">
        <v>13.388</v>
      </c>
      <c r="B387">
        <v>0.42172999999999999</v>
      </c>
    </row>
    <row r="388" spans="1:2" x14ac:dyDescent="0.2">
      <c r="A388">
        <v>13.488</v>
      </c>
      <c r="B388">
        <v>0.42121500000000001</v>
      </c>
    </row>
    <row r="389" spans="1:2" x14ac:dyDescent="0.2">
      <c r="A389">
        <v>13.587999999999999</v>
      </c>
      <c r="B389">
        <v>0.42053000000000001</v>
      </c>
    </row>
    <row r="390" spans="1:2" x14ac:dyDescent="0.2">
      <c r="A390">
        <v>13.689</v>
      </c>
      <c r="B390">
        <v>0.41976000000000002</v>
      </c>
    </row>
    <row r="391" spans="1:2" x14ac:dyDescent="0.2">
      <c r="A391">
        <v>13.791</v>
      </c>
      <c r="B391">
        <v>0.41911900000000002</v>
      </c>
    </row>
    <row r="392" spans="1:2" x14ac:dyDescent="0.2">
      <c r="A392">
        <v>13.894</v>
      </c>
      <c r="B392">
        <v>0.418437</v>
      </c>
    </row>
    <row r="393" spans="1:2" x14ac:dyDescent="0.2">
      <c r="A393">
        <v>13.997</v>
      </c>
      <c r="B393">
        <v>0.417798</v>
      </c>
    </row>
    <row r="394" spans="1:2" x14ac:dyDescent="0.2">
      <c r="A394">
        <v>14.101000000000001</v>
      </c>
      <c r="B394">
        <v>0.41703299999999999</v>
      </c>
    </row>
    <row r="395" spans="1:2" x14ac:dyDescent="0.2">
      <c r="A395">
        <v>14.205</v>
      </c>
      <c r="B395">
        <v>0.41631200000000002</v>
      </c>
    </row>
    <row r="396" spans="1:2" x14ac:dyDescent="0.2">
      <c r="A396">
        <v>14.311</v>
      </c>
      <c r="B396">
        <v>0.415549</v>
      </c>
    </row>
    <row r="397" spans="1:2" x14ac:dyDescent="0.2">
      <c r="A397">
        <v>14.417</v>
      </c>
      <c r="B397">
        <v>0.41482999999999998</v>
      </c>
    </row>
    <row r="398" spans="1:2" x14ac:dyDescent="0.2">
      <c r="A398">
        <v>14.523999999999999</v>
      </c>
      <c r="B398">
        <v>0.41402800000000001</v>
      </c>
    </row>
    <row r="399" spans="1:2" x14ac:dyDescent="0.2">
      <c r="A399">
        <v>14.631</v>
      </c>
      <c r="B399">
        <v>0.41331200000000001</v>
      </c>
    </row>
    <row r="400" spans="1:2" x14ac:dyDescent="0.2">
      <c r="A400">
        <v>14.74</v>
      </c>
      <c r="B400">
        <v>0.41263899999999998</v>
      </c>
    </row>
    <row r="401" spans="1:2" x14ac:dyDescent="0.2">
      <c r="A401">
        <v>14.849</v>
      </c>
      <c r="B401">
        <v>0.41188200000000003</v>
      </c>
    </row>
    <row r="402" spans="1:2" x14ac:dyDescent="0.2">
      <c r="A402">
        <v>14.959</v>
      </c>
      <c r="B402">
        <v>0.41112799999999999</v>
      </c>
    </row>
    <row r="403" spans="1:2" x14ac:dyDescent="0.2">
      <c r="A403">
        <v>15.069000000000001</v>
      </c>
      <c r="B403">
        <v>0.41029100000000002</v>
      </c>
    </row>
    <row r="404" spans="1:2" x14ac:dyDescent="0.2">
      <c r="A404">
        <v>15.180999999999999</v>
      </c>
      <c r="B404">
        <v>0.40945500000000001</v>
      </c>
    </row>
    <row r="405" spans="1:2" x14ac:dyDescent="0.2">
      <c r="A405">
        <v>15.292999999999999</v>
      </c>
      <c r="B405">
        <v>0.408746</v>
      </c>
    </row>
    <row r="406" spans="1:2" x14ac:dyDescent="0.2">
      <c r="A406">
        <v>15.406000000000001</v>
      </c>
      <c r="B406">
        <v>0.407997</v>
      </c>
    </row>
    <row r="407" spans="1:2" x14ac:dyDescent="0.2">
      <c r="A407">
        <v>15.52</v>
      </c>
      <c r="B407">
        <v>0.40724900000000003</v>
      </c>
    </row>
    <row r="408" spans="1:2" x14ac:dyDescent="0.2">
      <c r="A408">
        <v>15.634</v>
      </c>
      <c r="B408">
        <v>0.40637800000000002</v>
      </c>
    </row>
    <row r="409" spans="1:2" x14ac:dyDescent="0.2">
      <c r="A409">
        <v>15.749000000000001</v>
      </c>
      <c r="B409">
        <v>0.40571499999999999</v>
      </c>
    </row>
    <row r="410" spans="1:2" x14ac:dyDescent="0.2">
      <c r="A410">
        <v>15.866</v>
      </c>
      <c r="B410">
        <v>0.40484700000000001</v>
      </c>
    </row>
    <row r="411" spans="1:2" x14ac:dyDescent="0.2">
      <c r="A411">
        <v>15.981999999999999</v>
      </c>
      <c r="B411">
        <v>0.40406300000000001</v>
      </c>
    </row>
    <row r="412" spans="1:2" x14ac:dyDescent="0.2">
      <c r="A412">
        <v>16.100000000000001</v>
      </c>
      <c r="B412">
        <v>0.40332200000000001</v>
      </c>
    </row>
    <row r="413" spans="1:2" x14ac:dyDescent="0.2">
      <c r="A413">
        <v>16.219000000000001</v>
      </c>
      <c r="B413">
        <v>0.40250000000000002</v>
      </c>
    </row>
    <row r="414" spans="1:2" x14ac:dyDescent="0.2">
      <c r="A414">
        <v>16.338000000000001</v>
      </c>
      <c r="B414">
        <v>0.40159699999999998</v>
      </c>
    </row>
    <row r="415" spans="1:2" x14ac:dyDescent="0.2">
      <c r="A415">
        <v>16.457999999999998</v>
      </c>
      <c r="B415">
        <v>0.40073700000000001</v>
      </c>
    </row>
    <row r="416" spans="1:2" x14ac:dyDescent="0.2">
      <c r="A416">
        <v>16.579000000000001</v>
      </c>
      <c r="B416">
        <v>0.39987899999999998</v>
      </c>
    </row>
    <row r="417" spans="1:2" x14ac:dyDescent="0.2">
      <c r="A417">
        <v>16.701000000000001</v>
      </c>
      <c r="B417">
        <v>0.39910400000000001</v>
      </c>
    </row>
    <row r="418" spans="1:2" x14ac:dyDescent="0.2">
      <c r="A418">
        <v>16.824000000000002</v>
      </c>
      <c r="B418">
        <v>0.39828999999999998</v>
      </c>
    </row>
    <row r="419" spans="1:2" x14ac:dyDescent="0.2">
      <c r="A419">
        <v>16.946999999999999</v>
      </c>
      <c r="B419">
        <v>0.39751799999999998</v>
      </c>
    </row>
    <row r="420" spans="1:2" x14ac:dyDescent="0.2">
      <c r="A420">
        <v>17.071999999999999</v>
      </c>
      <c r="B420">
        <v>0.396868</v>
      </c>
    </row>
    <row r="421" spans="1:2" x14ac:dyDescent="0.2">
      <c r="A421">
        <v>17.196999999999999</v>
      </c>
      <c r="B421">
        <v>0.39601799999999998</v>
      </c>
    </row>
    <row r="422" spans="1:2" x14ac:dyDescent="0.2">
      <c r="A422">
        <v>17.323</v>
      </c>
      <c r="B422">
        <v>0.39520899999999998</v>
      </c>
    </row>
    <row r="423" spans="1:2" x14ac:dyDescent="0.2">
      <c r="A423">
        <v>17.45</v>
      </c>
      <c r="B423">
        <v>0.39432200000000001</v>
      </c>
    </row>
    <row r="424" spans="1:2" x14ac:dyDescent="0.2">
      <c r="A424">
        <v>17.577999999999999</v>
      </c>
      <c r="B424">
        <v>0.39343600000000001</v>
      </c>
    </row>
    <row r="425" spans="1:2" x14ac:dyDescent="0.2">
      <c r="A425">
        <v>17.707000000000001</v>
      </c>
      <c r="B425">
        <v>0.39239099999999999</v>
      </c>
    </row>
    <row r="426" spans="1:2" x14ac:dyDescent="0.2">
      <c r="A426">
        <v>17.835999999999999</v>
      </c>
      <c r="B426">
        <v>0.391509</v>
      </c>
    </row>
    <row r="427" spans="1:2" x14ac:dyDescent="0.2">
      <c r="A427">
        <v>17.966999999999999</v>
      </c>
      <c r="B427">
        <v>0.390509</v>
      </c>
    </row>
    <row r="428" spans="1:2" x14ac:dyDescent="0.2">
      <c r="A428">
        <v>18.099</v>
      </c>
      <c r="B428">
        <v>0.38971099999999997</v>
      </c>
    </row>
    <row r="429" spans="1:2" x14ac:dyDescent="0.2">
      <c r="A429">
        <v>18.231000000000002</v>
      </c>
      <c r="B429">
        <v>0.388874</v>
      </c>
    </row>
    <row r="430" spans="1:2" x14ac:dyDescent="0.2">
      <c r="A430">
        <v>18.364000000000001</v>
      </c>
      <c r="B430">
        <v>0.38807900000000001</v>
      </c>
    </row>
    <row r="431" spans="1:2" x14ac:dyDescent="0.2">
      <c r="A431">
        <v>18.498000000000001</v>
      </c>
      <c r="B431">
        <v>0.38728499999999999</v>
      </c>
    </row>
    <row r="432" spans="1:2" x14ac:dyDescent="0.2">
      <c r="A432">
        <v>18.634</v>
      </c>
      <c r="B432">
        <v>0.386374</v>
      </c>
    </row>
    <row r="433" spans="1:2" x14ac:dyDescent="0.2">
      <c r="A433">
        <v>18.77</v>
      </c>
      <c r="B433">
        <v>0.38562299999999999</v>
      </c>
    </row>
    <row r="434" spans="1:2" x14ac:dyDescent="0.2">
      <c r="A434">
        <v>18.907</v>
      </c>
      <c r="B434">
        <v>0.38479400000000002</v>
      </c>
    </row>
    <row r="435" spans="1:2" x14ac:dyDescent="0.2">
      <c r="A435">
        <v>19.045000000000002</v>
      </c>
      <c r="B435">
        <v>0.383849</v>
      </c>
    </row>
    <row r="436" spans="1:2" x14ac:dyDescent="0.2">
      <c r="A436">
        <v>19.184000000000001</v>
      </c>
      <c r="B436">
        <v>0.38278699999999999</v>
      </c>
    </row>
    <row r="437" spans="1:2" x14ac:dyDescent="0.2">
      <c r="A437">
        <v>19.324000000000002</v>
      </c>
      <c r="B437">
        <v>0.381886</v>
      </c>
    </row>
    <row r="438" spans="1:2" x14ac:dyDescent="0.2">
      <c r="A438">
        <v>19.463999999999999</v>
      </c>
      <c r="B438">
        <v>0.381025</v>
      </c>
    </row>
    <row r="439" spans="1:2" x14ac:dyDescent="0.2">
      <c r="A439">
        <v>19.606000000000002</v>
      </c>
      <c r="B439">
        <v>0.38012699999999999</v>
      </c>
    </row>
    <row r="440" spans="1:2" x14ac:dyDescent="0.2">
      <c r="A440">
        <v>19.748999999999999</v>
      </c>
      <c r="B440">
        <v>0.37926900000000002</v>
      </c>
    </row>
    <row r="441" spans="1:2" x14ac:dyDescent="0.2">
      <c r="A441">
        <v>19.893000000000001</v>
      </c>
      <c r="B441">
        <v>0.37837500000000002</v>
      </c>
    </row>
    <row r="442" spans="1:2" x14ac:dyDescent="0.2">
      <c r="A442">
        <v>20.038</v>
      </c>
      <c r="B442">
        <v>0.37728800000000001</v>
      </c>
    </row>
    <row r="443" spans="1:2" x14ac:dyDescent="0.2">
      <c r="A443">
        <v>20.184000000000001</v>
      </c>
      <c r="B443">
        <v>0.37643700000000002</v>
      </c>
    </row>
    <row r="444" spans="1:2" x14ac:dyDescent="0.2">
      <c r="A444">
        <v>20.329999999999998</v>
      </c>
      <c r="B444">
        <v>0.37543199999999999</v>
      </c>
    </row>
    <row r="445" spans="1:2" x14ac:dyDescent="0.2">
      <c r="A445">
        <v>20.478000000000002</v>
      </c>
      <c r="B445">
        <v>0.37439099999999997</v>
      </c>
    </row>
    <row r="446" spans="1:2" x14ac:dyDescent="0.2">
      <c r="A446">
        <v>20.626999999999999</v>
      </c>
      <c r="B446">
        <v>0.373392</v>
      </c>
    </row>
    <row r="447" spans="1:2" x14ac:dyDescent="0.2">
      <c r="A447">
        <v>20.777000000000001</v>
      </c>
      <c r="B447">
        <v>0.37243199999999999</v>
      </c>
    </row>
    <row r="448" spans="1:2" x14ac:dyDescent="0.2">
      <c r="A448">
        <v>20.928000000000001</v>
      </c>
      <c r="B448">
        <v>0.37139899999999998</v>
      </c>
    </row>
    <row r="449" spans="1:2" x14ac:dyDescent="0.2">
      <c r="A449">
        <v>21.08</v>
      </c>
      <c r="B449">
        <v>0.37052000000000002</v>
      </c>
    </row>
    <row r="450" spans="1:2" x14ac:dyDescent="0.2">
      <c r="A450">
        <v>21.233000000000001</v>
      </c>
      <c r="B450">
        <v>0.36949100000000001</v>
      </c>
    </row>
    <row r="451" spans="1:2" x14ac:dyDescent="0.2">
      <c r="A451">
        <v>21.387</v>
      </c>
      <c r="B451">
        <v>0.36857899999999999</v>
      </c>
    </row>
    <row r="452" spans="1:2" x14ac:dyDescent="0.2">
      <c r="A452">
        <v>21.542000000000002</v>
      </c>
      <c r="B452">
        <v>0.36759199999999997</v>
      </c>
    </row>
    <row r="453" spans="1:2" x14ac:dyDescent="0.2">
      <c r="A453">
        <v>21.699000000000002</v>
      </c>
      <c r="B453">
        <v>0.36672100000000002</v>
      </c>
    </row>
    <row r="454" spans="1:2" x14ac:dyDescent="0.2">
      <c r="A454">
        <v>21.856000000000002</v>
      </c>
      <c r="B454">
        <v>0.36573899999999998</v>
      </c>
    </row>
    <row r="455" spans="1:2" x14ac:dyDescent="0.2">
      <c r="A455">
        <v>22.013999999999999</v>
      </c>
      <c r="B455">
        <v>0.36487199999999997</v>
      </c>
    </row>
    <row r="456" spans="1:2" x14ac:dyDescent="0.2">
      <c r="A456">
        <v>22.173999999999999</v>
      </c>
      <c r="B456">
        <v>0.36378100000000002</v>
      </c>
    </row>
    <row r="457" spans="1:2" x14ac:dyDescent="0.2">
      <c r="A457">
        <v>22.335000000000001</v>
      </c>
      <c r="B457">
        <v>0.36287999999999998</v>
      </c>
    </row>
    <row r="458" spans="1:2" x14ac:dyDescent="0.2">
      <c r="A458">
        <v>22.495999999999999</v>
      </c>
      <c r="B458">
        <v>0.36190699999999998</v>
      </c>
    </row>
    <row r="459" spans="1:2" x14ac:dyDescent="0.2">
      <c r="A459">
        <v>22.658999999999999</v>
      </c>
      <c r="B459">
        <v>0.360786</v>
      </c>
    </row>
    <row r="460" spans="1:2" x14ac:dyDescent="0.2">
      <c r="A460">
        <v>22.823</v>
      </c>
      <c r="B460">
        <v>0.35977999999999999</v>
      </c>
    </row>
    <row r="461" spans="1:2" x14ac:dyDescent="0.2">
      <c r="A461">
        <v>22.988</v>
      </c>
      <c r="B461">
        <v>0.35881299999999999</v>
      </c>
    </row>
    <row r="462" spans="1:2" x14ac:dyDescent="0.2">
      <c r="A462">
        <v>23.155000000000001</v>
      </c>
      <c r="B462">
        <v>0.35781099999999999</v>
      </c>
    </row>
    <row r="463" spans="1:2" x14ac:dyDescent="0.2">
      <c r="A463">
        <v>23.321999999999999</v>
      </c>
      <c r="B463">
        <v>0.35677500000000001</v>
      </c>
    </row>
    <row r="464" spans="1:2" x14ac:dyDescent="0.2">
      <c r="A464">
        <v>23.491</v>
      </c>
      <c r="B464">
        <v>0.35570400000000002</v>
      </c>
    </row>
    <row r="465" spans="1:2" x14ac:dyDescent="0.2">
      <c r="A465">
        <v>23.66</v>
      </c>
      <c r="B465">
        <v>0.35471000000000003</v>
      </c>
    </row>
    <row r="466" spans="1:2" x14ac:dyDescent="0.2">
      <c r="A466">
        <v>23.831</v>
      </c>
      <c r="B466">
        <v>0.35368100000000002</v>
      </c>
    </row>
    <row r="467" spans="1:2" x14ac:dyDescent="0.2">
      <c r="A467">
        <v>24.003</v>
      </c>
      <c r="B467">
        <v>0.35272700000000001</v>
      </c>
    </row>
    <row r="468" spans="1:2" x14ac:dyDescent="0.2">
      <c r="A468">
        <v>24.177</v>
      </c>
      <c r="B468">
        <v>0.35159400000000002</v>
      </c>
    </row>
    <row r="469" spans="1:2" x14ac:dyDescent="0.2">
      <c r="A469">
        <v>24.350999999999999</v>
      </c>
      <c r="B469">
        <v>0.35053600000000001</v>
      </c>
    </row>
    <row r="470" spans="1:2" x14ac:dyDescent="0.2">
      <c r="A470">
        <v>24.527000000000001</v>
      </c>
      <c r="B470">
        <v>0.349553</v>
      </c>
    </row>
    <row r="471" spans="1:2" x14ac:dyDescent="0.2">
      <c r="A471">
        <v>24.704000000000001</v>
      </c>
      <c r="B471">
        <v>0.34864499999999998</v>
      </c>
    </row>
    <row r="472" spans="1:2" x14ac:dyDescent="0.2">
      <c r="A472">
        <v>24.882000000000001</v>
      </c>
      <c r="B472">
        <v>0.34766599999999998</v>
      </c>
    </row>
    <row r="473" spans="1:2" x14ac:dyDescent="0.2">
      <c r="A473">
        <v>25.062000000000001</v>
      </c>
      <c r="B473">
        <v>0.34647299999999998</v>
      </c>
    </row>
    <row r="474" spans="1:2" x14ac:dyDescent="0.2">
      <c r="A474">
        <v>25.242000000000001</v>
      </c>
      <c r="B474">
        <v>0.34546399999999999</v>
      </c>
    </row>
    <row r="475" spans="1:2" x14ac:dyDescent="0.2">
      <c r="A475">
        <v>25.423999999999999</v>
      </c>
      <c r="B475">
        <v>0.34442</v>
      </c>
    </row>
    <row r="476" spans="1:2" x14ac:dyDescent="0.2">
      <c r="A476">
        <v>25.606999999999999</v>
      </c>
      <c r="B476">
        <v>0.34341500000000003</v>
      </c>
    </row>
    <row r="477" spans="1:2" x14ac:dyDescent="0.2">
      <c r="A477">
        <v>25.792000000000002</v>
      </c>
      <c r="B477">
        <v>0.342306</v>
      </c>
    </row>
    <row r="478" spans="1:2" x14ac:dyDescent="0.2">
      <c r="A478">
        <v>25.977</v>
      </c>
      <c r="B478">
        <v>0.341306</v>
      </c>
    </row>
    <row r="479" spans="1:2" x14ac:dyDescent="0.2">
      <c r="A479">
        <v>26.164000000000001</v>
      </c>
      <c r="B479">
        <v>0.34037899999999999</v>
      </c>
    </row>
    <row r="480" spans="1:2" x14ac:dyDescent="0.2">
      <c r="A480">
        <v>26.353000000000002</v>
      </c>
      <c r="B480">
        <v>0.33920600000000001</v>
      </c>
    </row>
    <row r="481" spans="1:2" x14ac:dyDescent="0.2">
      <c r="A481">
        <v>26.542000000000002</v>
      </c>
      <c r="B481">
        <v>0.33807100000000001</v>
      </c>
    </row>
    <row r="482" spans="1:2" x14ac:dyDescent="0.2">
      <c r="A482">
        <v>26.733000000000001</v>
      </c>
      <c r="B482">
        <v>0.33700999999999998</v>
      </c>
    </row>
    <row r="483" spans="1:2" x14ac:dyDescent="0.2">
      <c r="A483">
        <v>26.925000000000001</v>
      </c>
      <c r="B483">
        <v>0.33598699999999998</v>
      </c>
    </row>
    <row r="484" spans="1:2" x14ac:dyDescent="0.2">
      <c r="A484">
        <v>27.119</v>
      </c>
      <c r="B484">
        <v>0.33489600000000003</v>
      </c>
    </row>
    <row r="485" spans="1:2" x14ac:dyDescent="0.2">
      <c r="A485">
        <v>27.314</v>
      </c>
      <c r="B485">
        <v>0.33387800000000001</v>
      </c>
    </row>
    <row r="486" spans="1:2" x14ac:dyDescent="0.2">
      <c r="A486">
        <v>27.51</v>
      </c>
      <c r="B486">
        <v>0.33282699999999998</v>
      </c>
    </row>
    <row r="487" spans="1:2" x14ac:dyDescent="0.2">
      <c r="A487">
        <v>27.707999999999998</v>
      </c>
      <c r="B487">
        <v>0.33174399999999998</v>
      </c>
    </row>
    <row r="488" spans="1:2" x14ac:dyDescent="0.2">
      <c r="A488">
        <v>27.907</v>
      </c>
      <c r="B488">
        <v>0.33062900000000001</v>
      </c>
    </row>
    <row r="489" spans="1:2" x14ac:dyDescent="0.2">
      <c r="A489">
        <v>28.106999999999999</v>
      </c>
      <c r="B489">
        <v>0.32958599999999999</v>
      </c>
    </row>
    <row r="490" spans="1:2" x14ac:dyDescent="0.2">
      <c r="A490">
        <v>28.309000000000001</v>
      </c>
      <c r="B490">
        <v>0.32854499999999998</v>
      </c>
    </row>
    <row r="491" spans="1:2" x14ac:dyDescent="0.2">
      <c r="A491">
        <v>28.512</v>
      </c>
      <c r="B491">
        <v>0.327542</v>
      </c>
    </row>
    <row r="492" spans="1:2" x14ac:dyDescent="0.2">
      <c r="A492">
        <v>28.716999999999999</v>
      </c>
      <c r="B492">
        <v>0.32629900000000001</v>
      </c>
    </row>
    <row r="493" spans="1:2" x14ac:dyDescent="0.2">
      <c r="A493">
        <v>28.922999999999998</v>
      </c>
      <c r="B493">
        <v>0.32509500000000002</v>
      </c>
    </row>
    <row r="494" spans="1:2" x14ac:dyDescent="0.2">
      <c r="A494">
        <v>29.13</v>
      </c>
      <c r="B494">
        <v>0.32403100000000001</v>
      </c>
    </row>
    <row r="495" spans="1:2" x14ac:dyDescent="0.2">
      <c r="A495">
        <v>29.338999999999999</v>
      </c>
      <c r="B495">
        <v>0.32300400000000001</v>
      </c>
    </row>
    <row r="496" spans="1:2" x14ac:dyDescent="0.2">
      <c r="A496">
        <v>29.548999999999999</v>
      </c>
      <c r="B496">
        <v>0.321911</v>
      </c>
    </row>
    <row r="497" spans="1:2" x14ac:dyDescent="0.2">
      <c r="A497">
        <v>29.760999999999999</v>
      </c>
      <c r="B497">
        <v>0.32081999999999999</v>
      </c>
    </row>
    <row r="498" spans="1:2" x14ac:dyDescent="0.2">
      <c r="A498">
        <v>29.974</v>
      </c>
      <c r="B498">
        <v>0.31976700000000002</v>
      </c>
    </row>
    <row r="499" spans="1:2" x14ac:dyDescent="0.2">
      <c r="A499">
        <v>30.189</v>
      </c>
      <c r="B499">
        <v>0.31857999999999997</v>
      </c>
    </row>
    <row r="500" spans="1:2" x14ac:dyDescent="0.2">
      <c r="A500">
        <v>30.405000000000001</v>
      </c>
      <c r="B500">
        <v>0.31753199999999998</v>
      </c>
    </row>
    <row r="501" spans="1:2" x14ac:dyDescent="0.2">
      <c r="A501">
        <v>30.623000000000001</v>
      </c>
      <c r="B501">
        <v>0.31638500000000003</v>
      </c>
    </row>
    <row r="502" spans="1:2" x14ac:dyDescent="0.2">
      <c r="A502">
        <v>30.841999999999999</v>
      </c>
      <c r="B502">
        <v>0.31510700000000003</v>
      </c>
    </row>
    <row r="503" spans="1:2" x14ac:dyDescent="0.2">
      <c r="A503">
        <v>31.062999999999999</v>
      </c>
      <c r="B503">
        <v>0.31396600000000002</v>
      </c>
    </row>
    <row r="504" spans="1:2" x14ac:dyDescent="0.2">
      <c r="A504">
        <v>31.285</v>
      </c>
      <c r="B504">
        <v>0.31296299999999999</v>
      </c>
    </row>
    <row r="505" spans="1:2" x14ac:dyDescent="0.2">
      <c r="A505">
        <v>31.509</v>
      </c>
      <c r="B505">
        <v>0.31179499999999999</v>
      </c>
    </row>
    <row r="506" spans="1:2" x14ac:dyDescent="0.2">
      <c r="A506">
        <v>31.734000000000002</v>
      </c>
      <c r="B506">
        <v>0.31069600000000003</v>
      </c>
    </row>
    <row r="507" spans="1:2" x14ac:dyDescent="0.2">
      <c r="A507">
        <v>31.960999999999999</v>
      </c>
      <c r="B507">
        <v>0.30963299999999999</v>
      </c>
    </row>
    <row r="508" spans="1:2" x14ac:dyDescent="0.2">
      <c r="A508">
        <v>32.189</v>
      </c>
      <c r="B508">
        <v>0.30847400000000003</v>
      </c>
    </row>
    <row r="509" spans="1:2" x14ac:dyDescent="0.2">
      <c r="A509">
        <v>32.42</v>
      </c>
      <c r="B509">
        <v>0.30725200000000003</v>
      </c>
    </row>
    <row r="510" spans="1:2" x14ac:dyDescent="0.2">
      <c r="A510">
        <v>32.651000000000003</v>
      </c>
      <c r="B510">
        <v>0.30616500000000002</v>
      </c>
    </row>
    <row r="511" spans="1:2" x14ac:dyDescent="0.2">
      <c r="A511">
        <v>32.884</v>
      </c>
      <c r="B511">
        <v>0.30517899999999998</v>
      </c>
    </row>
    <row r="512" spans="1:2" x14ac:dyDescent="0.2">
      <c r="A512">
        <v>33.119</v>
      </c>
      <c r="B512">
        <v>0.30403200000000002</v>
      </c>
    </row>
    <row r="513" spans="1:2" x14ac:dyDescent="0.2">
      <c r="A513">
        <v>33.356000000000002</v>
      </c>
      <c r="B513">
        <v>0.30278899999999997</v>
      </c>
    </row>
    <row r="514" spans="1:2" x14ac:dyDescent="0.2">
      <c r="A514">
        <v>33.594000000000001</v>
      </c>
      <c r="B514">
        <v>0.301616</v>
      </c>
    </row>
    <row r="515" spans="1:2" x14ac:dyDescent="0.2">
      <c r="A515">
        <v>33.834000000000003</v>
      </c>
      <c r="B515">
        <v>0.300543</v>
      </c>
    </row>
    <row r="516" spans="1:2" x14ac:dyDescent="0.2">
      <c r="A516">
        <v>34.075000000000003</v>
      </c>
      <c r="B516">
        <v>0.299375</v>
      </c>
    </row>
    <row r="517" spans="1:2" x14ac:dyDescent="0.2">
      <c r="A517">
        <v>34.317999999999998</v>
      </c>
      <c r="B517">
        <v>0.298178</v>
      </c>
    </row>
    <row r="518" spans="1:2" x14ac:dyDescent="0.2">
      <c r="A518">
        <v>34.563000000000002</v>
      </c>
      <c r="B518">
        <v>0.297178</v>
      </c>
    </row>
    <row r="519" spans="1:2" x14ac:dyDescent="0.2">
      <c r="A519">
        <v>34.81</v>
      </c>
      <c r="B519">
        <v>0.295794</v>
      </c>
    </row>
    <row r="520" spans="1:2" x14ac:dyDescent="0.2">
      <c r="A520">
        <v>35.058</v>
      </c>
      <c r="B520">
        <v>0.29467100000000002</v>
      </c>
    </row>
    <row r="521" spans="1:2" x14ac:dyDescent="0.2">
      <c r="A521">
        <v>35.308</v>
      </c>
      <c r="B521">
        <v>0.29367900000000002</v>
      </c>
    </row>
    <row r="522" spans="1:2" x14ac:dyDescent="0.2">
      <c r="A522">
        <v>35.558999999999997</v>
      </c>
      <c r="B522">
        <v>0.29268899999999998</v>
      </c>
    </row>
    <row r="523" spans="1:2" x14ac:dyDescent="0.2">
      <c r="A523">
        <v>35.813000000000002</v>
      </c>
      <c r="B523">
        <v>0.29160599999999998</v>
      </c>
    </row>
    <row r="524" spans="1:2" x14ac:dyDescent="0.2">
      <c r="A524">
        <v>36.067999999999998</v>
      </c>
      <c r="B524">
        <v>0.29011300000000001</v>
      </c>
    </row>
    <row r="525" spans="1:2" x14ac:dyDescent="0.2">
      <c r="A525">
        <v>36.325000000000003</v>
      </c>
      <c r="B525">
        <v>0.28891</v>
      </c>
    </row>
    <row r="526" spans="1:2" x14ac:dyDescent="0.2">
      <c r="A526">
        <v>36.584000000000003</v>
      </c>
      <c r="B526">
        <v>0.28786800000000001</v>
      </c>
    </row>
    <row r="527" spans="1:2" x14ac:dyDescent="0.2">
      <c r="A527">
        <v>36.844000000000001</v>
      </c>
      <c r="B527">
        <v>0.28673399999999999</v>
      </c>
    </row>
    <row r="528" spans="1:2" x14ac:dyDescent="0.2">
      <c r="A528">
        <v>37.106999999999999</v>
      </c>
      <c r="B528">
        <v>0.28557100000000002</v>
      </c>
    </row>
    <row r="529" spans="1:2" x14ac:dyDescent="0.2">
      <c r="A529">
        <v>37.371000000000002</v>
      </c>
      <c r="B529">
        <v>0.28434900000000002</v>
      </c>
    </row>
    <row r="530" spans="1:2" x14ac:dyDescent="0.2">
      <c r="A530">
        <v>37.637</v>
      </c>
      <c r="B530">
        <v>0.28325600000000001</v>
      </c>
    </row>
    <row r="531" spans="1:2" x14ac:dyDescent="0.2">
      <c r="A531">
        <v>37.905000000000001</v>
      </c>
      <c r="B531">
        <v>0.28207100000000002</v>
      </c>
    </row>
    <row r="532" spans="1:2" x14ac:dyDescent="0.2">
      <c r="A532">
        <v>38.173999999999999</v>
      </c>
      <c r="B532">
        <v>0.28098299999999998</v>
      </c>
    </row>
    <row r="533" spans="1:2" x14ac:dyDescent="0.2">
      <c r="A533">
        <v>38.445999999999998</v>
      </c>
      <c r="B533">
        <v>0.27974300000000002</v>
      </c>
    </row>
    <row r="534" spans="1:2" x14ac:dyDescent="0.2">
      <c r="A534">
        <v>38.719000000000001</v>
      </c>
      <c r="B534">
        <v>0.278476</v>
      </c>
    </row>
    <row r="535" spans="1:2" x14ac:dyDescent="0.2">
      <c r="A535">
        <v>38.994</v>
      </c>
      <c r="B535">
        <v>0.277366</v>
      </c>
    </row>
    <row r="536" spans="1:2" x14ac:dyDescent="0.2">
      <c r="A536">
        <v>39.271999999999998</v>
      </c>
      <c r="B536">
        <v>0.27632000000000001</v>
      </c>
    </row>
    <row r="537" spans="1:2" x14ac:dyDescent="0.2">
      <c r="A537">
        <v>39.551000000000002</v>
      </c>
      <c r="B537">
        <v>0.27509299999999998</v>
      </c>
    </row>
    <row r="538" spans="1:2" x14ac:dyDescent="0.2">
      <c r="A538">
        <v>39.832000000000001</v>
      </c>
      <c r="B538">
        <v>0.27377800000000002</v>
      </c>
    </row>
    <row r="539" spans="1:2" x14ac:dyDescent="0.2">
      <c r="A539">
        <v>40.115000000000002</v>
      </c>
      <c r="B539">
        <v>0.27271099999999998</v>
      </c>
    </row>
    <row r="540" spans="1:2" x14ac:dyDescent="0.2">
      <c r="A540">
        <v>40.4</v>
      </c>
      <c r="B540">
        <v>0.27155499999999999</v>
      </c>
    </row>
    <row r="541" spans="1:2" x14ac:dyDescent="0.2">
      <c r="A541">
        <v>40.686999999999998</v>
      </c>
      <c r="B541">
        <v>0.270341</v>
      </c>
    </row>
    <row r="542" spans="1:2" x14ac:dyDescent="0.2">
      <c r="A542">
        <v>40.975999999999999</v>
      </c>
      <c r="B542">
        <v>0.269343</v>
      </c>
    </row>
    <row r="543" spans="1:2" x14ac:dyDescent="0.2">
      <c r="A543">
        <v>41.267000000000003</v>
      </c>
      <c r="B543">
        <v>0.26810499999999998</v>
      </c>
    </row>
    <row r="544" spans="1:2" x14ac:dyDescent="0.2">
      <c r="A544">
        <v>41.56</v>
      </c>
      <c r="B544">
        <v>0.26699099999999998</v>
      </c>
    </row>
    <row r="545" spans="1:2" x14ac:dyDescent="0.2">
      <c r="A545">
        <v>41.854999999999997</v>
      </c>
      <c r="B545">
        <v>0.26579000000000003</v>
      </c>
    </row>
    <row r="546" spans="1:2" x14ac:dyDescent="0.2">
      <c r="A546">
        <v>42.152000000000001</v>
      </c>
      <c r="B546">
        <v>0.264623</v>
      </c>
    </row>
    <row r="547" spans="1:2" x14ac:dyDescent="0.2">
      <c r="A547">
        <v>42.451000000000001</v>
      </c>
      <c r="B547">
        <v>0.26339899999999999</v>
      </c>
    </row>
    <row r="548" spans="1:2" x14ac:dyDescent="0.2">
      <c r="A548">
        <v>42.752000000000002</v>
      </c>
      <c r="B548">
        <v>0.26208900000000002</v>
      </c>
    </row>
    <row r="549" spans="1:2" x14ac:dyDescent="0.2">
      <c r="A549">
        <v>43.055</v>
      </c>
      <c r="B549">
        <v>0.26090099999999999</v>
      </c>
    </row>
    <row r="550" spans="1:2" x14ac:dyDescent="0.2">
      <c r="A550">
        <v>43.360999999999997</v>
      </c>
      <c r="B550">
        <v>0.25971699999999998</v>
      </c>
    </row>
    <row r="551" spans="1:2" x14ac:dyDescent="0.2">
      <c r="A551">
        <v>43.667999999999999</v>
      </c>
      <c r="B551">
        <v>0.25871300000000003</v>
      </c>
    </row>
    <row r="552" spans="1:2" x14ac:dyDescent="0.2">
      <c r="A552">
        <v>43.978000000000002</v>
      </c>
      <c r="B552">
        <v>0.25747599999999998</v>
      </c>
    </row>
    <row r="553" spans="1:2" x14ac:dyDescent="0.2">
      <c r="A553">
        <v>44.29</v>
      </c>
      <c r="B553">
        <v>0.256243</v>
      </c>
    </row>
    <row r="554" spans="1:2" x14ac:dyDescent="0.2">
      <c r="A554">
        <v>44.603999999999999</v>
      </c>
      <c r="B554">
        <v>0.25521700000000003</v>
      </c>
    </row>
    <row r="555" spans="1:2" x14ac:dyDescent="0.2">
      <c r="A555">
        <v>44.92</v>
      </c>
      <c r="B555">
        <v>0.25401899999999999</v>
      </c>
    </row>
    <row r="556" spans="1:2" x14ac:dyDescent="0.2">
      <c r="A556">
        <v>45.238</v>
      </c>
      <c r="B556">
        <v>0.25288300000000002</v>
      </c>
    </row>
    <row r="557" spans="1:2" x14ac:dyDescent="0.2">
      <c r="A557">
        <v>45.558999999999997</v>
      </c>
      <c r="B557">
        <v>0.251662</v>
      </c>
    </row>
    <row r="558" spans="1:2" x14ac:dyDescent="0.2">
      <c r="A558">
        <v>45.881</v>
      </c>
      <c r="B558">
        <v>0.25058999999999998</v>
      </c>
    </row>
    <row r="559" spans="1:2" x14ac:dyDescent="0.2">
      <c r="A559">
        <v>46.206000000000003</v>
      </c>
      <c r="B559">
        <v>0.24946199999999999</v>
      </c>
    </row>
    <row r="560" spans="1:2" x14ac:dyDescent="0.2">
      <c r="A560">
        <v>46.533999999999999</v>
      </c>
      <c r="B560">
        <v>0.24828</v>
      </c>
    </row>
    <row r="561" spans="1:2" x14ac:dyDescent="0.2">
      <c r="A561">
        <v>46.863</v>
      </c>
      <c r="B561">
        <v>0.24724499999999999</v>
      </c>
    </row>
    <row r="562" spans="1:2" x14ac:dyDescent="0.2">
      <c r="A562">
        <v>47.195</v>
      </c>
      <c r="B562">
        <v>0.245925</v>
      </c>
    </row>
    <row r="563" spans="1:2" x14ac:dyDescent="0.2">
      <c r="A563">
        <v>47.529000000000003</v>
      </c>
      <c r="B563">
        <v>0.244838</v>
      </c>
    </row>
    <row r="564" spans="1:2" x14ac:dyDescent="0.2">
      <c r="A564">
        <v>47.865000000000002</v>
      </c>
      <c r="B564">
        <v>0.243668</v>
      </c>
    </row>
    <row r="565" spans="1:2" x14ac:dyDescent="0.2">
      <c r="A565">
        <v>48.204000000000001</v>
      </c>
      <c r="B565">
        <v>0.24247299999999999</v>
      </c>
    </row>
    <row r="566" spans="1:2" x14ac:dyDescent="0.2">
      <c r="A566">
        <v>48.545000000000002</v>
      </c>
      <c r="B566">
        <v>0.241423</v>
      </c>
    </row>
    <row r="567" spans="1:2" x14ac:dyDescent="0.2">
      <c r="A567">
        <v>48.887999999999998</v>
      </c>
      <c r="B567">
        <v>0.240206</v>
      </c>
    </row>
    <row r="568" spans="1:2" x14ac:dyDescent="0.2">
      <c r="A568">
        <v>49.234000000000002</v>
      </c>
      <c r="B568">
        <v>0.23907700000000001</v>
      </c>
    </row>
    <row r="569" spans="1:2" x14ac:dyDescent="0.2">
      <c r="A569">
        <v>49.582000000000001</v>
      </c>
      <c r="B569">
        <v>0.237923</v>
      </c>
    </row>
    <row r="570" spans="1:2" x14ac:dyDescent="0.2">
      <c r="A570">
        <v>49.933</v>
      </c>
      <c r="B570">
        <v>0.23680000000000001</v>
      </c>
    </row>
    <row r="571" spans="1:2" x14ac:dyDescent="0.2">
      <c r="A571">
        <v>50.286000000000001</v>
      </c>
      <c r="B571">
        <v>0.235679</v>
      </c>
    </row>
    <row r="572" spans="1:2" x14ac:dyDescent="0.2">
      <c r="A572">
        <v>50.642000000000003</v>
      </c>
      <c r="B572">
        <v>0.23439499999999999</v>
      </c>
    </row>
    <row r="573" spans="1:2" x14ac:dyDescent="0.2">
      <c r="A573">
        <v>51</v>
      </c>
      <c r="B573">
        <v>0.23330799999999999</v>
      </c>
    </row>
    <row r="574" spans="1:2" x14ac:dyDescent="0.2">
      <c r="A574">
        <v>51.36</v>
      </c>
      <c r="B574">
        <v>0.23214099999999999</v>
      </c>
    </row>
    <row r="575" spans="1:2" x14ac:dyDescent="0.2">
      <c r="A575">
        <v>51.722999999999999</v>
      </c>
      <c r="B575">
        <v>0.23094999999999999</v>
      </c>
    </row>
    <row r="576" spans="1:2" x14ac:dyDescent="0.2">
      <c r="A576">
        <v>52.088000000000001</v>
      </c>
      <c r="B576">
        <v>0.22978899999999999</v>
      </c>
    </row>
    <row r="577" spans="1:2" x14ac:dyDescent="0.2">
      <c r="A577">
        <v>52.456000000000003</v>
      </c>
      <c r="B577">
        <v>0.228714</v>
      </c>
    </row>
    <row r="578" spans="1:2" x14ac:dyDescent="0.2">
      <c r="A578">
        <v>52.826999999999998</v>
      </c>
      <c r="B578">
        <v>0.22758700000000001</v>
      </c>
    </row>
    <row r="579" spans="1:2" x14ac:dyDescent="0.2">
      <c r="A579">
        <v>53.2</v>
      </c>
      <c r="B579">
        <v>0.226381</v>
      </c>
    </row>
    <row r="580" spans="1:2" x14ac:dyDescent="0.2">
      <c r="A580">
        <v>53.576000000000001</v>
      </c>
      <c r="B580">
        <v>0.22512299999999999</v>
      </c>
    </row>
    <row r="581" spans="1:2" x14ac:dyDescent="0.2">
      <c r="A581">
        <v>53.954000000000001</v>
      </c>
      <c r="B581">
        <v>0.22408700000000001</v>
      </c>
    </row>
    <row r="582" spans="1:2" x14ac:dyDescent="0.2">
      <c r="A582">
        <v>54.335000000000001</v>
      </c>
      <c r="B582">
        <v>0.223135</v>
      </c>
    </row>
    <row r="583" spans="1:2" x14ac:dyDescent="0.2">
      <c r="A583">
        <v>54.719000000000001</v>
      </c>
      <c r="B583">
        <v>0.221914</v>
      </c>
    </row>
    <row r="584" spans="1:2" x14ac:dyDescent="0.2">
      <c r="A584">
        <v>55.104999999999997</v>
      </c>
      <c r="B584">
        <v>0.220912</v>
      </c>
    </row>
    <row r="585" spans="1:2" x14ac:dyDescent="0.2">
      <c r="A585">
        <v>55.494</v>
      </c>
      <c r="B585">
        <v>0.219859</v>
      </c>
    </row>
    <row r="586" spans="1:2" x14ac:dyDescent="0.2">
      <c r="A586">
        <v>55.884999999999998</v>
      </c>
      <c r="B586">
        <v>0.21862000000000001</v>
      </c>
    </row>
    <row r="587" spans="1:2" x14ac:dyDescent="0.2">
      <c r="A587">
        <v>56.28</v>
      </c>
      <c r="B587">
        <v>0.21754599999999999</v>
      </c>
    </row>
    <row r="588" spans="1:2" x14ac:dyDescent="0.2">
      <c r="A588">
        <v>56.677</v>
      </c>
      <c r="B588">
        <v>0.216474</v>
      </c>
    </row>
    <row r="589" spans="1:2" x14ac:dyDescent="0.2">
      <c r="A589">
        <v>57.076000000000001</v>
      </c>
      <c r="B589">
        <v>0.21524499999999999</v>
      </c>
    </row>
    <row r="590" spans="1:2" x14ac:dyDescent="0.2">
      <c r="A590">
        <v>57.478999999999999</v>
      </c>
      <c r="B590">
        <v>0.21409900000000001</v>
      </c>
    </row>
    <row r="591" spans="1:2" x14ac:dyDescent="0.2">
      <c r="A591">
        <v>57.884</v>
      </c>
      <c r="B591">
        <v>0.21295600000000001</v>
      </c>
    </row>
    <row r="592" spans="1:2" x14ac:dyDescent="0.2">
      <c r="A592">
        <v>58.292999999999999</v>
      </c>
      <c r="B592">
        <v>0.21168300000000001</v>
      </c>
    </row>
    <row r="593" spans="1:2" x14ac:dyDescent="0.2">
      <c r="A593">
        <v>58.704000000000001</v>
      </c>
      <c r="B593">
        <v>0.210705</v>
      </c>
    </row>
    <row r="594" spans="1:2" x14ac:dyDescent="0.2">
      <c r="A594">
        <v>59.116999999999997</v>
      </c>
      <c r="B594">
        <v>0.20954500000000001</v>
      </c>
    </row>
    <row r="595" spans="1:2" x14ac:dyDescent="0.2">
      <c r="A595">
        <v>59.533999999999999</v>
      </c>
      <c r="B595">
        <v>0.20838699999999999</v>
      </c>
    </row>
    <row r="596" spans="1:2" x14ac:dyDescent="0.2">
      <c r="A596">
        <v>59.954000000000001</v>
      </c>
      <c r="B596">
        <v>0.207181</v>
      </c>
    </row>
    <row r="597" spans="1:2" x14ac:dyDescent="0.2">
      <c r="A597">
        <v>60.375999999999998</v>
      </c>
      <c r="B597">
        <v>0.206343</v>
      </c>
    </row>
    <row r="598" spans="1:2" x14ac:dyDescent="0.2">
      <c r="A598">
        <v>60.802</v>
      </c>
      <c r="B598">
        <v>0.20529900000000001</v>
      </c>
    </row>
    <row r="599" spans="1:2" x14ac:dyDescent="0.2">
      <c r="A599">
        <v>61.23</v>
      </c>
      <c r="B599">
        <v>0.20402200000000001</v>
      </c>
    </row>
    <row r="600" spans="1:2" x14ac:dyDescent="0.2">
      <c r="A600">
        <v>61.661000000000001</v>
      </c>
      <c r="B600">
        <v>0.20282800000000001</v>
      </c>
    </row>
    <row r="601" spans="1:2" x14ac:dyDescent="0.2">
      <c r="A601">
        <v>62.095999999999997</v>
      </c>
      <c r="B601">
        <v>0.20168800000000001</v>
      </c>
    </row>
    <row r="602" spans="1:2" x14ac:dyDescent="0.2">
      <c r="A602">
        <v>62.533000000000001</v>
      </c>
      <c r="B602">
        <v>0.200603</v>
      </c>
    </row>
    <row r="603" spans="1:2" x14ac:dyDescent="0.2">
      <c r="A603">
        <v>62.972999999999999</v>
      </c>
      <c r="B603">
        <v>0.199521</v>
      </c>
    </row>
    <row r="604" spans="1:2" x14ac:dyDescent="0.2">
      <c r="A604">
        <v>63.417000000000002</v>
      </c>
      <c r="B604">
        <v>0.19841600000000001</v>
      </c>
    </row>
    <row r="605" spans="1:2" x14ac:dyDescent="0.2">
      <c r="A605">
        <v>63.863</v>
      </c>
      <c r="B605">
        <v>0.197185</v>
      </c>
    </row>
    <row r="606" spans="1:2" x14ac:dyDescent="0.2">
      <c r="A606">
        <v>64.313000000000002</v>
      </c>
      <c r="B606">
        <v>0.19611100000000001</v>
      </c>
    </row>
    <row r="607" spans="1:2" x14ac:dyDescent="0.2">
      <c r="A607">
        <v>64.766000000000005</v>
      </c>
      <c r="B607">
        <v>0.19514200000000001</v>
      </c>
    </row>
    <row r="608" spans="1:2" x14ac:dyDescent="0.2">
      <c r="A608">
        <v>65.221999999999994</v>
      </c>
      <c r="B608">
        <v>0.194022</v>
      </c>
    </row>
    <row r="609" spans="1:2" x14ac:dyDescent="0.2">
      <c r="A609">
        <v>65.680999999999997</v>
      </c>
      <c r="B609">
        <v>0.19298199999999999</v>
      </c>
    </row>
    <row r="610" spans="1:2" x14ac:dyDescent="0.2">
      <c r="A610">
        <v>66.143000000000001</v>
      </c>
      <c r="B610">
        <v>0.19174099999999999</v>
      </c>
    </row>
    <row r="611" spans="1:2" x14ac:dyDescent="0.2">
      <c r="A611">
        <v>66.608000000000004</v>
      </c>
      <c r="B611">
        <v>0.19073100000000001</v>
      </c>
    </row>
    <row r="612" spans="1:2" x14ac:dyDescent="0.2">
      <c r="A612">
        <v>67.076999999999998</v>
      </c>
      <c r="B612">
        <v>0.18962300000000001</v>
      </c>
    </row>
    <row r="613" spans="1:2" x14ac:dyDescent="0.2">
      <c r="A613">
        <v>67.549000000000007</v>
      </c>
      <c r="B613">
        <v>0.18856700000000001</v>
      </c>
    </row>
    <row r="614" spans="1:2" x14ac:dyDescent="0.2">
      <c r="A614">
        <v>68.024000000000001</v>
      </c>
      <c r="B614">
        <v>0.18728900000000001</v>
      </c>
    </row>
    <row r="615" spans="1:2" x14ac:dyDescent="0.2">
      <c r="A615">
        <v>68.501999999999995</v>
      </c>
      <c r="B615">
        <v>0.186389</v>
      </c>
    </row>
    <row r="616" spans="1:2" x14ac:dyDescent="0.2">
      <c r="A616">
        <v>68.983999999999995</v>
      </c>
      <c r="B616">
        <v>0.185168</v>
      </c>
    </row>
    <row r="617" spans="1:2" x14ac:dyDescent="0.2">
      <c r="A617">
        <v>69.468999999999994</v>
      </c>
      <c r="B617">
        <v>0.184173</v>
      </c>
    </row>
    <row r="618" spans="1:2" x14ac:dyDescent="0.2">
      <c r="A618">
        <v>69.957999999999998</v>
      </c>
      <c r="B618">
        <v>0.183056</v>
      </c>
    </row>
    <row r="619" spans="1:2" x14ac:dyDescent="0.2">
      <c r="A619">
        <v>70.45</v>
      </c>
      <c r="B619">
        <v>0.181918</v>
      </c>
    </row>
    <row r="620" spans="1:2" x14ac:dyDescent="0.2">
      <c r="A620">
        <v>70.944999999999993</v>
      </c>
      <c r="B620">
        <v>0.18098</v>
      </c>
    </row>
    <row r="621" spans="1:2" x14ac:dyDescent="0.2">
      <c r="A621">
        <v>71.444000000000003</v>
      </c>
      <c r="B621">
        <v>0.17979700000000001</v>
      </c>
    </row>
    <row r="622" spans="1:2" x14ac:dyDescent="0.2">
      <c r="A622">
        <v>71.945999999999998</v>
      </c>
      <c r="B622">
        <v>0.178643</v>
      </c>
    </row>
    <row r="623" spans="1:2" x14ac:dyDescent="0.2">
      <c r="A623">
        <v>72.450999999999993</v>
      </c>
      <c r="B623">
        <v>0.17749200000000001</v>
      </c>
    </row>
    <row r="624" spans="1:2" x14ac:dyDescent="0.2">
      <c r="A624">
        <v>72.960999999999999</v>
      </c>
      <c r="B624">
        <v>0.17649000000000001</v>
      </c>
    </row>
    <row r="625" spans="1:2" x14ac:dyDescent="0.2">
      <c r="A625">
        <v>73.472999999999999</v>
      </c>
      <c r="B625">
        <v>0.17549000000000001</v>
      </c>
    </row>
    <row r="626" spans="1:2" x14ac:dyDescent="0.2">
      <c r="A626">
        <v>73.989000000000004</v>
      </c>
      <c r="B626">
        <v>0.174566</v>
      </c>
    </row>
    <row r="627" spans="1:2" x14ac:dyDescent="0.2">
      <c r="A627">
        <v>74.509</v>
      </c>
      <c r="B627">
        <v>0.17347399999999999</v>
      </c>
    </row>
    <row r="628" spans="1:2" x14ac:dyDescent="0.2">
      <c r="A628">
        <v>75.033000000000001</v>
      </c>
      <c r="B628">
        <v>0.17236000000000001</v>
      </c>
    </row>
    <row r="629" spans="1:2" x14ac:dyDescent="0.2">
      <c r="A629">
        <v>75.56</v>
      </c>
      <c r="B629">
        <v>0.17141799999999999</v>
      </c>
    </row>
    <row r="630" spans="1:2" x14ac:dyDescent="0.2">
      <c r="A630">
        <v>76.09</v>
      </c>
      <c r="B630">
        <v>0.17043</v>
      </c>
    </row>
    <row r="631" spans="1:2" x14ac:dyDescent="0.2">
      <c r="A631">
        <v>76.625</v>
      </c>
      <c r="B631">
        <v>0.169348</v>
      </c>
    </row>
    <row r="632" spans="1:2" x14ac:dyDescent="0.2">
      <c r="A632">
        <v>77.162999999999997</v>
      </c>
      <c r="B632">
        <v>0.16824500000000001</v>
      </c>
    </row>
    <row r="633" spans="1:2" x14ac:dyDescent="0.2">
      <c r="A633">
        <v>77.704999999999998</v>
      </c>
      <c r="B633">
        <v>0.16728799999999999</v>
      </c>
    </row>
    <row r="634" spans="1:2" x14ac:dyDescent="0.2">
      <c r="A634">
        <v>78.25</v>
      </c>
      <c r="B634">
        <v>0.16633400000000001</v>
      </c>
    </row>
    <row r="635" spans="1:2" x14ac:dyDescent="0.2">
      <c r="A635">
        <v>78.799000000000007</v>
      </c>
      <c r="B635">
        <v>0.16545199999999999</v>
      </c>
    </row>
    <row r="636" spans="1:2" x14ac:dyDescent="0.2">
      <c r="A636">
        <v>79.352999999999994</v>
      </c>
      <c r="B636">
        <v>0.16431200000000001</v>
      </c>
    </row>
    <row r="637" spans="1:2" x14ac:dyDescent="0.2">
      <c r="A637">
        <v>79.91</v>
      </c>
      <c r="B637">
        <v>0.16334000000000001</v>
      </c>
    </row>
    <row r="638" spans="1:2" x14ac:dyDescent="0.2">
      <c r="A638">
        <v>80.47</v>
      </c>
      <c r="B638">
        <v>0.16239300000000001</v>
      </c>
    </row>
    <row r="639" spans="1:2" x14ac:dyDescent="0.2">
      <c r="A639">
        <v>81.034999999999997</v>
      </c>
      <c r="B639">
        <v>0.16137899999999999</v>
      </c>
    </row>
    <row r="640" spans="1:2" x14ac:dyDescent="0.2">
      <c r="A640">
        <v>81.603999999999999</v>
      </c>
      <c r="B640">
        <v>0.16045999999999999</v>
      </c>
    </row>
    <row r="641" spans="1:2" x14ac:dyDescent="0.2">
      <c r="A641">
        <v>82.176000000000002</v>
      </c>
      <c r="B641">
        <v>0.15954399999999999</v>
      </c>
    </row>
    <row r="642" spans="1:2" x14ac:dyDescent="0.2">
      <c r="A642">
        <v>82.753</v>
      </c>
      <c r="B642">
        <v>0.15851199999999999</v>
      </c>
    </row>
    <row r="643" spans="1:2" x14ac:dyDescent="0.2">
      <c r="A643">
        <v>83.332999999999998</v>
      </c>
      <c r="B643">
        <v>0.15757599999999999</v>
      </c>
    </row>
    <row r="644" spans="1:2" x14ac:dyDescent="0.2">
      <c r="A644">
        <v>83.918000000000006</v>
      </c>
      <c r="B644">
        <v>0.156503</v>
      </c>
    </row>
    <row r="645" spans="1:2" x14ac:dyDescent="0.2">
      <c r="A645">
        <v>84.507000000000005</v>
      </c>
      <c r="B645">
        <v>0.15568799999999999</v>
      </c>
    </row>
    <row r="646" spans="1:2" x14ac:dyDescent="0.2">
      <c r="A646">
        <v>85.099000000000004</v>
      </c>
      <c r="B646">
        <v>0.15471199999999999</v>
      </c>
    </row>
    <row r="647" spans="1:2" x14ac:dyDescent="0.2">
      <c r="A647">
        <v>85.695999999999998</v>
      </c>
      <c r="B647">
        <v>0.15376100000000001</v>
      </c>
    </row>
    <row r="648" spans="1:2" x14ac:dyDescent="0.2">
      <c r="A648">
        <v>86.296999999999997</v>
      </c>
      <c r="B648">
        <v>0.152812</v>
      </c>
    </row>
    <row r="649" spans="1:2" x14ac:dyDescent="0.2">
      <c r="A649">
        <v>86.902000000000001</v>
      </c>
      <c r="B649">
        <v>0.15168100000000001</v>
      </c>
    </row>
    <row r="650" spans="1:2" x14ac:dyDescent="0.2">
      <c r="A650">
        <v>87.512</v>
      </c>
      <c r="B650">
        <v>0.150898</v>
      </c>
    </row>
    <row r="651" spans="1:2" x14ac:dyDescent="0.2">
      <c r="A651">
        <v>88.125</v>
      </c>
      <c r="B651">
        <v>0.14993300000000001</v>
      </c>
    </row>
    <row r="652" spans="1:2" x14ac:dyDescent="0.2">
      <c r="A652">
        <v>88.742999999999995</v>
      </c>
      <c r="B652">
        <v>0.14896899999999999</v>
      </c>
    </row>
    <row r="653" spans="1:2" x14ac:dyDescent="0.2">
      <c r="A653">
        <v>89.364999999999995</v>
      </c>
      <c r="B653">
        <v>0.148145</v>
      </c>
    </row>
    <row r="654" spans="1:2" x14ac:dyDescent="0.2">
      <c r="A654">
        <v>89.991</v>
      </c>
      <c r="B654">
        <v>0.14720900000000001</v>
      </c>
    </row>
    <row r="655" spans="1:2" x14ac:dyDescent="0.2">
      <c r="A655">
        <v>90.622</v>
      </c>
      <c r="B655">
        <v>0.14629700000000001</v>
      </c>
    </row>
    <row r="656" spans="1:2" x14ac:dyDescent="0.2">
      <c r="A656">
        <v>91.257000000000005</v>
      </c>
      <c r="B656">
        <v>0.145342</v>
      </c>
    </row>
    <row r="657" spans="1:2" x14ac:dyDescent="0.2">
      <c r="A657">
        <v>91.897000000000006</v>
      </c>
      <c r="B657">
        <v>0.14443400000000001</v>
      </c>
    </row>
    <row r="658" spans="1:2" x14ac:dyDescent="0.2">
      <c r="A658">
        <v>92.540999999999997</v>
      </c>
      <c r="B658">
        <v>0.14366399999999999</v>
      </c>
    </row>
    <row r="659" spans="1:2" x14ac:dyDescent="0.2">
      <c r="A659">
        <v>93.188999999999993</v>
      </c>
      <c r="B659">
        <v>0.14278199999999999</v>
      </c>
    </row>
    <row r="660" spans="1:2" x14ac:dyDescent="0.2">
      <c r="A660">
        <v>93.841999999999999</v>
      </c>
      <c r="B660">
        <v>0.141925</v>
      </c>
    </row>
    <row r="661" spans="1:2" x14ac:dyDescent="0.2">
      <c r="A661">
        <v>94.498999999999995</v>
      </c>
      <c r="B661">
        <v>0.14097899999999999</v>
      </c>
    </row>
    <row r="662" spans="1:2" x14ac:dyDescent="0.2">
      <c r="A662">
        <v>95.161000000000001</v>
      </c>
      <c r="B662">
        <v>0.140125</v>
      </c>
    </row>
    <row r="663" spans="1:2" x14ac:dyDescent="0.2">
      <c r="A663">
        <v>95.828000000000003</v>
      </c>
      <c r="B663">
        <v>0.13936299999999999</v>
      </c>
    </row>
    <row r="664" spans="1:2" x14ac:dyDescent="0.2">
      <c r="A664">
        <v>96.498999999999995</v>
      </c>
      <c r="B664">
        <v>0.13853399999999999</v>
      </c>
    </row>
    <row r="665" spans="1:2" x14ac:dyDescent="0.2">
      <c r="A665">
        <v>97.174999999999997</v>
      </c>
      <c r="B665">
        <v>0.13766300000000001</v>
      </c>
    </row>
    <row r="666" spans="1:2" x14ac:dyDescent="0.2">
      <c r="A666">
        <v>97.855000000000004</v>
      </c>
      <c r="B666">
        <v>0.136771</v>
      </c>
    </row>
    <row r="667" spans="1:2" x14ac:dyDescent="0.2">
      <c r="A667">
        <v>98.540999999999997</v>
      </c>
      <c r="B667">
        <v>0.135903</v>
      </c>
    </row>
    <row r="668" spans="1:2" x14ac:dyDescent="0.2">
      <c r="A668">
        <v>99.230999999999995</v>
      </c>
      <c r="B668">
        <v>0.13508200000000001</v>
      </c>
    </row>
    <row r="669" spans="1:2" x14ac:dyDescent="0.2">
      <c r="A669">
        <v>99.924999999999997</v>
      </c>
      <c r="B669">
        <v>0.13430600000000001</v>
      </c>
    </row>
    <row r="670" spans="1:2" x14ac:dyDescent="0.2">
      <c r="A670">
        <v>100.625</v>
      </c>
      <c r="B670">
        <v>0.13337599999999999</v>
      </c>
    </row>
    <row r="671" spans="1:2" x14ac:dyDescent="0.2">
      <c r="A671">
        <v>101.32899999999999</v>
      </c>
      <c r="B671">
        <v>0.13242699999999999</v>
      </c>
    </row>
    <row r="672" spans="1:2" x14ac:dyDescent="0.2">
      <c r="A672">
        <v>102.039</v>
      </c>
      <c r="B672">
        <v>0.131634</v>
      </c>
    </row>
    <row r="673" spans="1:2" x14ac:dyDescent="0.2">
      <c r="A673">
        <v>102.753</v>
      </c>
      <c r="B673">
        <v>0.130908</v>
      </c>
    </row>
    <row r="674" spans="1:2" x14ac:dyDescent="0.2">
      <c r="A674">
        <v>103.47199999999999</v>
      </c>
      <c r="B674">
        <v>0.13014000000000001</v>
      </c>
    </row>
    <row r="675" spans="1:2" x14ac:dyDescent="0.2">
      <c r="A675">
        <v>104.196</v>
      </c>
      <c r="B675">
        <v>0.12930700000000001</v>
      </c>
    </row>
    <row r="676" spans="1:2" x14ac:dyDescent="0.2">
      <c r="A676">
        <v>104.925</v>
      </c>
      <c r="B676">
        <v>0.12851899999999999</v>
      </c>
    </row>
    <row r="677" spans="1:2" x14ac:dyDescent="0.2">
      <c r="A677">
        <v>105.66</v>
      </c>
      <c r="B677">
        <v>0.127777</v>
      </c>
    </row>
    <row r="678" spans="1:2" x14ac:dyDescent="0.2">
      <c r="A678">
        <v>106.399</v>
      </c>
      <c r="B678">
        <v>0.12692700000000001</v>
      </c>
    </row>
    <row r="679" spans="1:2" x14ac:dyDescent="0.2">
      <c r="A679">
        <v>107.143</v>
      </c>
      <c r="B679">
        <v>0.126274</v>
      </c>
    </row>
    <row r="680" spans="1:2" x14ac:dyDescent="0.2">
      <c r="A680">
        <v>107.893</v>
      </c>
      <c r="B680">
        <v>0.12559999999999999</v>
      </c>
    </row>
    <row r="681" spans="1:2" x14ac:dyDescent="0.2">
      <c r="A681">
        <v>108.648</v>
      </c>
      <c r="B681">
        <v>0.124885</v>
      </c>
    </row>
    <row r="682" spans="1:2" x14ac:dyDescent="0.2">
      <c r="A682">
        <v>109.408</v>
      </c>
      <c r="B682">
        <v>0.12414799999999999</v>
      </c>
    </row>
    <row r="683" spans="1:2" x14ac:dyDescent="0.2">
      <c r="A683">
        <v>110.173</v>
      </c>
      <c r="B683">
        <v>0.123478</v>
      </c>
    </row>
    <row r="684" spans="1:2" x14ac:dyDescent="0.2">
      <c r="A684">
        <v>110.944</v>
      </c>
      <c r="B684">
        <v>0.122658</v>
      </c>
    </row>
    <row r="685" spans="1:2" x14ac:dyDescent="0.2">
      <c r="A685">
        <v>111.72</v>
      </c>
      <c r="B685">
        <v>0.121947</v>
      </c>
    </row>
    <row r="686" spans="1:2" x14ac:dyDescent="0.2">
      <c r="A686">
        <v>112.501</v>
      </c>
      <c r="B686">
        <v>0.121044</v>
      </c>
    </row>
    <row r="687" spans="1:2" x14ac:dyDescent="0.2">
      <c r="A687">
        <v>113.288</v>
      </c>
      <c r="B687">
        <v>0.120421</v>
      </c>
    </row>
    <row r="688" spans="1:2" x14ac:dyDescent="0.2">
      <c r="A688">
        <v>114.08</v>
      </c>
      <c r="B688">
        <v>0.119564</v>
      </c>
    </row>
    <row r="689" spans="1:2" x14ac:dyDescent="0.2">
      <c r="A689">
        <v>114.878</v>
      </c>
      <c r="B689">
        <v>0.118837</v>
      </c>
    </row>
    <row r="690" spans="1:2" x14ac:dyDescent="0.2">
      <c r="A690">
        <v>115.681</v>
      </c>
      <c r="B690">
        <v>0.118175</v>
      </c>
    </row>
    <row r="691" spans="1:2" x14ac:dyDescent="0.2">
      <c r="A691">
        <v>116.49</v>
      </c>
      <c r="B691">
        <v>0.11747100000000001</v>
      </c>
    </row>
    <row r="692" spans="1:2" x14ac:dyDescent="0.2">
      <c r="A692">
        <v>117.304</v>
      </c>
      <c r="B692">
        <v>0.116747</v>
      </c>
    </row>
    <row r="693" spans="1:2" x14ac:dyDescent="0.2">
      <c r="A693">
        <v>118.124</v>
      </c>
      <c r="B693">
        <v>0.116067</v>
      </c>
    </row>
    <row r="694" spans="1:2" x14ac:dyDescent="0.2">
      <c r="A694">
        <v>118.95</v>
      </c>
      <c r="B694">
        <v>0.115579</v>
      </c>
    </row>
    <row r="695" spans="1:2" x14ac:dyDescent="0.2">
      <c r="A695">
        <v>119.78100000000001</v>
      </c>
      <c r="B695">
        <v>0.114879</v>
      </c>
    </row>
    <row r="696" spans="1:2" x14ac:dyDescent="0.2">
      <c r="A696">
        <v>120.619</v>
      </c>
      <c r="B696">
        <v>0.114181</v>
      </c>
    </row>
    <row r="697" spans="1:2" x14ac:dyDescent="0.2">
      <c r="A697">
        <v>121.462</v>
      </c>
      <c r="B697">
        <v>0.113484</v>
      </c>
    </row>
    <row r="698" spans="1:2" x14ac:dyDescent="0.2">
      <c r="A698">
        <v>122.31</v>
      </c>
      <c r="B698">
        <v>0.112872</v>
      </c>
    </row>
    <row r="699" spans="1:2" x14ac:dyDescent="0.2">
      <c r="A699">
        <v>123.16500000000001</v>
      </c>
      <c r="B699">
        <v>0.11219800000000001</v>
      </c>
    </row>
    <row r="700" spans="1:2" x14ac:dyDescent="0.2">
      <c r="A700">
        <v>124.026</v>
      </c>
      <c r="B700">
        <v>0.11154600000000001</v>
      </c>
    </row>
    <row r="701" spans="1:2" x14ac:dyDescent="0.2">
      <c r="A701">
        <v>124.893</v>
      </c>
      <c r="B701">
        <v>0.110832</v>
      </c>
    </row>
    <row r="702" spans="1:2" x14ac:dyDescent="0.2">
      <c r="A702">
        <v>125.765</v>
      </c>
      <c r="B702">
        <v>0.110328</v>
      </c>
    </row>
    <row r="703" spans="1:2" x14ac:dyDescent="0.2">
      <c r="A703">
        <v>126.64400000000001</v>
      </c>
      <c r="B703">
        <v>0.109721</v>
      </c>
    </row>
    <row r="704" spans="1:2" x14ac:dyDescent="0.2">
      <c r="A704">
        <v>127.529</v>
      </c>
      <c r="B704">
        <v>0.109072</v>
      </c>
    </row>
    <row r="705" spans="1:2" x14ac:dyDescent="0.2">
      <c r="A705">
        <v>128.41999999999999</v>
      </c>
      <c r="B705">
        <v>0.108404</v>
      </c>
    </row>
    <row r="706" spans="1:2" x14ac:dyDescent="0.2">
      <c r="A706">
        <v>129.31700000000001</v>
      </c>
      <c r="B706">
        <v>0.10784100000000001</v>
      </c>
    </row>
    <row r="707" spans="1:2" x14ac:dyDescent="0.2">
      <c r="A707">
        <v>130.22</v>
      </c>
      <c r="B707">
        <v>0.10725800000000001</v>
      </c>
    </row>
    <row r="708" spans="1:2" x14ac:dyDescent="0.2">
      <c r="A708">
        <v>131.13</v>
      </c>
      <c r="B708">
        <v>0.106572</v>
      </c>
    </row>
    <row r="709" spans="1:2" x14ac:dyDescent="0.2">
      <c r="A709">
        <v>132.04499999999999</v>
      </c>
      <c r="B709">
        <v>0.10599</v>
      </c>
    </row>
    <row r="710" spans="1:2" x14ac:dyDescent="0.2">
      <c r="A710">
        <v>132.96799999999999</v>
      </c>
      <c r="B710">
        <v>0.105451</v>
      </c>
    </row>
    <row r="711" spans="1:2" x14ac:dyDescent="0.2">
      <c r="A711">
        <v>133.89599999999999</v>
      </c>
      <c r="B711">
        <v>0.10495400000000001</v>
      </c>
    </row>
    <row r="712" spans="1:2" x14ac:dyDescent="0.2">
      <c r="A712">
        <v>134.83099999999999</v>
      </c>
      <c r="B712">
        <v>0.104313</v>
      </c>
    </row>
    <row r="713" spans="1:2" x14ac:dyDescent="0.2">
      <c r="A713">
        <v>135.773</v>
      </c>
      <c r="B713">
        <v>0.10377599999999999</v>
      </c>
    </row>
    <row r="714" spans="1:2" x14ac:dyDescent="0.2">
      <c r="A714">
        <v>136.721</v>
      </c>
      <c r="B714">
        <v>0.103239</v>
      </c>
    </row>
    <row r="715" spans="1:2" x14ac:dyDescent="0.2">
      <c r="A715">
        <v>137.67599999999999</v>
      </c>
      <c r="B715">
        <v>0.10253900000000001</v>
      </c>
    </row>
    <row r="716" spans="1:2" x14ac:dyDescent="0.2">
      <c r="A716">
        <v>138.637</v>
      </c>
      <c r="B716">
        <v>0.10190100000000001</v>
      </c>
    </row>
    <row r="717" spans="1:2" x14ac:dyDescent="0.2">
      <c r="A717">
        <v>139.60499999999999</v>
      </c>
      <c r="B717">
        <v>0.101449</v>
      </c>
    </row>
    <row r="718" spans="1:2" x14ac:dyDescent="0.2">
      <c r="A718">
        <v>140.57900000000001</v>
      </c>
      <c r="B718">
        <v>0.100813</v>
      </c>
    </row>
    <row r="719" spans="1:2" x14ac:dyDescent="0.2">
      <c r="A719">
        <v>141.56100000000001</v>
      </c>
      <c r="B719">
        <v>0.100034</v>
      </c>
    </row>
    <row r="720" spans="1:2" x14ac:dyDescent="0.2">
      <c r="A720">
        <v>142.54900000000001</v>
      </c>
      <c r="B720">
        <v>9.9502599999999997E-2</v>
      </c>
    </row>
    <row r="721" spans="1:2" x14ac:dyDescent="0.2">
      <c r="A721">
        <v>143.54400000000001</v>
      </c>
      <c r="B721">
        <v>9.8971400000000001E-2</v>
      </c>
    </row>
    <row r="722" spans="1:2" x14ac:dyDescent="0.2">
      <c r="A722">
        <v>144.54599999999999</v>
      </c>
      <c r="B722">
        <v>9.8318500000000003E-2</v>
      </c>
    </row>
    <row r="723" spans="1:2" x14ac:dyDescent="0.2">
      <c r="A723">
        <v>145.55500000000001</v>
      </c>
      <c r="B723">
        <v>9.7768400000000005E-2</v>
      </c>
    </row>
    <row r="724" spans="1:2" x14ac:dyDescent="0.2">
      <c r="A724">
        <v>146.571</v>
      </c>
      <c r="B724">
        <v>9.7300399999999995E-2</v>
      </c>
    </row>
    <row r="725" spans="1:2" x14ac:dyDescent="0.2">
      <c r="A725">
        <v>147.59399999999999</v>
      </c>
      <c r="B725">
        <v>9.6893800000000002E-2</v>
      </c>
    </row>
    <row r="726" spans="1:2" x14ac:dyDescent="0.2">
      <c r="A726">
        <v>148.624</v>
      </c>
      <c r="B726">
        <v>9.6426600000000001E-2</v>
      </c>
    </row>
    <row r="727" spans="1:2" x14ac:dyDescent="0.2">
      <c r="A727">
        <v>149.661</v>
      </c>
      <c r="B727">
        <v>9.5777500000000002E-2</v>
      </c>
    </row>
    <row r="728" spans="1:2" x14ac:dyDescent="0.2">
      <c r="A728">
        <v>150.70500000000001</v>
      </c>
      <c r="B728">
        <v>9.5291399999999998E-2</v>
      </c>
    </row>
    <row r="729" spans="1:2" x14ac:dyDescent="0.2">
      <c r="A729">
        <v>151.75700000000001</v>
      </c>
      <c r="B729">
        <v>9.4785499999999995E-2</v>
      </c>
    </row>
    <row r="730" spans="1:2" x14ac:dyDescent="0.2">
      <c r="A730">
        <v>152.815</v>
      </c>
      <c r="B730">
        <v>9.4300499999999995E-2</v>
      </c>
    </row>
    <row r="731" spans="1:2" x14ac:dyDescent="0.2">
      <c r="A731">
        <v>153.88200000000001</v>
      </c>
      <c r="B731">
        <v>9.3795799999999999E-2</v>
      </c>
    </row>
    <row r="732" spans="1:2" x14ac:dyDescent="0.2">
      <c r="A732">
        <v>154.95500000000001</v>
      </c>
      <c r="B732">
        <v>9.3271499999999993E-2</v>
      </c>
    </row>
    <row r="733" spans="1:2" x14ac:dyDescent="0.2">
      <c r="A733">
        <v>156.036</v>
      </c>
      <c r="B733">
        <v>9.2828400000000005E-2</v>
      </c>
    </row>
    <row r="734" spans="1:2" x14ac:dyDescent="0.2">
      <c r="A734">
        <v>157.125</v>
      </c>
      <c r="B734">
        <v>9.2365600000000006E-2</v>
      </c>
    </row>
    <row r="735" spans="1:2" x14ac:dyDescent="0.2">
      <c r="A735">
        <v>158.221</v>
      </c>
      <c r="B735">
        <v>9.1843099999999997E-2</v>
      </c>
    </row>
    <row r="736" spans="1:2" x14ac:dyDescent="0.2">
      <c r="A736">
        <v>159.32499999999999</v>
      </c>
      <c r="B736">
        <v>9.1421500000000003E-2</v>
      </c>
    </row>
    <row r="737" spans="1:2" x14ac:dyDescent="0.2">
      <c r="A737">
        <v>160.43600000000001</v>
      </c>
      <c r="B737">
        <v>9.0960200000000005E-2</v>
      </c>
    </row>
    <row r="738" spans="1:2" x14ac:dyDescent="0.2">
      <c r="A738">
        <v>161.55500000000001</v>
      </c>
      <c r="B738">
        <v>9.0539400000000006E-2</v>
      </c>
    </row>
    <row r="739" spans="1:2" x14ac:dyDescent="0.2">
      <c r="A739">
        <v>162.68199999999999</v>
      </c>
      <c r="B739">
        <v>9.0119099999999994E-2</v>
      </c>
    </row>
    <row r="740" spans="1:2" x14ac:dyDescent="0.2">
      <c r="A740">
        <v>163.816</v>
      </c>
      <c r="B740">
        <v>8.9599300000000007E-2</v>
      </c>
    </row>
    <row r="741" spans="1:2" x14ac:dyDescent="0.2">
      <c r="A741">
        <v>164.959</v>
      </c>
      <c r="B741">
        <v>8.91599E-2</v>
      </c>
    </row>
    <row r="742" spans="1:2" x14ac:dyDescent="0.2">
      <c r="A742">
        <v>166.10900000000001</v>
      </c>
      <c r="B742">
        <v>8.8900400000000004E-2</v>
      </c>
    </row>
    <row r="743" spans="1:2" x14ac:dyDescent="0.2">
      <c r="A743">
        <v>167.267</v>
      </c>
      <c r="B743">
        <v>8.85016E-2</v>
      </c>
    </row>
    <row r="744" spans="1:2" x14ac:dyDescent="0.2">
      <c r="A744">
        <v>168.434</v>
      </c>
      <c r="B744">
        <v>8.8083300000000003E-2</v>
      </c>
    </row>
    <row r="745" spans="1:2" x14ac:dyDescent="0.2">
      <c r="A745">
        <v>169.608</v>
      </c>
      <c r="B745">
        <v>8.7605600000000006E-2</v>
      </c>
    </row>
    <row r="746" spans="1:2" x14ac:dyDescent="0.2">
      <c r="A746">
        <v>170.791</v>
      </c>
      <c r="B746">
        <v>8.7247699999999997E-2</v>
      </c>
    </row>
    <row r="747" spans="1:2" x14ac:dyDescent="0.2">
      <c r="A747">
        <v>171.982</v>
      </c>
      <c r="B747">
        <v>8.6890099999999998E-2</v>
      </c>
    </row>
    <row r="748" spans="1:2" x14ac:dyDescent="0.2">
      <c r="A748">
        <v>173.18100000000001</v>
      </c>
      <c r="B748">
        <v>8.6691599999999994E-2</v>
      </c>
    </row>
    <row r="749" spans="1:2" x14ac:dyDescent="0.2">
      <c r="A749">
        <v>174.38800000000001</v>
      </c>
      <c r="B749">
        <v>8.6354299999999995E-2</v>
      </c>
    </row>
    <row r="750" spans="1:2" x14ac:dyDescent="0.2">
      <c r="A750">
        <v>175.60400000000001</v>
      </c>
      <c r="B750">
        <v>8.5938000000000001E-2</v>
      </c>
    </row>
    <row r="751" spans="1:2" x14ac:dyDescent="0.2">
      <c r="A751">
        <v>176.828</v>
      </c>
      <c r="B751">
        <v>8.5403300000000001E-2</v>
      </c>
    </row>
    <row r="752" spans="1:2" x14ac:dyDescent="0.2">
      <c r="A752">
        <v>178.06100000000001</v>
      </c>
      <c r="B752">
        <v>8.5106600000000004E-2</v>
      </c>
    </row>
    <row r="753" spans="1:2" x14ac:dyDescent="0.2">
      <c r="A753">
        <v>179.30199999999999</v>
      </c>
      <c r="B753">
        <v>8.4533399999999995E-2</v>
      </c>
    </row>
    <row r="754" spans="1:2" x14ac:dyDescent="0.2">
      <c r="A754">
        <v>180.55199999999999</v>
      </c>
      <c r="B754">
        <v>8.4276799999999999E-2</v>
      </c>
    </row>
    <row r="755" spans="1:2" x14ac:dyDescent="0.2">
      <c r="A755">
        <v>181.81</v>
      </c>
      <c r="B755">
        <v>8.3921599999999999E-2</v>
      </c>
    </row>
    <row r="756" spans="1:2" x14ac:dyDescent="0.2">
      <c r="A756">
        <v>183.077</v>
      </c>
      <c r="B756">
        <v>8.34091E-2</v>
      </c>
    </row>
    <row r="757" spans="1:2" x14ac:dyDescent="0.2">
      <c r="A757">
        <v>184.35300000000001</v>
      </c>
      <c r="B757">
        <v>8.2956299999999997E-2</v>
      </c>
    </row>
    <row r="758" spans="1:2" x14ac:dyDescent="0.2">
      <c r="A758">
        <v>185.63800000000001</v>
      </c>
      <c r="B758">
        <v>8.2543199999999997E-2</v>
      </c>
    </row>
    <row r="759" spans="1:2" x14ac:dyDescent="0.2">
      <c r="A759">
        <v>186.93199999999999</v>
      </c>
      <c r="B759">
        <v>8.2209099999999993E-2</v>
      </c>
    </row>
    <row r="760" spans="1:2" x14ac:dyDescent="0.2">
      <c r="A760">
        <v>188.23400000000001</v>
      </c>
      <c r="B760">
        <v>8.1973400000000002E-2</v>
      </c>
    </row>
    <row r="761" spans="1:2" x14ac:dyDescent="0.2">
      <c r="A761">
        <v>189.54599999999999</v>
      </c>
      <c r="B761">
        <v>8.1679000000000002E-2</v>
      </c>
    </row>
    <row r="762" spans="1:2" x14ac:dyDescent="0.2">
      <c r="A762">
        <v>190.86699999999999</v>
      </c>
      <c r="B762">
        <v>8.1188800000000005E-2</v>
      </c>
    </row>
    <row r="763" spans="1:2" x14ac:dyDescent="0.2">
      <c r="A763">
        <v>192.197</v>
      </c>
      <c r="B763">
        <v>8.0875299999999997E-2</v>
      </c>
    </row>
    <row r="764" spans="1:2" x14ac:dyDescent="0.2">
      <c r="A764">
        <v>193.536</v>
      </c>
      <c r="B764">
        <v>8.05033E-2</v>
      </c>
    </row>
    <row r="765" spans="1:2" x14ac:dyDescent="0.2">
      <c r="A765">
        <v>194.88399999999999</v>
      </c>
      <c r="B765">
        <v>8.0112199999999995E-2</v>
      </c>
    </row>
    <row r="766" spans="1:2" x14ac:dyDescent="0.2">
      <c r="A766">
        <v>196.24199999999999</v>
      </c>
      <c r="B766">
        <v>7.9877600000000007E-2</v>
      </c>
    </row>
    <row r="767" spans="1:2" x14ac:dyDescent="0.2">
      <c r="A767">
        <v>197.60900000000001</v>
      </c>
      <c r="B767">
        <v>7.9584600000000005E-2</v>
      </c>
    </row>
    <row r="768" spans="1:2" x14ac:dyDescent="0.2">
      <c r="A768">
        <v>198.98599999999999</v>
      </c>
      <c r="B768">
        <v>7.9194299999999995E-2</v>
      </c>
    </row>
    <row r="769" spans="1:2" x14ac:dyDescent="0.2">
      <c r="A769">
        <v>200.37200000000001</v>
      </c>
      <c r="B769">
        <v>7.8960199999999994E-2</v>
      </c>
    </row>
    <row r="770" spans="1:2" x14ac:dyDescent="0.2">
      <c r="A770">
        <v>201.768</v>
      </c>
      <c r="B770">
        <v>7.8628900000000002E-2</v>
      </c>
    </row>
    <row r="771" spans="1:2" x14ac:dyDescent="0.2">
      <c r="A771">
        <v>203.17400000000001</v>
      </c>
      <c r="B771">
        <v>7.8258800000000003E-2</v>
      </c>
    </row>
    <row r="772" spans="1:2" x14ac:dyDescent="0.2">
      <c r="A772">
        <v>204.589</v>
      </c>
      <c r="B772">
        <v>7.7830700000000003E-2</v>
      </c>
    </row>
    <row r="773" spans="1:2" x14ac:dyDescent="0.2">
      <c r="A773">
        <v>206.01400000000001</v>
      </c>
      <c r="B773">
        <v>7.7558600000000005E-2</v>
      </c>
    </row>
    <row r="774" spans="1:2" x14ac:dyDescent="0.2">
      <c r="A774">
        <v>207.44900000000001</v>
      </c>
      <c r="B774">
        <v>7.7189400000000005E-2</v>
      </c>
    </row>
    <row r="775" spans="1:2" x14ac:dyDescent="0.2">
      <c r="A775">
        <v>208.89400000000001</v>
      </c>
      <c r="B775">
        <v>7.69759E-2</v>
      </c>
    </row>
    <row r="776" spans="1:2" x14ac:dyDescent="0.2">
      <c r="A776">
        <v>210.34899999999999</v>
      </c>
      <c r="B776">
        <v>7.6510300000000003E-2</v>
      </c>
    </row>
    <row r="777" spans="1:2" x14ac:dyDescent="0.2">
      <c r="A777">
        <v>211.81399999999999</v>
      </c>
      <c r="B777">
        <v>7.6355199999999998E-2</v>
      </c>
    </row>
    <row r="778" spans="1:2" x14ac:dyDescent="0.2">
      <c r="A778">
        <v>213.28899999999999</v>
      </c>
      <c r="B778">
        <v>7.6180800000000007E-2</v>
      </c>
    </row>
    <row r="779" spans="1:2" x14ac:dyDescent="0.2">
      <c r="A779">
        <v>214.774</v>
      </c>
      <c r="B779">
        <v>7.5909599999999994E-2</v>
      </c>
    </row>
    <row r="780" spans="1:2" x14ac:dyDescent="0.2">
      <c r="A780">
        <v>216.27</v>
      </c>
      <c r="B780">
        <v>7.5483900000000007E-2</v>
      </c>
    </row>
    <row r="781" spans="1:2" x14ac:dyDescent="0.2">
      <c r="A781">
        <v>217.77600000000001</v>
      </c>
      <c r="B781">
        <v>7.5097200000000003E-2</v>
      </c>
    </row>
    <row r="782" spans="1:2" x14ac:dyDescent="0.2">
      <c r="A782">
        <v>219.29300000000001</v>
      </c>
      <c r="B782">
        <v>7.4826699999999996E-2</v>
      </c>
    </row>
    <row r="783" spans="1:2" x14ac:dyDescent="0.2">
      <c r="A783">
        <v>220.82</v>
      </c>
      <c r="B783">
        <v>7.4344099999999996E-2</v>
      </c>
    </row>
    <row r="784" spans="1:2" x14ac:dyDescent="0.2">
      <c r="A784">
        <v>222.357</v>
      </c>
      <c r="B784">
        <v>7.4132000000000003E-2</v>
      </c>
    </row>
    <row r="785" spans="1:2" x14ac:dyDescent="0.2">
      <c r="A785">
        <v>223.905</v>
      </c>
      <c r="B785">
        <v>7.4054800000000004E-2</v>
      </c>
    </row>
    <row r="786" spans="1:2" x14ac:dyDescent="0.2">
      <c r="A786">
        <v>225.464</v>
      </c>
      <c r="B786">
        <v>7.38428E-2</v>
      </c>
    </row>
    <row r="787" spans="1:2" x14ac:dyDescent="0.2">
      <c r="A787">
        <v>227.03399999999999</v>
      </c>
      <c r="B787">
        <v>7.3611599999999999E-2</v>
      </c>
    </row>
    <row r="788" spans="1:2" x14ac:dyDescent="0.2">
      <c r="A788">
        <v>228.61500000000001</v>
      </c>
      <c r="B788">
        <v>7.3284299999999997E-2</v>
      </c>
    </row>
    <row r="789" spans="1:2" x14ac:dyDescent="0.2">
      <c r="A789">
        <v>230.20599999999999</v>
      </c>
      <c r="B789">
        <v>7.2918800000000006E-2</v>
      </c>
    </row>
    <row r="790" spans="1:2" x14ac:dyDescent="0.2">
      <c r="A790">
        <v>231.809</v>
      </c>
      <c r="B790">
        <v>7.2553599999999996E-2</v>
      </c>
    </row>
    <row r="791" spans="1:2" x14ac:dyDescent="0.2">
      <c r="A791">
        <v>233.423</v>
      </c>
      <c r="B791">
        <v>7.2323100000000001E-2</v>
      </c>
    </row>
    <row r="792" spans="1:2" x14ac:dyDescent="0.2">
      <c r="A792">
        <v>235.048</v>
      </c>
      <c r="B792">
        <v>7.2111900000000007E-2</v>
      </c>
    </row>
    <row r="793" spans="1:2" x14ac:dyDescent="0.2">
      <c r="A793">
        <v>236.684</v>
      </c>
      <c r="B793">
        <v>7.1881700000000007E-2</v>
      </c>
    </row>
    <row r="794" spans="1:2" x14ac:dyDescent="0.2">
      <c r="A794">
        <v>238.33199999999999</v>
      </c>
      <c r="B794">
        <v>7.1785799999999997E-2</v>
      </c>
    </row>
    <row r="795" spans="1:2" x14ac:dyDescent="0.2">
      <c r="A795">
        <v>239.99100000000001</v>
      </c>
      <c r="B795">
        <v>7.15557E-2</v>
      </c>
    </row>
    <row r="796" spans="1:2" x14ac:dyDescent="0.2">
      <c r="A796">
        <v>241.661</v>
      </c>
      <c r="B796">
        <v>7.1229899999999999E-2</v>
      </c>
    </row>
    <row r="797" spans="1:2" x14ac:dyDescent="0.2">
      <c r="A797">
        <v>243.34299999999999</v>
      </c>
      <c r="B797">
        <v>7.1076700000000007E-2</v>
      </c>
    </row>
    <row r="798" spans="1:2" x14ac:dyDescent="0.2">
      <c r="A798">
        <v>245.03700000000001</v>
      </c>
      <c r="B798">
        <v>7.0713100000000001E-2</v>
      </c>
    </row>
    <row r="799" spans="1:2" x14ac:dyDescent="0.2">
      <c r="A799">
        <v>246.74199999999999</v>
      </c>
      <c r="B799">
        <v>7.0579199999999995E-2</v>
      </c>
    </row>
    <row r="800" spans="1:2" x14ac:dyDescent="0.2">
      <c r="A800">
        <v>248.459</v>
      </c>
      <c r="B800">
        <v>7.04071E-2</v>
      </c>
    </row>
    <row r="801" spans="1:2" x14ac:dyDescent="0.2">
      <c r="A801">
        <v>250.18899999999999</v>
      </c>
      <c r="B801">
        <v>7.0101300000000005E-2</v>
      </c>
    </row>
    <row r="802" spans="1:2" x14ac:dyDescent="0.2">
      <c r="A802">
        <v>251.93</v>
      </c>
      <c r="B802">
        <v>6.9872100000000006E-2</v>
      </c>
    </row>
    <row r="803" spans="1:2" x14ac:dyDescent="0.2">
      <c r="A803">
        <v>253.68299999999999</v>
      </c>
      <c r="B803">
        <v>6.9528499999999993E-2</v>
      </c>
    </row>
    <row r="804" spans="1:2" x14ac:dyDescent="0.2">
      <c r="A804">
        <v>255.44800000000001</v>
      </c>
      <c r="B804">
        <v>6.9394999999999998E-2</v>
      </c>
    </row>
    <row r="805" spans="1:2" x14ac:dyDescent="0.2">
      <c r="A805">
        <v>257.226</v>
      </c>
      <c r="B805">
        <v>6.9223300000000001E-2</v>
      </c>
    </row>
    <row r="806" spans="1:2" x14ac:dyDescent="0.2">
      <c r="A806">
        <v>259.01600000000002</v>
      </c>
      <c r="B806">
        <v>6.9070800000000002E-2</v>
      </c>
    </row>
    <row r="807" spans="1:2" x14ac:dyDescent="0.2">
      <c r="A807">
        <v>260.81799999999998</v>
      </c>
      <c r="B807">
        <v>6.8784999999999999E-2</v>
      </c>
    </row>
    <row r="808" spans="1:2" x14ac:dyDescent="0.2">
      <c r="A808">
        <v>262.63299999999998</v>
      </c>
      <c r="B808">
        <v>6.8651699999999996E-2</v>
      </c>
    </row>
    <row r="809" spans="1:2" x14ac:dyDescent="0.2">
      <c r="A809">
        <v>264.46100000000001</v>
      </c>
      <c r="B809">
        <v>6.8442299999999998E-2</v>
      </c>
    </row>
    <row r="810" spans="1:2" x14ac:dyDescent="0.2">
      <c r="A810">
        <v>266.30099999999999</v>
      </c>
      <c r="B810">
        <v>6.8213999999999997E-2</v>
      </c>
    </row>
    <row r="811" spans="1:2" x14ac:dyDescent="0.2">
      <c r="A811">
        <v>268.15300000000002</v>
      </c>
      <c r="B811">
        <v>6.8061800000000006E-2</v>
      </c>
    </row>
    <row r="812" spans="1:2" x14ac:dyDescent="0.2">
      <c r="A812">
        <v>270.01900000000001</v>
      </c>
      <c r="B812">
        <v>6.7890699999999998E-2</v>
      </c>
    </row>
    <row r="813" spans="1:2" x14ac:dyDescent="0.2">
      <c r="A813">
        <v>271.89800000000002</v>
      </c>
      <c r="B813">
        <v>6.7700700000000003E-2</v>
      </c>
    </row>
    <row r="814" spans="1:2" x14ac:dyDescent="0.2">
      <c r="A814">
        <v>273.78899999999999</v>
      </c>
      <c r="B814">
        <v>6.7529699999999998E-2</v>
      </c>
    </row>
    <row r="815" spans="1:2" x14ac:dyDescent="0.2">
      <c r="A815">
        <v>275.69400000000002</v>
      </c>
      <c r="B815">
        <v>6.7339899999999994E-2</v>
      </c>
    </row>
    <row r="816" spans="1:2" x14ac:dyDescent="0.2">
      <c r="A816">
        <v>277.61200000000002</v>
      </c>
      <c r="B816">
        <v>6.7150000000000001E-2</v>
      </c>
    </row>
    <row r="817" spans="1:2" x14ac:dyDescent="0.2">
      <c r="A817">
        <v>279.54300000000001</v>
      </c>
      <c r="B817">
        <v>6.7055199999999995E-2</v>
      </c>
    </row>
    <row r="818" spans="1:2" x14ac:dyDescent="0.2">
      <c r="A818">
        <v>281.488</v>
      </c>
      <c r="B818">
        <v>6.6789699999999994E-2</v>
      </c>
    </row>
    <row r="819" spans="1:2" x14ac:dyDescent="0.2">
      <c r="A819">
        <v>283.44600000000003</v>
      </c>
      <c r="B819">
        <v>6.6770700000000002E-2</v>
      </c>
    </row>
    <row r="820" spans="1:2" x14ac:dyDescent="0.2">
      <c r="A820">
        <v>285.41800000000001</v>
      </c>
      <c r="B820">
        <v>6.6600099999999995E-2</v>
      </c>
    </row>
    <row r="821" spans="1:2" x14ac:dyDescent="0.2">
      <c r="A821">
        <v>287.40300000000002</v>
      </c>
      <c r="B821">
        <v>6.6353800000000004E-2</v>
      </c>
    </row>
    <row r="822" spans="1:2" x14ac:dyDescent="0.2">
      <c r="A822">
        <v>289.40199999999999</v>
      </c>
      <c r="B822">
        <v>6.6031900000000004E-2</v>
      </c>
    </row>
    <row r="823" spans="1:2" x14ac:dyDescent="0.2">
      <c r="A823">
        <v>291.41500000000002</v>
      </c>
      <c r="B823">
        <v>6.5842700000000004E-2</v>
      </c>
    </row>
    <row r="824" spans="1:2" x14ac:dyDescent="0.2">
      <c r="A824">
        <v>293.44200000000001</v>
      </c>
      <c r="B824">
        <v>6.5729200000000002E-2</v>
      </c>
    </row>
    <row r="825" spans="1:2" x14ac:dyDescent="0.2">
      <c r="A825">
        <v>295.483</v>
      </c>
      <c r="B825">
        <v>6.5577899999999995E-2</v>
      </c>
    </row>
    <row r="826" spans="1:2" x14ac:dyDescent="0.2">
      <c r="A826">
        <v>297.53800000000001</v>
      </c>
      <c r="B826">
        <v>6.5369999999999998E-2</v>
      </c>
    </row>
    <row r="827" spans="1:2" x14ac:dyDescent="0.2">
      <c r="A827">
        <v>299.608</v>
      </c>
      <c r="B827">
        <v>6.5162200000000003E-2</v>
      </c>
    </row>
    <row r="828" spans="1:2" x14ac:dyDescent="0.2">
      <c r="A828">
        <v>301.69099999999997</v>
      </c>
      <c r="B828">
        <v>6.4897800000000005E-2</v>
      </c>
    </row>
    <row r="829" spans="1:2" x14ac:dyDescent="0.2">
      <c r="A829">
        <v>303.78899999999999</v>
      </c>
      <c r="B829">
        <v>6.4709100000000006E-2</v>
      </c>
    </row>
    <row r="830" spans="1:2" x14ac:dyDescent="0.2">
      <c r="A830">
        <v>305.90199999999999</v>
      </c>
      <c r="B830">
        <v>6.4709100000000006E-2</v>
      </c>
    </row>
    <row r="831" spans="1:2" x14ac:dyDescent="0.2">
      <c r="A831">
        <v>308.02999999999997</v>
      </c>
      <c r="B831">
        <v>6.4690200000000003E-2</v>
      </c>
    </row>
    <row r="832" spans="1:2" x14ac:dyDescent="0.2">
      <c r="A832">
        <v>310.17200000000003</v>
      </c>
      <c r="B832">
        <v>6.4539299999999994E-2</v>
      </c>
    </row>
    <row r="833" spans="1:2" x14ac:dyDescent="0.2">
      <c r="A833">
        <v>312.32900000000001</v>
      </c>
      <c r="B833">
        <v>6.4294100000000007E-2</v>
      </c>
    </row>
    <row r="834" spans="1:2" x14ac:dyDescent="0.2">
      <c r="A834">
        <v>314.5</v>
      </c>
      <c r="B834">
        <v>6.4068E-2</v>
      </c>
    </row>
    <row r="835" spans="1:2" x14ac:dyDescent="0.2">
      <c r="A835">
        <v>316.68700000000001</v>
      </c>
      <c r="B835">
        <v>6.3860799999999995E-2</v>
      </c>
    </row>
    <row r="836" spans="1:2" x14ac:dyDescent="0.2">
      <c r="A836">
        <v>318.89</v>
      </c>
      <c r="B836">
        <v>6.3841999999999996E-2</v>
      </c>
    </row>
    <row r="837" spans="1:2" x14ac:dyDescent="0.2">
      <c r="A837">
        <v>321.10700000000003</v>
      </c>
      <c r="B837">
        <v>6.3785499999999995E-2</v>
      </c>
    </row>
    <row r="838" spans="1:2" x14ac:dyDescent="0.2">
      <c r="A838">
        <v>323.33999999999997</v>
      </c>
      <c r="B838">
        <v>6.3503100000000007E-2</v>
      </c>
    </row>
    <row r="839" spans="1:2" x14ac:dyDescent="0.2">
      <c r="A839">
        <v>325.58800000000002</v>
      </c>
      <c r="B839">
        <v>6.3484299999999994E-2</v>
      </c>
    </row>
    <row r="840" spans="1:2" x14ac:dyDescent="0.2">
      <c r="A840">
        <v>327.85199999999998</v>
      </c>
      <c r="B840">
        <v>6.3239799999999999E-2</v>
      </c>
    </row>
    <row r="841" spans="1:2" x14ac:dyDescent="0.2">
      <c r="A841">
        <v>330.13099999999997</v>
      </c>
      <c r="B841">
        <v>6.31081E-2</v>
      </c>
    </row>
    <row r="842" spans="1:2" x14ac:dyDescent="0.2">
      <c r="A842">
        <v>332.42599999999999</v>
      </c>
      <c r="B842">
        <v>6.2957799999999994E-2</v>
      </c>
    </row>
    <row r="843" spans="1:2" x14ac:dyDescent="0.2">
      <c r="A843">
        <v>334.738</v>
      </c>
      <c r="B843">
        <v>6.2938999999999995E-2</v>
      </c>
    </row>
    <row r="844" spans="1:2" x14ac:dyDescent="0.2">
      <c r="A844">
        <v>337.065</v>
      </c>
      <c r="B844">
        <v>6.2751100000000004E-2</v>
      </c>
    </row>
    <row r="845" spans="1:2" x14ac:dyDescent="0.2">
      <c r="A845">
        <v>339.40800000000002</v>
      </c>
      <c r="B845">
        <v>6.2563300000000002E-2</v>
      </c>
    </row>
    <row r="846" spans="1:2" x14ac:dyDescent="0.2">
      <c r="A846">
        <v>341.76799999999997</v>
      </c>
      <c r="B846">
        <v>6.2300500000000002E-2</v>
      </c>
    </row>
    <row r="847" spans="1:2" x14ac:dyDescent="0.2">
      <c r="A847">
        <v>344.14400000000001</v>
      </c>
      <c r="B847">
        <v>6.23943E-2</v>
      </c>
    </row>
    <row r="848" spans="1:2" x14ac:dyDescent="0.2">
      <c r="A848">
        <v>346.536</v>
      </c>
      <c r="B848">
        <v>6.2206699999999997E-2</v>
      </c>
    </row>
    <row r="849" spans="1:2" x14ac:dyDescent="0.2">
      <c r="A849">
        <v>348.94499999999999</v>
      </c>
      <c r="B849">
        <v>6.2112899999999999E-2</v>
      </c>
    </row>
    <row r="850" spans="1:2" x14ac:dyDescent="0.2">
      <c r="A850">
        <v>351.37099999999998</v>
      </c>
      <c r="B850">
        <v>6.1944100000000002E-2</v>
      </c>
    </row>
    <row r="851" spans="1:2" x14ac:dyDescent="0.2">
      <c r="A851">
        <v>353.81299999999999</v>
      </c>
      <c r="B851">
        <v>6.1812899999999997E-2</v>
      </c>
    </row>
    <row r="852" spans="1:2" x14ac:dyDescent="0.2">
      <c r="A852">
        <v>356.27300000000002</v>
      </c>
      <c r="B852">
        <v>6.1644200000000003E-2</v>
      </c>
    </row>
    <row r="853" spans="1:2" x14ac:dyDescent="0.2">
      <c r="A853">
        <v>358.74900000000002</v>
      </c>
      <c r="B853">
        <v>6.1513100000000001E-2</v>
      </c>
    </row>
    <row r="854" spans="1:2" x14ac:dyDescent="0.2">
      <c r="A854">
        <v>361.24299999999999</v>
      </c>
      <c r="B854">
        <v>6.1269700000000003E-2</v>
      </c>
    </row>
    <row r="855" spans="1:2" x14ac:dyDescent="0.2">
      <c r="A855">
        <v>363.75400000000002</v>
      </c>
      <c r="B855">
        <v>6.1363300000000003E-2</v>
      </c>
    </row>
    <row r="856" spans="1:2" x14ac:dyDescent="0.2">
      <c r="A856">
        <v>366.28199999999998</v>
      </c>
      <c r="B856">
        <v>6.1194800000000001E-2</v>
      </c>
    </row>
    <row r="857" spans="1:2" x14ac:dyDescent="0.2">
      <c r="A857">
        <v>368.82799999999997</v>
      </c>
      <c r="B857">
        <v>6.1063800000000001E-2</v>
      </c>
    </row>
    <row r="858" spans="1:2" x14ac:dyDescent="0.2">
      <c r="A858">
        <v>371.392</v>
      </c>
      <c r="B858">
        <v>6.0764499999999999E-2</v>
      </c>
    </row>
    <row r="859" spans="1:2" x14ac:dyDescent="0.2">
      <c r="A859">
        <v>373.97300000000001</v>
      </c>
      <c r="B859">
        <v>6.0689699999999999E-2</v>
      </c>
    </row>
    <row r="860" spans="1:2" x14ac:dyDescent="0.2">
      <c r="A860">
        <v>376.572</v>
      </c>
      <c r="B860">
        <v>6.0614899999999999E-2</v>
      </c>
    </row>
    <row r="861" spans="1:2" x14ac:dyDescent="0.2">
      <c r="A861">
        <v>379.18900000000002</v>
      </c>
      <c r="B861">
        <v>6.0614899999999999E-2</v>
      </c>
    </row>
    <row r="862" spans="1:2" x14ac:dyDescent="0.2">
      <c r="A862">
        <v>381.82499999999999</v>
      </c>
      <c r="B862">
        <v>6.0390699999999999E-2</v>
      </c>
    </row>
    <row r="863" spans="1:2" x14ac:dyDescent="0.2">
      <c r="A863">
        <v>384.47800000000001</v>
      </c>
      <c r="B863">
        <v>6.0203899999999998E-2</v>
      </c>
    </row>
    <row r="864" spans="1:2" x14ac:dyDescent="0.2">
      <c r="A864">
        <v>387.15</v>
      </c>
      <c r="B864">
        <v>6.0222600000000001E-2</v>
      </c>
    </row>
    <row r="865" spans="1:2" x14ac:dyDescent="0.2">
      <c r="A865">
        <v>389.84100000000001</v>
      </c>
      <c r="B865">
        <v>6.00172E-2</v>
      </c>
    </row>
    <row r="866" spans="1:2" x14ac:dyDescent="0.2">
      <c r="A866">
        <v>392.55</v>
      </c>
      <c r="B866">
        <v>5.9830599999999998E-2</v>
      </c>
    </row>
    <row r="867" spans="1:2" x14ac:dyDescent="0.2">
      <c r="A867">
        <v>395.27800000000002</v>
      </c>
      <c r="B867">
        <v>5.9550800000000001E-2</v>
      </c>
    </row>
    <row r="868" spans="1:2" x14ac:dyDescent="0.2">
      <c r="A868">
        <v>398.02499999999998</v>
      </c>
      <c r="B868">
        <v>5.94948E-2</v>
      </c>
    </row>
    <row r="869" spans="1:2" x14ac:dyDescent="0.2">
      <c r="A869">
        <v>400.791</v>
      </c>
      <c r="B869">
        <v>5.9401599999999999E-2</v>
      </c>
    </row>
    <row r="870" spans="1:2" x14ac:dyDescent="0.2">
      <c r="A870">
        <v>403.57600000000002</v>
      </c>
      <c r="B870">
        <v>5.9103500000000003E-2</v>
      </c>
    </row>
    <row r="871" spans="1:2" x14ac:dyDescent="0.2">
      <c r="A871">
        <v>406.38</v>
      </c>
      <c r="B871">
        <v>5.9047599999999999E-2</v>
      </c>
    </row>
    <row r="872" spans="1:2" x14ac:dyDescent="0.2">
      <c r="A872">
        <v>409.20400000000001</v>
      </c>
      <c r="B872">
        <v>5.9047599999999999E-2</v>
      </c>
    </row>
    <row r="873" spans="1:2" x14ac:dyDescent="0.2">
      <c r="A873">
        <v>412.048</v>
      </c>
      <c r="B873">
        <v>5.8880000000000002E-2</v>
      </c>
    </row>
    <row r="874" spans="1:2" x14ac:dyDescent="0.2">
      <c r="A874">
        <v>414.911</v>
      </c>
      <c r="B874">
        <v>5.86753E-2</v>
      </c>
    </row>
    <row r="875" spans="1:2" x14ac:dyDescent="0.2">
      <c r="A875">
        <v>417.79399999999998</v>
      </c>
      <c r="B875">
        <v>5.8377600000000002E-2</v>
      </c>
    </row>
    <row r="876" spans="1:2" x14ac:dyDescent="0.2">
      <c r="A876">
        <v>420.697</v>
      </c>
      <c r="B876">
        <v>5.8154499999999998E-2</v>
      </c>
    </row>
    <row r="877" spans="1:2" x14ac:dyDescent="0.2">
      <c r="A877">
        <v>423.62</v>
      </c>
      <c r="B877">
        <v>5.8266100000000001E-2</v>
      </c>
    </row>
    <row r="878" spans="1:2" x14ac:dyDescent="0.2">
      <c r="A878">
        <v>426.56299999999999</v>
      </c>
      <c r="B878">
        <v>5.8173099999999998E-2</v>
      </c>
    </row>
    <row r="879" spans="1:2" x14ac:dyDescent="0.2">
      <c r="A879">
        <v>429.52699999999999</v>
      </c>
      <c r="B879">
        <v>5.8098799999999999E-2</v>
      </c>
    </row>
    <row r="880" spans="1:2" x14ac:dyDescent="0.2">
      <c r="A880">
        <v>432.51100000000002</v>
      </c>
      <c r="B880">
        <v>5.8005899999999999E-2</v>
      </c>
    </row>
    <row r="881" spans="1:2" x14ac:dyDescent="0.2">
      <c r="A881">
        <v>435.51600000000002</v>
      </c>
      <c r="B881">
        <v>5.78573E-2</v>
      </c>
    </row>
    <row r="882" spans="1:2" x14ac:dyDescent="0.2">
      <c r="A882">
        <v>438.54199999999997</v>
      </c>
      <c r="B882">
        <v>5.7783000000000001E-2</v>
      </c>
    </row>
    <row r="883" spans="1:2" x14ac:dyDescent="0.2">
      <c r="A883">
        <v>441.58800000000002</v>
      </c>
      <c r="B883">
        <v>5.77644E-2</v>
      </c>
    </row>
    <row r="884" spans="1:2" x14ac:dyDescent="0.2">
      <c r="A884">
        <v>444.65600000000001</v>
      </c>
      <c r="B884">
        <v>5.7597299999999997E-2</v>
      </c>
    </row>
    <row r="885" spans="1:2" x14ac:dyDescent="0.2">
      <c r="A885">
        <v>447.745</v>
      </c>
      <c r="B885">
        <v>5.7430299999999997E-2</v>
      </c>
    </row>
    <row r="886" spans="1:2" x14ac:dyDescent="0.2">
      <c r="A886">
        <v>450.85599999999999</v>
      </c>
      <c r="B886">
        <v>5.7411700000000003E-2</v>
      </c>
    </row>
    <row r="887" spans="1:2" x14ac:dyDescent="0.2">
      <c r="A887">
        <v>453.988</v>
      </c>
      <c r="B887">
        <v>5.7411700000000003E-2</v>
      </c>
    </row>
    <row r="888" spans="1:2" x14ac:dyDescent="0.2">
      <c r="A888">
        <v>457.142</v>
      </c>
      <c r="B888">
        <v>5.7152000000000001E-2</v>
      </c>
    </row>
    <row r="889" spans="1:2" x14ac:dyDescent="0.2">
      <c r="A889">
        <v>460.31799999999998</v>
      </c>
      <c r="B889">
        <v>5.7003699999999997E-2</v>
      </c>
    </row>
    <row r="890" spans="1:2" x14ac:dyDescent="0.2">
      <c r="A890">
        <v>463.51499999999999</v>
      </c>
      <c r="B890">
        <v>5.6911000000000003E-2</v>
      </c>
    </row>
    <row r="891" spans="1:2" x14ac:dyDescent="0.2">
      <c r="A891">
        <v>466.73500000000001</v>
      </c>
      <c r="B891">
        <v>5.6892499999999999E-2</v>
      </c>
    </row>
    <row r="892" spans="1:2" x14ac:dyDescent="0.2">
      <c r="A892">
        <v>469.97699999999998</v>
      </c>
      <c r="B892">
        <v>5.6614600000000001E-2</v>
      </c>
    </row>
    <row r="893" spans="1:2" x14ac:dyDescent="0.2">
      <c r="A893">
        <v>473.24200000000002</v>
      </c>
      <c r="B893">
        <v>5.6558999999999998E-2</v>
      </c>
    </row>
    <row r="894" spans="1:2" x14ac:dyDescent="0.2">
      <c r="A894">
        <v>476.529</v>
      </c>
      <c r="B894">
        <v>5.6596100000000003E-2</v>
      </c>
    </row>
    <row r="895" spans="1:2" x14ac:dyDescent="0.2">
      <c r="A895">
        <v>479.839</v>
      </c>
      <c r="B895">
        <v>5.64109E-2</v>
      </c>
    </row>
    <row r="896" spans="1:2" x14ac:dyDescent="0.2">
      <c r="A896">
        <v>483.17200000000003</v>
      </c>
      <c r="B896">
        <v>5.6207300000000002E-2</v>
      </c>
    </row>
    <row r="897" spans="1:2" x14ac:dyDescent="0.2">
      <c r="A897">
        <v>486.52800000000002</v>
      </c>
      <c r="B897">
        <v>5.6114799999999999E-2</v>
      </c>
    </row>
    <row r="898" spans="1:2" x14ac:dyDescent="0.2">
      <c r="A898">
        <v>489.90800000000002</v>
      </c>
      <c r="B898">
        <v>5.59669E-2</v>
      </c>
    </row>
    <row r="899" spans="1:2" x14ac:dyDescent="0.2">
      <c r="A899">
        <v>493.31099999999998</v>
      </c>
      <c r="B899">
        <v>5.5763500000000001E-2</v>
      </c>
    </row>
    <row r="900" spans="1:2" x14ac:dyDescent="0.2">
      <c r="A900">
        <v>496.73700000000002</v>
      </c>
      <c r="B900">
        <v>5.5745000000000003E-2</v>
      </c>
    </row>
    <row r="901" spans="1:2" x14ac:dyDescent="0.2">
      <c r="A901">
        <v>500.18700000000001</v>
      </c>
      <c r="B901">
        <v>5.5745000000000003E-2</v>
      </c>
    </row>
    <row r="902" spans="1:2" x14ac:dyDescent="0.2">
      <c r="A902">
        <v>503.661</v>
      </c>
      <c r="B902">
        <v>5.5523200000000002E-2</v>
      </c>
    </row>
    <row r="903" spans="1:2" x14ac:dyDescent="0.2">
      <c r="A903">
        <v>507.15899999999999</v>
      </c>
      <c r="B903">
        <v>5.5301599999999999E-2</v>
      </c>
    </row>
    <row r="904" spans="1:2" x14ac:dyDescent="0.2">
      <c r="A904">
        <v>510.68200000000002</v>
      </c>
      <c r="B904">
        <v>5.5227699999999998E-2</v>
      </c>
    </row>
    <row r="905" spans="1:2" x14ac:dyDescent="0.2">
      <c r="A905">
        <v>514.22900000000004</v>
      </c>
      <c r="B905">
        <v>5.5209300000000003E-2</v>
      </c>
    </row>
    <row r="906" spans="1:2" x14ac:dyDescent="0.2">
      <c r="A906">
        <v>517.79999999999995</v>
      </c>
      <c r="B906">
        <v>5.5227699999999998E-2</v>
      </c>
    </row>
    <row r="907" spans="1:2" x14ac:dyDescent="0.2">
      <c r="A907">
        <v>521.39599999999996</v>
      </c>
      <c r="B907">
        <v>5.5024700000000003E-2</v>
      </c>
    </row>
    <row r="908" spans="1:2" x14ac:dyDescent="0.2">
      <c r="A908">
        <v>525.01700000000005</v>
      </c>
      <c r="B908">
        <v>5.50432E-2</v>
      </c>
    </row>
    <row r="909" spans="1:2" x14ac:dyDescent="0.2">
      <c r="A909">
        <v>528.66300000000001</v>
      </c>
      <c r="B909">
        <v>5.4840199999999999E-2</v>
      </c>
    </row>
    <row r="910" spans="1:2" x14ac:dyDescent="0.2">
      <c r="A910">
        <v>532.33500000000004</v>
      </c>
      <c r="B910">
        <v>5.4784899999999997E-2</v>
      </c>
    </row>
    <row r="911" spans="1:2" x14ac:dyDescent="0.2">
      <c r="A911">
        <v>536.03200000000004</v>
      </c>
      <c r="B911">
        <v>5.4747999999999998E-2</v>
      </c>
    </row>
    <row r="912" spans="1:2" x14ac:dyDescent="0.2">
      <c r="A912">
        <v>539.75400000000002</v>
      </c>
      <c r="B912">
        <v>5.4692699999999997E-2</v>
      </c>
    </row>
    <row r="913" spans="1:2" x14ac:dyDescent="0.2">
      <c r="A913">
        <v>543.50300000000004</v>
      </c>
      <c r="B913">
        <v>5.4618899999999998E-2</v>
      </c>
    </row>
    <row r="914" spans="1:2" x14ac:dyDescent="0.2">
      <c r="A914">
        <v>547.27700000000004</v>
      </c>
      <c r="B914">
        <v>5.4268799999999999E-2</v>
      </c>
    </row>
    <row r="915" spans="1:2" x14ac:dyDescent="0.2">
      <c r="A915">
        <v>551.077</v>
      </c>
      <c r="B915">
        <v>5.4139899999999998E-2</v>
      </c>
    </row>
    <row r="916" spans="1:2" x14ac:dyDescent="0.2">
      <c r="A916">
        <v>554.904</v>
      </c>
      <c r="B916">
        <v>5.39742E-2</v>
      </c>
    </row>
    <row r="917" spans="1:2" x14ac:dyDescent="0.2">
      <c r="A917">
        <v>558.75800000000004</v>
      </c>
      <c r="B917">
        <v>5.4011000000000003E-2</v>
      </c>
    </row>
    <row r="918" spans="1:2" x14ac:dyDescent="0.2">
      <c r="A918">
        <v>562.63800000000003</v>
      </c>
      <c r="B918">
        <v>5.3826899999999997E-2</v>
      </c>
    </row>
    <row r="919" spans="1:2" x14ac:dyDescent="0.2">
      <c r="A919">
        <v>566.54499999999996</v>
      </c>
      <c r="B919">
        <v>5.3826899999999997E-2</v>
      </c>
    </row>
    <row r="920" spans="1:2" x14ac:dyDescent="0.2">
      <c r="A920">
        <v>570.47900000000004</v>
      </c>
      <c r="B920">
        <v>5.3661300000000002E-2</v>
      </c>
    </row>
    <row r="921" spans="1:2" x14ac:dyDescent="0.2">
      <c r="A921">
        <v>574.44000000000005</v>
      </c>
      <c r="B921">
        <v>5.3477400000000001E-2</v>
      </c>
    </row>
    <row r="922" spans="1:2" x14ac:dyDescent="0.2">
      <c r="A922">
        <v>578.42899999999997</v>
      </c>
      <c r="B922">
        <v>5.3477400000000001E-2</v>
      </c>
    </row>
    <row r="923" spans="1:2" x14ac:dyDescent="0.2">
      <c r="A923">
        <v>582.44500000000005</v>
      </c>
      <c r="B923">
        <v>5.3367100000000001E-2</v>
      </c>
    </row>
    <row r="924" spans="1:2" x14ac:dyDescent="0.2">
      <c r="A924">
        <v>586.48900000000003</v>
      </c>
      <c r="B924">
        <v>5.3183300000000003E-2</v>
      </c>
    </row>
    <row r="925" spans="1:2" x14ac:dyDescent="0.2">
      <c r="A925">
        <v>590.56200000000001</v>
      </c>
      <c r="B925">
        <v>5.3073099999999998E-2</v>
      </c>
    </row>
    <row r="926" spans="1:2" x14ac:dyDescent="0.2">
      <c r="A926">
        <v>594.66200000000003</v>
      </c>
      <c r="B926">
        <v>5.2889400000000003E-2</v>
      </c>
    </row>
    <row r="927" spans="1:2" x14ac:dyDescent="0.2">
      <c r="A927">
        <v>598.79100000000005</v>
      </c>
      <c r="B927">
        <v>5.2852700000000002E-2</v>
      </c>
    </row>
    <row r="928" spans="1:2" x14ac:dyDescent="0.2">
      <c r="A928">
        <v>602.94899999999996</v>
      </c>
      <c r="B928">
        <v>5.2650799999999998E-2</v>
      </c>
    </row>
    <row r="929" spans="1:2" x14ac:dyDescent="0.2">
      <c r="A929">
        <v>607.13499999999999</v>
      </c>
      <c r="B929">
        <v>5.2540700000000003E-2</v>
      </c>
    </row>
    <row r="930" spans="1:2" x14ac:dyDescent="0.2">
      <c r="A930">
        <v>611.35</v>
      </c>
      <c r="B930">
        <v>5.2559000000000002E-2</v>
      </c>
    </row>
    <row r="931" spans="1:2" x14ac:dyDescent="0.2">
      <c r="A931">
        <v>615.59500000000003</v>
      </c>
      <c r="B931">
        <v>5.2412199999999999E-2</v>
      </c>
    </row>
    <row r="932" spans="1:2" x14ac:dyDescent="0.2">
      <c r="A932">
        <v>619.86900000000003</v>
      </c>
      <c r="B932">
        <v>5.23572E-2</v>
      </c>
    </row>
    <row r="933" spans="1:2" x14ac:dyDescent="0.2">
      <c r="A933">
        <v>624.173</v>
      </c>
      <c r="B933">
        <v>5.2265499999999999E-2</v>
      </c>
    </row>
    <row r="934" spans="1:2" x14ac:dyDescent="0.2">
      <c r="A934">
        <v>628.50599999999997</v>
      </c>
      <c r="B934">
        <v>5.2063900000000003E-2</v>
      </c>
    </row>
    <row r="935" spans="1:2" x14ac:dyDescent="0.2">
      <c r="A935">
        <v>632.87</v>
      </c>
      <c r="B935">
        <v>5.2045599999999997E-2</v>
      </c>
    </row>
    <row r="936" spans="1:2" x14ac:dyDescent="0.2">
      <c r="A936">
        <v>637.26300000000003</v>
      </c>
      <c r="B936">
        <v>5.18623E-2</v>
      </c>
    </row>
    <row r="937" spans="1:2" x14ac:dyDescent="0.2">
      <c r="A937">
        <v>641.68799999999999</v>
      </c>
      <c r="B937">
        <v>5.16975E-2</v>
      </c>
    </row>
    <row r="938" spans="1:2" x14ac:dyDescent="0.2">
      <c r="A938">
        <v>646.14300000000003</v>
      </c>
      <c r="B938">
        <v>5.1734099999999998E-2</v>
      </c>
    </row>
    <row r="939" spans="1:2" x14ac:dyDescent="0.2">
      <c r="A939">
        <v>650.62800000000004</v>
      </c>
      <c r="B939">
        <v>5.1477799999999997E-2</v>
      </c>
    </row>
    <row r="940" spans="1:2" x14ac:dyDescent="0.2">
      <c r="A940">
        <v>655.14499999999998</v>
      </c>
      <c r="B940">
        <v>5.1459499999999998E-2</v>
      </c>
    </row>
    <row r="941" spans="1:2" x14ac:dyDescent="0.2">
      <c r="A941">
        <v>659.69299999999998</v>
      </c>
      <c r="B941">
        <v>5.1367999999999997E-2</v>
      </c>
    </row>
    <row r="942" spans="1:2" x14ac:dyDescent="0.2">
      <c r="A942">
        <v>664.27300000000002</v>
      </c>
      <c r="B942">
        <v>5.1111900000000002E-2</v>
      </c>
    </row>
    <row r="943" spans="1:2" x14ac:dyDescent="0.2">
      <c r="A943">
        <v>668.88499999999999</v>
      </c>
      <c r="B943">
        <v>5.12033E-2</v>
      </c>
    </row>
    <row r="944" spans="1:2" x14ac:dyDescent="0.2">
      <c r="A944">
        <v>673.52800000000002</v>
      </c>
      <c r="B944">
        <v>5.0929000000000002E-2</v>
      </c>
    </row>
    <row r="945" spans="1:2" x14ac:dyDescent="0.2">
      <c r="A945">
        <v>678.20399999999995</v>
      </c>
      <c r="B945">
        <v>5.0855900000000002E-2</v>
      </c>
    </row>
    <row r="946" spans="1:2" x14ac:dyDescent="0.2">
      <c r="A946">
        <v>682.91200000000003</v>
      </c>
      <c r="B946">
        <v>5.0746300000000001E-2</v>
      </c>
    </row>
    <row r="947" spans="1:2" x14ac:dyDescent="0.2">
      <c r="A947">
        <v>687.65200000000004</v>
      </c>
      <c r="B947">
        <v>5.0545300000000001E-2</v>
      </c>
    </row>
    <row r="948" spans="1:2" x14ac:dyDescent="0.2">
      <c r="A948">
        <v>692.42600000000004</v>
      </c>
      <c r="B948">
        <v>5.05088E-2</v>
      </c>
    </row>
    <row r="949" spans="1:2" x14ac:dyDescent="0.2">
      <c r="A949">
        <v>697.23199999999997</v>
      </c>
      <c r="B949">
        <v>5.05088E-2</v>
      </c>
    </row>
    <row r="950" spans="1:2" x14ac:dyDescent="0.2">
      <c r="A950">
        <v>702.072</v>
      </c>
      <c r="B950">
        <v>5.0362700000000003E-2</v>
      </c>
    </row>
    <row r="951" spans="1:2" x14ac:dyDescent="0.2">
      <c r="A951">
        <v>706.94600000000003</v>
      </c>
      <c r="B951">
        <v>5.0271499999999997E-2</v>
      </c>
    </row>
    <row r="952" spans="1:2" x14ac:dyDescent="0.2">
      <c r="A952">
        <v>711.85299999999995</v>
      </c>
      <c r="B952">
        <v>5.0180200000000001E-2</v>
      </c>
    </row>
    <row r="953" spans="1:2" x14ac:dyDescent="0.2">
      <c r="A953">
        <v>716.79399999999998</v>
      </c>
      <c r="B953">
        <v>4.9979500000000003E-2</v>
      </c>
    </row>
    <row r="954" spans="1:2" x14ac:dyDescent="0.2">
      <c r="A954">
        <v>721.77</v>
      </c>
      <c r="B954">
        <v>5.0034299999999997E-2</v>
      </c>
    </row>
    <row r="955" spans="1:2" x14ac:dyDescent="0.2">
      <c r="A955">
        <v>726.78</v>
      </c>
      <c r="B955">
        <v>4.97972E-2</v>
      </c>
    </row>
    <row r="956" spans="1:2" x14ac:dyDescent="0.2">
      <c r="A956">
        <v>731.82500000000005</v>
      </c>
      <c r="B956">
        <v>4.9669600000000001E-2</v>
      </c>
    </row>
    <row r="957" spans="1:2" x14ac:dyDescent="0.2">
      <c r="A957">
        <v>736.904</v>
      </c>
      <c r="B957">
        <v>4.9542000000000003E-2</v>
      </c>
    </row>
    <row r="958" spans="1:2" x14ac:dyDescent="0.2">
      <c r="A958">
        <v>742.01900000000001</v>
      </c>
      <c r="B958">
        <v>4.9377999999999998E-2</v>
      </c>
    </row>
    <row r="959" spans="1:2" x14ac:dyDescent="0.2">
      <c r="A959">
        <v>747.17</v>
      </c>
      <c r="B959">
        <v>4.9323400000000003E-2</v>
      </c>
    </row>
    <row r="960" spans="1:2" x14ac:dyDescent="0.2">
      <c r="A960">
        <v>752.35599999999999</v>
      </c>
      <c r="B960">
        <v>4.91049E-2</v>
      </c>
    </row>
    <row r="961" spans="1:2" x14ac:dyDescent="0.2">
      <c r="A961">
        <v>757.57799999999997</v>
      </c>
      <c r="B961">
        <v>4.9050299999999998E-2</v>
      </c>
    </row>
    <row r="962" spans="1:2" x14ac:dyDescent="0.2">
      <c r="A962">
        <v>762.83600000000001</v>
      </c>
      <c r="B962">
        <v>4.89775E-2</v>
      </c>
    </row>
    <row r="963" spans="1:2" x14ac:dyDescent="0.2">
      <c r="A963">
        <v>768.13</v>
      </c>
      <c r="B963">
        <v>4.8795499999999999E-2</v>
      </c>
    </row>
    <row r="964" spans="1:2" x14ac:dyDescent="0.2">
      <c r="A964">
        <v>773.46199999999999</v>
      </c>
      <c r="B964">
        <v>4.8686399999999998E-2</v>
      </c>
    </row>
    <row r="965" spans="1:2" x14ac:dyDescent="0.2">
      <c r="A965">
        <v>778.83</v>
      </c>
      <c r="B965">
        <v>4.8522799999999998E-2</v>
      </c>
    </row>
    <row r="966" spans="1:2" x14ac:dyDescent="0.2">
      <c r="A966">
        <v>784.23599999999999</v>
      </c>
      <c r="B966">
        <v>4.8540899999999998E-2</v>
      </c>
    </row>
    <row r="967" spans="1:2" x14ac:dyDescent="0.2">
      <c r="A967">
        <v>789.67899999999997</v>
      </c>
      <c r="B967">
        <v>4.84319E-2</v>
      </c>
    </row>
    <row r="968" spans="1:2" x14ac:dyDescent="0.2">
      <c r="A968">
        <v>795.15899999999999</v>
      </c>
      <c r="B968">
        <v>4.82683E-2</v>
      </c>
    </row>
    <row r="969" spans="1:2" x14ac:dyDescent="0.2">
      <c r="A969">
        <v>800.678</v>
      </c>
      <c r="B969">
        <v>4.82502E-2</v>
      </c>
    </row>
    <row r="970" spans="1:2" x14ac:dyDescent="0.2">
      <c r="A970">
        <v>806.23500000000001</v>
      </c>
      <c r="B970">
        <v>4.8032199999999997E-2</v>
      </c>
    </row>
    <row r="971" spans="1:2" x14ac:dyDescent="0.2">
      <c r="A971">
        <v>811.83100000000002</v>
      </c>
      <c r="B971">
        <v>4.80504E-2</v>
      </c>
    </row>
    <row r="972" spans="1:2" x14ac:dyDescent="0.2">
      <c r="A972">
        <v>817.46500000000003</v>
      </c>
      <c r="B972">
        <v>4.7886999999999999E-2</v>
      </c>
    </row>
    <row r="973" spans="1:2" x14ac:dyDescent="0.2">
      <c r="A973">
        <v>823.13800000000003</v>
      </c>
      <c r="B973">
        <v>4.7923300000000002E-2</v>
      </c>
    </row>
    <row r="974" spans="1:2" x14ac:dyDescent="0.2">
      <c r="A974">
        <v>828.851</v>
      </c>
      <c r="B974">
        <v>4.7778099999999997E-2</v>
      </c>
    </row>
    <row r="975" spans="1:2" x14ac:dyDescent="0.2">
      <c r="A975">
        <v>834.60299999999995</v>
      </c>
      <c r="B975">
        <v>4.7505899999999997E-2</v>
      </c>
    </row>
    <row r="976" spans="1:2" x14ac:dyDescent="0.2">
      <c r="A976">
        <v>840.39499999999998</v>
      </c>
      <c r="B976">
        <v>4.7469699999999997E-2</v>
      </c>
    </row>
    <row r="977" spans="1:2" x14ac:dyDescent="0.2">
      <c r="A977">
        <v>846.22699999999998</v>
      </c>
      <c r="B977">
        <v>4.7469699999999997E-2</v>
      </c>
    </row>
    <row r="978" spans="1:2" x14ac:dyDescent="0.2">
      <c r="A978">
        <v>852.1</v>
      </c>
      <c r="B978">
        <v>4.7306500000000001E-2</v>
      </c>
    </row>
    <row r="979" spans="1:2" x14ac:dyDescent="0.2">
      <c r="A979">
        <v>858.01400000000001</v>
      </c>
      <c r="B979">
        <v>4.7378999999999998E-2</v>
      </c>
    </row>
    <row r="980" spans="1:2" x14ac:dyDescent="0.2">
      <c r="A980">
        <v>863.96799999999996</v>
      </c>
      <c r="B980">
        <v>4.7342700000000001E-2</v>
      </c>
    </row>
    <row r="981" spans="1:2" x14ac:dyDescent="0.2">
      <c r="A981">
        <v>869.96400000000006</v>
      </c>
      <c r="B981">
        <v>4.7143400000000002E-2</v>
      </c>
    </row>
    <row r="982" spans="1:2" x14ac:dyDescent="0.2">
      <c r="A982">
        <v>876.00099999999998</v>
      </c>
      <c r="B982">
        <v>4.7070899999999999E-2</v>
      </c>
    </row>
    <row r="983" spans="1:2" x14ac:dyDescent="0.2">
      <c r="A983">
        <v>882.08</v>
      </c>
      <c r="B983">
        <v>4.6980300000000003E-2</v>
      </c>
    </row>
    <row r="984" spans="1:2" x14ac:dyDescent="0.2">
      <c r="A984">
        <v>888.20100000000002</v>
      </c>
      <c r="B984">
        <v>4.6835399999999999E-2</v>
      </c>
    </row>
    <row r="985" spans="1:2" x14ac:dyDescent="0.2">
      <c r="A985">
        <v>894.36500000000001</v>
      </c>
      <c r="B985">
        <v>4.6654399999999999E-2</v>
      </c>
    </row>
    <row r="986" spans="1:2" x14ac:dyDescent="0.2">
      <c r="A986">
        <v>900.57100000000003</v>
      </c>
      <c r="B986">
        <v>4.6636299999999999E-2</v>
      </c>
    </row>
    <row r="987" spans="1:2" x14ac:dyDescent="0.2">
      <c r="A987">
        <v>906.82100000000003</v>
      </c>
      <c r="B987">
        <v>4.6563899999999998E-2</v>
      </c>
    </row>
    <row r="988" spans="1:2" x14ac:dyDescent="0.2">
      <c r="A988">
        <v>913.11300000000006</v>
      </c>
      <c r="B988">
        <v>4.6491499999999998E-2</v>
      </c>
    </row>
    <row r="989" spans="1:2" x14ac:dyDescent="0.2">
      <c r="A989">
        <v>919.45</v>
      </c>
      <c r="B989">
        <v>4.62563E-2</v>
      </c>
    </row>
    <row r="990" spans="1:2" x14ac:dyDescent="0.2">
      <c r="A990">
        <v>925.83</v>
      </c>
      <c r="B990">
        <v>4.62563E-2</v>
      </c>
    </row>
    <row r="991" spans="1:2" x14ac:dyDescent="0.2">
      <c r="A991">
        <v>932.25400000000002</v>
      </c>
      <c r="B991">
        <v>4.6021300000000001E-2</v>
      </c>
    </row>
    <row r="992" spans="1:2" x14ac:dyDescent="0.2">
      <c r="A992">
        <v>938.72299999999996</v>
      </c>
      <c r="B992">
        <v>4.5894799999999999E-2</v>
      </c>
    </row>
    <row r="993" spans="1:2" x14ac:dyDescent="0.2">
      <c r="A993">
        <v>945.23699999999997</v>
      </c>
      <c r="B993">
        <v>4.5822500000000002E-2</v>
      </c>
    </row>
    <row r="994" spans="1:2" x14ac:dyDescent="0.2">
      <c r="A994">
        <v>951.79600000000005</v>
      </c>
      <c r="B994">
        <v>4.5696100000000003E-2</v>
      </c>
    </row>
    <row r="995" spans="1:2" x14ac:dyDescent="0.2">
      <c r="A995">
        <v>958.40099999999995</v>
      </c>
      <c r="B995">
        <v>4.5678000000000003E-2</v>
      </c>
    </row>
    <row r="996" spans="1:2" x14ac:dyDescent="0.2">
      <c r="A996">
        <v>965.05100000000004</v>
      </c>
      <c r="B996">
        <v>4.5587700000000002E-2</v>
      </c>
    </row>
    <row r="997" spans="1:2" x14ac:dyDescent="0.2">
      <c r="A997">
        <v>971.74699999999996</v>
      </c>
      <c r="B997">
        <v>4.5641899999999999E-2</v>
      </c>
    </row>
    <row r="998" spans="1:2" x14ac:dyDescent="0.2">
      <c r="A998">
        <v>978.49</v>
      </c>
      <c r="B998">
        <v>4.5298900000000003E-2</v>
      </c>
    </row>
    <row r="999" spans="1:2" x14ac:dyDescent="0.2">
      <c r="A999">
        <v>985.279</v>
      </c>
      <c r="B999">
        <v>4.5244800000000002E-2</v>
      </c>
    </row>
    <row r="1000" spans="1:2" x14ac:dyDescent="0.2">
      <c r="A1000">
        <v>992.11599999999999</v>
      </c>
      <c r="B1000">
        <v>4.5082400000000002E-2</v>
      </c>
    </row>
    <row r="1001" spans="1:2" x14ac:dyDescent="0.2">
      <c r="A1001">
        <v>1000</v>
      </c>
      <c r="B1001">
        <v>4.50643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3a</vt:lpstr>
      <vt:lpstr>ED fig3b</vt:lpstr>
      <vt:lpstr>ED fig3c</vt:lpstr>
      <vt:lpstr>ED fig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7-01T18:51:53Z</dcterms:created>
  <dcterms:modified xsi:type="dcterms:W3CDTF">2025-07-01T18:54:49Z</dcterms:modified>
</cp:coreProperties>
</file>